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326"/>
  <workbookPr/>
  <mc:AlternateContent xmlns:mc="http://schemas.openxmlformats.org/markup-compatibility/2006">
    <mc:Choice Requires="x15">
      <x15ac:absPath xmlns:x15ac="http://schemas.microsoft.com/office/spreadsheetml/2010/11/ac" url="C:\Users\jhall\Desktop\"/>
    </mc:Choice>
  </mc:AlternateContent>
  <bookViews>
    <workbookView xWindow="0" yWindow="0" windowWidth="17970" windowHeight="5955" activeTab="5"/>
  </bookViews>
  <sheets>
    <sheet name="Neurogenesis" sheetId="3" r:id="rId1"/>
    <sheet name="Latency" sheetId="7" r:id="rId2"/>
    <sheet name="Distance" sheetId="2" r:id="rId3"/>
    <sheet name="Strategy Analysis" sheetId="4" r:id="rId4"/>
    <sheet name="Neuronal Morphology" sheetId="5" r:id="rId5"/>
    <sheet name="Spine Analysis" sheetId="6" r:id="rId6"/>
  </sheets>
  <calcPr calcId="162913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57" i="7" l="1"/>
  <c r="AX57" i="7"/>
  <c r="AW57" i="7"/>
  <c r="AV57" i="7"/>
  <c r="AU57" i="7"/>
  <c r="AT57" i="7"/>
  <c r="AY56" i="7"/>
  <c r="AX56" i="7"/>
  <c r="AW56" i="7"/>
  <c r="AV56" i="7"/>
  <c r="AU56" i="7"/>
  <c r="AT56" i="7"/>
  <c r="BB55" i="7"/>
  <c r="BA55" i="7"/>
  <c r="AZ55" i="7"/>
  <c r="BB54" i="7"/>
  <c r="BA54" i="7"/>
  <c r="AZ54" i="7"/>
  <c r="BB53" i="7"/>
  <c r="BA53" i="7"/>
  <c r="AZ53" i="7"/>
  <c r="BB52" i="7"/>
  <c r="BA52" i="7"/>
  <c r="AZ52" i="7"/>
  <c r="BB51" i="7"/>
  <c r="BA51" i="7"/>
  <c r="AZ51" i="7"/>
  <c r="BB50" i="7"/>
  <c r="BA50" i="7"/>
  <c r="AZ50" i="7"/>
  <c r="BB49" i="7"/>
  <c r="BA49" i="7"/>
  <c r="AZ49" i="7"/>
  <c r="BB48" i="7"/>
  <c r="BA48" i="7"/>
  <c r="AZ48" i="7"/>
  <c r="AN57" i="7"/>
  <c r="AM57" i="7"/>
  <c r="AL57" i="7"/>
  <c r="AK57" i="7"/>
  <c r="AJ57" i="7"/>
  <c r="AI57" i="7"/>
  <c r="AN56" i="7"/>
  <c r="AM56" i="7"/>
  <c r="AL56" i="7"/>
  <c r="AK56" i="7"/>
  <c r="AJ56" i="7"/>
  <c r="AI56" i="7"/>
  <c r="AQ55" i="7"/>
  <c r="AP55" i="7"/>
  <c r="AO55" i="7"/>
  <c r="AQ54" i="7"/>
  <c r="AP54" i="7"/>
  <c r="AO54" i="7"/>
  <c r="AQ53" i="7"/>
  <c r="AP53" i="7"/>
  <c r="AO53" i="7"/>
  <c r="AQ52" i="7"/>
  <c r="AP52" i="7"/>
  <c r="AO52" i="7"/>
  <c r="AQ51" i="7"/>
  <c r="AP51" i="7"/>
  <c r="AO51" i="7"/>
  <c r="AQ50" i="7"/>
  <c r="AP50" i="7"/>
  <c r="AO50" i="7"/>
  <c r="AQ49" i="7"/>
  <c r="AP49" i="7"/>
  <c r="AO49" i="7"/>
  <c r="AQ48" i="7"/>
  <c r="AP48" i="7"/>
  <c r="AO48" i="7"/>
  <c r="AC57" i="7"/>
  <c r="AB57" i="7"/>
  <c r="AA57" i="7"/>
  <c r="Z57" i="7"/>
  <c r="Y57" i="7"/>
  <c r="X57" i="7"/>
  <c r="AC56" i="7"/>
  <c r="AB56" i="7"/>
  <c r="AA56" i="7"/>
  <c r="Z56" i="7"/>
  <c r="Y56" i="7"/>
  <c r="X56" i="7"/>
  <c r="AF55" i="7"/>
  <c r="AE55" i="7"/>
  <c r="AD55" i="7"/>
  <c r="AF54" i="7"/>
  <c r="AE54" i="7"/>
  <c r="AD54" i="7"/>
  <c r="AF53" i="7"/>
  <c r="AE53" i="7"/>
  <c r="AD53" i="7"/>
  <c r="AF52" i="7"/>
  <c r="AE52" i="7"/>
  <c r="AD52" i="7"/>
  <c r="AF51" i="7"/>
  <c r="AE51" i="7"/>
  <c r="AD51" i="7"/>
  <c r="AF50" i="7"/>
  <c r="AE50" i="7"/>
  <c r="AD50" i="7"/>
  <c r="AF49" i="7"/>
  <c r="AE49" i="7"/>
  <c r="AD49" i="7"/>
  <c r="AF48" i="7"/>
  <c r="AE48" i="7"/>
  <c r="AD48" i="7"/>
  <c r="S48" i="7"/>
  <c r="T48" i="7"/>
  <c r="U48" i="7"/>
  <c r="S49" i="7"/>
  <c r="T49" i="7"/>
  <c r="U49" i="7"/>
  <c r="S50" i="7"/>
  <c r="T50" i="7"/>
  <c r="U50" i="7"/>
  <c r="S51" i="7"/>
  <c r="T51" i="7"/>
  <c r="U51" i="7"/>
  <c r="S52" i="7"/>
  <c r="T52" i="7"/>
  <c r="U52" i="7"/>
  <c r="S53" i="7"/>
  <c r="T53" i="7"/>
  <c r="U53" i="7"/>
  <c r="S54" i="7"/>
  <c r="T54" i="7"/>
  <c r="U54" i="7"/>
  <c r="S55" i="7"/>
  <c r="T55" i="7"/>
  <c r="U55" i="7"/>
  <c r="M56" i="7"/>
  <c r="N56" i="7"/>
  <c r="O56" i="7"/>
  <c r="P56" i="7"/>
  <c r="Q56" i="7"/>
  <c r="R56" i="7"/>
  <c r="S56" i="7"/>
  <c r="M57" i="7"/>
  <c r="N57" i="7"/>
  <c r="O57" i="7"/>
  <c r="P57" i="7"/>
  <c r="Q57" i="7"/>
  <c r="R57" i="7"/>
  <c r="H48" i="7"/>
  <c r="I48" i="7"/>
  <c r="J48" i="7"/>
  <c r="H49" i="7"/>
  <c r="I49" i="7"/>
  <c r="J49" i="7"/>
  <c r="H50" i="7"/>
  <c r="I50" i="7"/>
  <c r="J50" i="7"/>
  <c r="H51" i="7"/>
  <c r="I51" i="7"/>
  <c r="J51" i="7"/>
  <c r="H52" i="7"/>
  <c r="I52" i="7"/>
  <c r="J52" i="7"/>
  <c r="H53" i="7"/>
  <c r="I53" i="7"/>
  <c r="J53" i="7"/>
  <c r="H54" i="7"/>
  <c r="I54" i="7"/>
  <c r="J54" i="7"/>
  <c r="H55" i="7"/>
  <c r="I55" i="7"/>
  <c r="J55" i="7"/>
  <c r="B56" i="7"/>
  <c r="C56" i="7"/>
  <c r="D56" i="7"/>
  <c r="E56" i="7"/>
  <c r="F56" i="7"/>
  <c r="G56" i="7"/>
  <c r="B57" i="7"/>
  <c r="C57" i="7"/>
  <c r="D57" i="7"/>
  <c r="E57" i="7"/>
  <c r="F57" i="7"/>
  <c r="G57" i="7"/>
  <c r="AY42" i="7"/>
  <c r="AX42" i="7"/>
  <c r="AW42" i="7"/>
  <c r="AV42" i="7"/>
  <c r="AU42" i="7"/>
  <c r="AT42" i="7"/>
  <c r="AY41" i="7"/>
  <c r="AX41" i="7"/>
  <c r="AW41" i="7"/>
  <c r="AV41" i="7"/>
  <c r="AU41" i="7"/>
  <c r="AT41" i="7"/>
  <c r="BB40" i="7"/>
  <c r="BA40" i="7"/>
  <c r="AZ40" i="7"/>
  <c r="BB39" i="7"/>
  <c r="BA39" i="7"/>
  <c r="AZ39" i="7"/>
  <c r="BB38" i="7"/>
  <c r="BA38" i="7"/>
  <c r="AZ38" i="7"/>
  <c r="BB37" i="7"/>
  <c r="BA37" i="7"/>
  <c r="AZ37" i="7"/>
  <c r="BB36" i="7"/>
  <c r="BA36" i="7"/>
  <c r="AZ36" i="7"/>
  <c r="AN42" i="7"/>
  <c r="AM42" i="7"/>
  <c r="AL42" i="7"/>
  <c r="AK42" i="7"/>
  <c r="AJ42" i="7"/>
  <c r="AI42" i="7"/>
  <c r="AN41" i="7"/>
  <c r="AM41" i="7"/>
  <c r="AL41" i="7"/>
  <c r="AK41" i="7"/>
  <c r="AJ41" i="7"/>
  <c r="AI41" i="7"/>
  <c r="AQ40" i="7"/>
  <c r="AP40" i="7"/>
  <c r="AO40" i="7"/>
  <c r="AQ39" i="7"/>
  <c r="AP39" i="7"/>
  <c r="AO39" i="7"/>
  <c r="AQ38" i="7"/>
  <c r="AP38" i="7"/>
  <c r="AO38" i="7"/>
  <c r="AQ37" i="7"/>
  <c r="AP37" i="7"/>
  <c r="AO37" i="7"/>
  <c r="AQ36" i="7"/>
  <c r="AP36" i="7"/>
  <c r="AO36" i="7"/>
  <c r="AO41" i="7" s="1"/>
  <c r="AC42" i="7"/>
  <c r="AB42" i="7"/>
  <c r="AA42" i="7"/>
  <c r="Z42" i="7"/>
  <c r="Y42" i="7"/>
  <c r="X42" i="7"/>
  <c r="AC41" i="7"/>
  <c r="AB41" i="7"/>
  <c r="AA41" i="7"/>
  <c r="Z41" i="7"/>
  <c r="Y41" i="7"/>
  <c r="X41" i="7"/>
  <c r="AF40" i="7"/>
  <c r="AE40" i="7"/>
  <c r="AD40" i="7"/>
  <c r="AF39" i="7"/>
  <c r="AE39" i="7"/>
  <c r="AD39" i="7"/>
  <c r="AF38" i="7"/>
  <c r="AE38" i="7"/>
  <c r="AD38" i="7"/>
  <c r="AF37" i="7"/>
  <c r="AE37" i="7"/>
  <c r="AD37" i="7"/>
  <c r="AD41" i="7" s="1"/>
  <c r="AF36" i="7"/>
  <c r="AE36" i="7"/>
  <c r="AD36" i="7"/>
  <c r="S36" i="7"/>
  <c r="T36" i="7"/>
  <c r="U36" i="7"/>
  <c r="S37" i="7"/>
  <c r="T37" i="7"/>
  <c r="U37" i="7"/>
  <c r="S38" i="7"/>
  <c r="T38" i="7"/>
  <c r="U38" i="7"/>
  <c r="S39" i="7"/>
  <c r="T39" i="7"/>
  <c r="U39" i="7"/>
  <c r="S40" i="7"/>
  <c r="T40" i="7"/>
  <c r="U40" i="7"/>
  <c r="M41" i="7"/>
  <c r="N41" i="7"/>
  <c r="O41" i="7"/>
  <c r="P41" i="7"/>
  <c r="Q41" i="7"/>
  <c r="R41" i="7"/>
  <c r="M42" i="7"/>
  <c r="N42" i="7"/>
  <c r="O42" i="7"/>
  <c r="P42" i="7"/>
  <c r="Q42" i="7"/>
  <c r="R42" i="7"/>
  <c r="H36" i="7"/>
  <c r="I36" i="7"/>
  <c r="J36" i="7"/>
  <c r="H37" i="7"/>
  <c r="I37" i="7"/>
  <c r="J37" i="7"/>
  <c r="H38" i="7"/>
  <c r="I38" i="7"/>
  <c r="J38" i="7"/>
  <c r="H39" i="7"/>
  <c r="I39" i="7"/>
  <c r="J39" i="7"/>
  <c r="H40" i="7"/>
  <c r="I40" i="7"/>
  <c r="J40" i="7"/>
  <c r="B41" i="7"/>
  <c r="C41" i="7"/>
  <c r="D41" i="7"/>
  <c r="E41" i="7"/>
  <c r="F41" i="7"/>
  <c r="G41" i="7"/>
  <c r="B42" i="7"/>
  <c r="C42" i="7"/>
  <c r="D42" i="7"/>
  <c r="E42" i="7"/>
  <c r="F42" i="7"/>
  <c r="G42" i="7"/>
  <c r="AY29" i="7"/>
  <c r="AX29" i="7"/>
  <c r="AW29" i="7"/>
  <c r="AV29" i="7"/>
  <c r="AU29" i="7"/>
  <c r="AT29" i="7"/>
  <c r="AY28" i="7"/>
  <c r="AX28" i="7"/>
  <c r="AW28" i="7"/>
  <c r="AV28" i="7"/>
  <c r="AU28" i="7"/>
  <c r="AT28" i="7"/>
  <c r="BB27" i="7"/>
  <c r="BA27" i="7"/>
  <c r="AZ27" i="7"/>
  <c r="BB26" i="7"/>
  <c r="BA26" i="7"/>
  <c r="AZ26" i="7"/>
  <c r="BB25" i="7"/>
  <c r="BA25" i="7"/>
  <c r="AZ25" i="7"/>
  <c r="BB24" i="7"/>
  <c r="BA24" i="7"/>
  <c r="AZ24" i="7"/>
  <c r="BB23" i="7"/>
  <c r="BA23" i="7"/>
  <c r="AZ23" i="7"/>
  <c r="BB22" i="7"/>
  <c r="BA22" i="7"/>
  <c r="AZ22" i="7"/>
  <c r="BB21" i="7"/>
  <c r="BA21" i="7"/>
  <c r="AZ21" i="7"/>
  <c r="AN29" i="7"/>
  <c r="AM29" i="7"/>
  <c r="AL29" i="7"/>
  <c r="AK29" i="7"/>
  <c r="AJ29" i="7"/>
  <c r="AI29" i="7"/>
  <c r="AN28" i="7"/>
  <c r="AM28" i="7"/>
  <c r="AL28" i="7"/>
  <c r="AK28" i="7"/>
  <c r="AJ28" i="7"/>
  <c r="AI28" i="7"/>
  <c r="AQ27" i="7"/>
  <c r="AP27" i="7"/>
  <c r="AO27" i="7"/>
  <c r="AQ26" i="7"/>
  <c r="AP26" i="7"/>
  <c r="AO26" i="7"/>
  <c r="AQ25" i="7"/>
  <c r="AP25" i="7"/>
  <c r="AO25" i="7"/>
  <c r="AQ24" i="7"/>
  <c r="AP24" i="7"/>
  <c r="AO24" i="7"/>
  <c r="AQ23" i="7"/>
  <c r="AP23" i="7"/>
  <c r="AO23" i="7"/>
  <c r="AQ22" i="7"/>
  <c r="AP22" i="7"/>
  <c r="AO22" i="7"/>
  <c r="AO28" i="7" s="1"/>
  <c r="AQ21" i="7"/>
  <c r="AP21" i="7"/>
  <c r="AO21" i="7"/>
  <c r="AC29" i="7"/>
  <c r="AB29" i="7"/>
  <c r="AA29" i="7"/>
  <c r="Z29" i="7"/>
  <c r="Y29" i="7"/>
  <c r="X29" i="7"/>
  <c r="AC28" i="7"/>
  <c r="AB28" i="7"/>
  <c r="AA28" i="7"/>
  <c r="Z28" i="7"/>
  <c r="Y28" i="7"/>
  <c r="X28" i="7"/>
  <c r="AF27" i="7"/>
  <c r="AE27" i="7"/>
  <c r="AD27" i="7"/>
  <c r="AF26" i="7"/>
  <c r="AE26" i="7"/>
  <c r="AD26" i="7"/>
  <c r="AF25" i="7"/>
  <c r="AE25" i="7"/>
  <c r="AD25" i="7"/>
  <c r="AF24" i="7"/>
  <c r="AE24" i="7"/>
  <c r="AD24" i="7"/>
  <c r="AF23" i="7"/>
  <c r="AE23" i="7"/>
  <c r="AD23" i="7"/>
  <c r="AF22" i="7"/>
  <c r="AE22" i="7"/>
  <c r="AD22" i="7"/>
  <c r="AF21" i="7"/>
  <c r="AE21" i="7"/>
  <c r="AD21" i="7"/>
  <c r="AD29" i="7" s="1"/>
  <c r="AD30" i="7" s="1"/>
  <c r="R29" i="7"/>
  <c r="Q29" i="7"/>
  <c r="P29" i="7"/>
  <c r="O29" i="7"/>
  <c r="N29" i="7"/>
  <c r="M29" i="7"/>
  <c r="R28" i="7"/>
  <c r="Q28" i="7"/>
  <c r="P28" i="7"/>
  <c r="O28" i="7"/>
  <c r="N28" i="7"/>
  <c r="M28" i="7"/>
  <c r="U27" i="7"/>
  <c r="T27" i="7"/>
  <c r="S27" i="7"/>
  <c r="U26" i="7"/>
  <c r="T26" i="7"/>
  <c r="S26" i="7"/>
  <c r="U25" i="7"/>
  <c r="T25" i="7"/>
  <c r="S25" i="7"/>
  <c r="U24" i="7"/>
  <c r="T24" i="7"/>
  <c r="S24" i="7"/>
  <c r="U23" i="7"/>
  <c r="T23" i="7"/>
  <c r="S23" i="7"/>
  <c r="U22" i="7"/>
  <c r="T22" i="7"/>
  <c r="S22" i="7"/>
  <c r="U21" i="7"/>
  <c r="T21" i="7"/>
  <c r="S21" i="7"/>
  <c r="H21" i="7"/>
  <c r="I21" i="7"/>
  <c r="J21" i="7"/>
  <c r="H22" i="7"/>
  <c r="I22" i="7"/>
  <c r="J22" i="7"/>
  <c r="H23" i="7"/>
  <c r="I23" i="7"/>
  <c r="J23" i="7"/>
  <c r="H24" i="7"/>
  <c r="I24" i="7"/>
  <c r="J24" i="7"/>
  <c r="H25" i="7"/>
  <c r="I25" i="7"/>
  <c r="J25" i="7"/>
  <c r="H26" i="7"/>
  <c r="I26" i="7"/>
  <c r="J26" i="7"/>
  <c r="H27" i="7"/>
  <c r="I27" i="7"/>
  <c r="J27" i="7"/>
  <c r="B28" i="7"/>
  <c r="C28" i="7"/>
  <c r="D28" i="7"/>
  <c r="E28" i="7"/>
  <c r="F28" i="7"/>
  <c r="G28" i="7"/>
  <c r="B29" i="7"/>
  <c r="C29" i="7"/>
  <c r="D29" i="7"/>
  <c r="E29" i="7"/>
  <c r="F29" i="7"/>
  <c r="G29" i="7"/>
  <c r="AY14" i="7"/>
  <c r="AX14" i="7"/>
  <c r="AW14" i="7"/>
  <c r="AV14" i="7"/>
  <c r="AU14" i="7"/>
  <c r="AT14" i="7"/>
  <c r="AY13" i="7"/>
  <c r="AX13" i="7"/>
  <c r="AW13" i="7"/>
  <c r="AV13" i="7"/>
  <c r="AU13" i="7"/>
  <c r="AT13" i="7"/>
  <c r="BB12" i="7"/>
  <c r="BA12" i="7"/>
  <c r="AZ12" i="7"/>
  <c r="BB11" i="7"/>
  <c r="BA11" i="7"/>
  <c r="AZ11" i="7"/>
  <c r="BB10" i="7"/>
  <c r="BA10" i="7"/>
  <c r="AZ10" i="7"/>
  <c r="BB9" i="7"/>
  <c r="BA9" i="7"/>
  <c r="AZ9" i="7"/>
  <c r="BB8" i="7"/>
  <c r="BA8" i="7"/>
  <c r="AZ8" i="7"/>
  <c r="BB7" i="7"/>
  <c r="BA7" i="7"/>
  <c r="AZ7" i="7"/>
  <c r="AZ14" i="7" s="1"/>
  <c r="AZ15" i="7" s="1"/>
  <c r="AN14" i="7"/>
  <c r="AM14" i="7"/>
  <c r="AL14" i="7"/>
  <c r="AK14" i="7"/>
  <c r="AJ14" i="7"/>
  <c r="AI14" i="7"/>
  <c r="AN13" i="7"/>
  <c r="AM13" i="7"/>
  <c r="AL13" i="7"/>
  <c r="AK13" i="7"/>
  <c r="AJ13" i="7"/>
  <c r="AI13" i="7"/>
  <c r="AQ12" i="7"/>
  <c r="AP12" i="7"/>
  <c r="AO12" i="7"/>
  <c r="AQ11" i="7"/>
  <c r="AP11" i="7"/>
  <c r="AO11" i="7"/>
  <c r="AQ10" i="7"/>
  <c r="AP10" i="7"/>
  <c r="AO10" i="7"/>
  <c r="AQ9" i="7"/>
  <c r="AP9" i="7"/>
  <c r="AO9" i="7"/>
  <c r="AQ8" i="7"/>
  <c r="AP8" i="7"/>
  <c r="AO8" i="7"/>
  <c r="AQ7" i="7"/>
  <c r="AP7" i="7"/>
  <c r="AO7" i="7"/>
  <c r="AC14" i="7"/>
  <c r="AB14" i="7"/>
  <c r="AA14" i="7"/>
  <c r="Z14" i="7"/>
  <c r="Y14" i="7"/>
  <c r="X14" i="7"/>
  <c r="AC13" i="7"/>
  <c r="AB13" i="7"/>
  <c r="AA13" i="7"/>
  <c r="Z13" i="7"/>
  <c r="Y13" i="7"/>
  <c r="X13" i="7"/>
  <c r="AF12" i="7"/>
  <c r="AE12" i="7"/>
  <c r="AD12" i="7"/>
  <c r="AF11" i="7"/>
  <c r="AE11" i="7"/>
  <c r="AD11" i="7"/>
  <c r="AF10" i="7"/>
  <c r="AE10" i="7"/>
  <c r="AD10" i="7"/>
  <c r="AF9" i="7"/>
  <c r="AE9" i="7"/>
  <c r="AD9" i="7"/>
  <c r="AF8" i="7"/>
  <c r="AE8" i="7"/>
  <c r="AD8" i="7"/>
  <c r="AF7" i="7"/>
  <c r="AE7" i="7"/>
  <c r="AD7" i="7"/>
  <c r="AD14" i="7" s="1"/>
  <c r="AD15" i="7" s="1"/>
  <c r="R14" i="7"/>
  <c r="Q14" i="7"/>
  <c r="P14" i="7"/>
  <c r="O14" i="7"/>
  <c r="N14" i="7"/>
  <c r="M14" i="7"/>
  <c r="R13" i="7"/>
  <c r="Q13" i="7"/>
  <c r="P13" i="7"/>
  <c r="O13" i="7"/>
  <c r="N13" i="7"/>
  <c r="M13" i="7"/>
  <c r="U12" i="7"/>
  <c r="T12" i="7"/>
  <c r="S12" i="7"/>
  <c r="U11" i="7"/>
  <c r="T11" i="7"/>
  <c r="S11" i="7"/>
  <c r="U10" i="7"/>
  <c r="T10" i="7"/>
  <c r="S10" i="7"/>
  <c r="U9" i="7"/>
  <c r="T9" i="7"/>
  <c r="S9" i="7"/>
  <c r="U8" i="7"/>
  <c r="T8" i="7"/>
  <c r="S8" i="7"/>
  <c r="U7" i="7"/>
  <c r="T7" i="7"/>
  <c r="S7" i="7"/>
  <c r="H7" i="7"/>
  <c r="I7" i="7"/>
  <c r="J7" i="7"/>
  <c r="H8" i="7"/>
  <c r="H13" i="7" s="1"/>
  <c r="I8" i="7"/>
  <c r="J8" i="7"/>
  <c r="H9" i="7"/>
  <c r="I9" i="7"/>
  <c r="J9" i="7"/>
  <c r="H10" i="7"/>
  <c r="I10" i="7"/>
  <c r="J10" i="7"/>
  <c r="H11" i="7"/>
  <c r="I11" i="7"/>
  <c r="J11" i="7"/>
  <c r="H12" i="7"/>
  <c r="I12" i="7"/>
  <c r="J12" i="7"/>
  <c r="B13" i="7"/>
  <c r="C13" i="7"/>
  <c r="D13" i="7"/>
  <c r="E13" i="7"/>
  <c r="F13" i="7"/>
  <c r="G13" i="7"/>
  <c r="B14" i="7"/>
  <c r="C14" i="7"/>
  <c r="D14" i="7"/>
  <c r="E14" i="7"/>
  <c r="F14" i="7"/>
  <c r="G14" i="7"/>
  <c r="B13" i="2"/>
  <c r="H7" i="4"/>
  <c r="S14" i="7" l="1"/>
  <c r="S15" i="7" s="1"/>
  <c r="AO14" i="7"/>
  <c r="AO15" i="7" s="1"/>
  <c r="H29" i="7"/>
  <c r="H30" i="7" s="1"/>
  <c r="H28" i="7"/>
  <c r="S28" i="7"/>
  <c r="AZ29" i="7"/>
  <c r="AZ30" i="7" s="1"/>
  <c r="S42" i="7"/>
  <c r="S43" i="7" s="1"/>
  <c r="AZ41" i="7"/>
  <c r="S57" i="7"/>
  <c r="S58" i="7" s="1"/>
  <c r="S29" i="7"/>
  <c r="S30" i="7" s="1"/>
  <c r="AD28" i="7"/>
  <c r="H42" i="7"/>
  <c r="H43" i="7" s="1"/>
  <c r="AZ42" i="7"/>
  <c r="AZ43" i="7" s="1"/>
  <c r="AD56" i="7"/>
  <c r="AO56" i="7"/>
  <c r="AZ57" i="7"/>
  <c r="AZ58" i="7" s="1"/>
  <c r="H14" i="7"/>
  <c r="H15" i="7" s="1"/>
  <c r="AO29" i="7"/>
  <c r="AO30" i="7" s="1"/>
  <c r="AZ28" i="7"/>
  <c r="H41" i="7"/>
  <c r="AD42" i="7"/>
  <c r="AD43" i="7" s="1"/>
  <c r="H56" i="7"/>
  <c r="H57" i="7"/>
  <c r="H58" i="7" s="1"/>
  <c r="AZ56" i="7"/>
  <c r="AO57" i="7"/>
  <c r="AO58" i="7" s="1"/>
  <c r="AD57" i="7"/>
  <c r="AD58" i="7" s="1"/>
  <c r="AO42" i="7"/>
  <c r="AO43" i="7" s="1"/>
  <c r="S41" i="7"/>
  <c r="AZ13" i="7"/>
  <c r="AO13" i="7"/>
  <c r="AD13" i="7"/>
  <c r="S13" i="7"/>
  <c r="V5" i="5"/>
  <c r="W5" i="5"/>
  <c r="X5" i="5"/>
  <c r="V7" i="5"/>
  <c r="W7" i="5"/>
  <c r="X7" i="5"/>
  <c r="V8" i="5"/>
  <c r="W8" i="5"/>
  <c r="X8" i="5"/>
  <c r="V9" i="5"/>
  <c r="W9" i="5"/>
  <c r="X9" i="5"/>
  <c r="V10" i="5"/>
  <c r="W10" i="5"/>
  <c r="X10" i="5"/>
  <c r="V11" i="5"/>
  <c r="W11" i="5"/>
  <c r="X11" i="5"/>
  <c r="V12" i="5"/>
  <c r="W12" i="5"/>
  <c r="X12" i="5"/>
  <c r="V13" i="5"/>
  <c r="W13" i="5"/>
  <c r="X13" i="5"/>
  <c r="V14" i="5"/>
  <c r="W14" i="5"/>
  <c r="X14" i="5"/>
  <c r="B15" i="5"/>
  <c r="C15" i="5"/>
  <c r="D15" i="5"/>
  <c r="E15" i="5"/>
  <c r="F15" i="5"/>
  <c r="G15" i="5"/>
  <c r="H15" i="5"/>
  <c r="I15" i="5"/>
  <c r="J15" i="5"/>
  <c r="K15" i="5"/>
  <c r="L15" i="5"/>
  <c r="M15" i="5"/>
  <c r="N15" i="5"/>
  <c r="O15" i="5"/>
  <c r="P15" i="5"/>
  <c r="Q15" i="5"/>
  <c r="R15" i="5"/>
  <c r="S15" i="5"/>
  <c r="T15" i="5"/>
  <c r="U15" i="5"/>
  <c r="H19" i="5"/>
  <c r="I19" i="5"/>
  <c r="J19" i="5"/>
  <c r="H20" i="5"/>
  <c r="I20" i="5"/>
  <c r="J20" i="5"/>
  <c r="B21" i="5"/>
  <c r="C21" i="5"/>
  <c r="D21" i="5"/>
  <c r="E21" i="5"/>
  <c r="F21" i="5"/>
  <c r="G21" i="5"/>
  <c r="AD26" i="5"/>
  <c r="AE26" i="5"/>
  <c r="AF26" i="5"/>
  <c r="AD28" i="5"/>
  <c r="AE28" i="5"/>
  <c r="AF28" i="5"/>
  <c r="AD29" i="5"/>
  <c r="AE29" i="5"/>
  <c r="AF29" i="5"/>
  <c r="AD30" i="5"/>
  <c r="AE30" i="5"/>
  <c r="AF30" i="5"/>
  <c r="AD31" i="5"/>
  <c r="AE31" i="5"/>
  <c r="AF31" i="5"/>
  <c r="AD32" i="5"/>
  <c r="AE32" i="5"/>
  <c r="AF32" i="5"/>
  <c r="AD33" i="5"/>
  <c r="AE33" i="5"/>
  <c r="AF33" i="5"/>
  <c r="AD34" i="5"/>
  <c r="AE34" i="5"/>
  <c r="AF34" i="5"/>
  <c r="AD35" i="5"/>
  <c r="AE35" i="5"/>
  <c r="AF35" i="5"/>
  <c r="B36" i="5"/>
  <c r="C36" i="5"/>
  <c r="D36" i="5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R36" i="5"/>
  <c r="S36" i="5"/>
  <c r="T36" i="5"/>
  <c r="U36" i="5"/>
  <c r="V36" i="5"/>
  <c r="W36" i="5"/>
  <c r="X36" i="5"/>
  <c r="Y36" i="5"/>
  <c r="Z36" i="5"/>
  <c r="AA36" i="5"/>
  <c r="AB36" i="5"/>
  <c r="AC36" i="5"/>
  <c r="J40" i="5"/>
  <c r="K40" i="5"/>
  <c r="L40" i="5"/>
  <c r="J41" i="5"/>
  <c r="K41" i="5"/>
  <c r="L41" i="5"/>
  <c r="F42" i="5"/>
  <c r="G42" i="5"/>
  <c r="W47" i="5"/>
  <c r="X47" i="5"/>
  <c r="Y47" i="5"/>
  <c r="W49" i="5"/>
  <c r="X49" i="5"/>
  <c r="Y49" i="5"/>
  <c r="W50" i="5"/>
  <c r="X50" i="5"/>
  <c r="Y50" i="5"/>
  <c r="W51" i="5"/>
  <c r="X51" i="5"/>
  <c r="Y51" i="5"/>
  <c r="W52" i="5"/>
  <c r="X52" i="5"/>
  <c r="Y52" i="5"/>
  <c r="W53" i="5"/>
  <c r="X53" i="5"/>
  <c r="Y53" i="5"/>
  <c r="W54" i="5"/>
  <c r="X54" i="5"/>
  <c r="Y54" i="5"/>
  <c r="W55" i="5"/>
  <c r="X55" i="5"/>
  <c r="Y55" i="5"/>
  <c r="W56" i="5"/>
  <c r="X56" i="5"/>
  <c r="Y56" i="5"/>
  <c r="B57" i="5"/>
  <c r="C57" i="5"/>
  <c r="D57" i="5"/>
  <c r="E57" i="5"/>
  <c r="F57" i="5"/>
  <c r="G57" i="5"/>
  <c r="H57" i="5"/>
  <c r="I57" i="5"/>
  <c r="J57" i="5"/>
  <c r="K57" i="5"/>
  <c r="L57" i="5"/>
  <c r="M57" i="5"/>
  <c r="N57" i="5"/>
  <c r="O57" i="5"/>
  <c r="P57" i="5"/>
  <c r="Q57" i="5"/>
  <c r="R57" i="5"/>
  <c r="S57" i="5"/>
  <c r="T57" i="5"/>
  <c r="U57" i="5"/>
  <c r="V57" i="5"/>
  <c r="G61" i="5"/>
  <c r="H61" i="5"/>
  <c r="I61" i="5"/>
  <c r="G62" i="5"/>
  <c r="H62" i="5"/>
  <c r="I62" i="5"/>
  <c r="B63" i="5"/>
  <c r="C63" i="5"/>
  <c r="D63" i="5"/>
  <c r="E63" i="5"/>
  <c r="F63" i="5"/>
  <c r="Q68" i="5"/>
  <c r="R68" i="5"/>
  <c r="S68" i="5"/>
  <c r="Q70" i="5"/>
  <c r="R70" i="5"/>
  <c r="S70" i="5"/>
  <c r="Q71" i="5"/>
  <c r="R71" i="5"/>
  <c r="S71" i="5"/>
  <c r="Q72" i="5"/>
  <c r="R72" i="5"/>
  <c r="S72" i="5"/>
  <c r="Q73" i="5"/>
  <c r="R73" i="5"/>
  <c r="S73" i="5"/>
  <c r="Q74" i="5"/>
  <c r="R74" i="5"/>
  <c r="S74" i="5"/>
  <c r="Q75" i="5"/>
  <c r="R75" i="5"/>
  <c r="S75" i="5"/>
  <c r="Q76" i="5"/>
  <c r="R76" i="5"/>
  <c r="S76" i="5"/>
  <c r="Q77" i="5"/>
  <c r="R77" i="5"/>
  <c r="S77" i="5"/>
  <c r="B78" i="5"/>
  <c r="C78" i="5"/>
  <c r="D78" i="5"/>
  <c r="E78" i="5"/>
  <c r="F78" i="5"/>
  <c r="G78" i="5"/>
  <c r="H78" i="5"/>
  <c r="I78" i="5"/>
  <c r="J78" i="5"/>
  <c r="K78" i="5"/>
  <c r="L78" i="5"/>
  <c r="M78" i="5"/>
  <c r="N78" i="5"/>
  <c r="O78" i="5"/>
  <c r="P78" i="5"/>
  <c r="J82" i="5"/>
  <c r="K82" i="5"/>
  <c r="L82" i="5"/>
  <c r="J83" i="5"/>
  <c r="K83" i="5"/>
  <c r="L83" i="5"/>
  <c r="F84" i="5"/>
  <c r="K84" i="5" s="1"/>
  <c r="H21" i="5" l="1"/>
  <c r="X57" i="5"/>
  <c r="J21" i="5"/>
  <c r="S78" i="5"/>
  <c r="I21" i="5"/>
  <c r="J42" i="5"/>
  <c r="L84" i="5"/>
  <c r="J84" i="5"/>
  <c r="K42" i="5"/>
  <c r="G63" i="5"/>
  <c r="Y57" i="5"/>
  <c r="AD36" i="5"/>
  <c r="AF36" i="5"/>
  <c r="V15" i="5"/>
  <c r="W15" i="5"/>
  <c r="Q78" i="5"/>
  <c r="H63" i="5"/>
  <c r="W57" i="5"/>
  <c r="L42" i="5"/>
  <c r="R78" i="5"/>
  <c r="I63" i="5"/>
  <c r="AE36" i="5"/>
  <c r="X15" i="5"/>
  <c r="AR36" i="4" l="1"/>
  <c r="AR35" i="4"/>
  <c r="AR34" i="4"/>
  <c r="AR33" i="4"/>
  <c r="AR32" i="4"/>
  <c r="AI36" i="4"/>
  <c r="AI35" i="4"/>
  <c r="AI34" i="4"/>
  <c r="AI33" i="4"/>
  <c r="AI32" i="4"/>
  <c r="Z36" i="4"/>
  <c r="Z35" i="4"/>
  <c r="Z34" i="4"/>
  <c r="Z33" i="4"/>
  <c r="Z32" i="4"/>
  <c r="Q36" i="4"/>
  <c r="Q35" i="4"/>
  <c r="Q34" i="4"/>
  <c r="Q33" i="4"/>
  <c r="Q32" i="4"/>
  <c r="H36" i="4"/>
  <c r="H35" i="4"/>
  <c r="H34" i="4"/>
  <c r="H33" i="4"/>
  <c r="H32" i="4"/>
  <c r="AR11" i="4"/>
  <c r="AR10" i="4"/>
  <c r="AR9" i="4"/>
  <c r="AR8" i="4"/>
  <c r="AR7" i="4"/>
  <c r="AR6" i="4"/>
  <c r="AR14" i="4" s="1"/>
  <c r="AI11" i="4"/>
  <c r="AI10" i="4"/>
  <c r="AI9" i="4"/>
  <c r="AI8" i="4"/>
  <c r="AI7" i="4"/>
  <c r="AI6" i="4"/>
  <c r="Z11" i="4"/>
  <c r="Z10" i="4"/>
  <c r="Z9" i="4"/>
  <c r="Z8" i="4"/>
  <c r="Z7" i="4"/>
  <c r="Z6" i="4"/>
  <c r="Z14" i="4" s="1"/>
  <c r="Q11" i="4"/>
  <c r="Q10" i="4"/>
  <c r="Q9" i="4"/>
  <c r="Q8" i="4"/>
  <c r="Q7" i="4"/>
  <c r="Q6" i="4"/>
  <c r="AR24" i="4"/>
  <c r="AR23" i="4"/>
  <c r="AR22" i="4"/>
  <c r="AR21" i="4"/>
  <c r="AR20" i="4"/>
  <c r="AR19" i="4"/>
  <c r="AR18" i="4"/>
  <c r="AI24" i="4"/>
  <c r="AI23" i="4"/>
  <c r="AI22" i="4"/>
  <c r="AI21" i="4"/>
  <c r="AI20" i="4"/>
  <c r="AI19" i="4"/>
  <c r="AI18" i="4"/>
  <c r="Z24" i="4"/>
  <c r="Z23" i="4"/>
  <c r="Z22" i="4"/>
  <c r="Z21" i="4"/>
  <c r="Z20" i="4"/>
  <c r="Z19" i="4"/>
  <c r="Z18" i="4"/>
  <c r="Q24" i="4"/>
  <c r="Q23" i="4"/>
  <c r="Q22" i="4"/>
  <c r="Q21" i="4"/>
  <c r="Q20" i="4"/>
  <c r="Q19" i="4"/>
  <c r="Q18" i="4"/>
  <c r="AR50" i="4"/>
  <c r="AR49" i="4"/>
  <c r="AR48" i="4"/>
  <c r="AR47" i="4"/>
  <c r="AR46" i="4"/>
  <c r="AR45" i="4"/>
  <c r="AR44" i="4"/>
  <c r="AR43" i="4"/>
  <c r="AI50" i="4"/>
  <c r="AI49" i="4"/>
  <c r="AI48" i="4"/>
  <c r="AI47" i="4"/>
  <c r="AI46" i="4"/>
  <c r="AI45" i="4"/>
  <c r="AI44" i="4"/>
  <c r="AI43" i="4"/>
  <c r="Z50" i="4"/>
  <c r="Z49" i="4"/>
  <c r="Z48" i="4"/>
  <c r="Z47" i="4"/>
  <c r="Z46" i="4"/>
  <c r="Z45" i="4"/>
  <c r="Z44" i="4"/>
  <c r="Z43" i="4"/>
  <c r="Q50" i="4"/>
  <c r="Q49" i="4"/>
  <c r="Q48" i="4"/>
  <c r="Q47" i="4"/>
  <c r="Q46" i="4"/>
  <c r="Q45" i="4"/>
  <c r="Q44" i="4"/>
  <c r="Q43" i="4"/>
  <c r="H49" i="4"/>
  <c r="H50" i="4"/>
  <c r="H48" i="4"/>
  <c r="H47" i="4"/>
  <c r="H46" i="4"/>
  <c r="H45" i="4"/>
  <c r="H44" i="4"/>
  <c r="H43" i="4"/>
  <c r="H24" i="4"/>
  <c r="H23" i="4"/>
  <c r="H22" i="4"/>
  <c r="H21" i="4"/>
  <c r="H20" i="4"/>
  <c r="H19" i="4"/>
  <c r="H18" i="4"/>
  <c r="H8" i="4"/>
  <c r="H9" i="4"/>
  <c r="H10" i="4"/>
  <c r="H13" i="4" s="1"/>
  <c r="H11" i="4"/>
  <c r="H6" i="4"/>
  <c r="AI27" i="4" l="1"/>
  <c r="Z27" i="4"/>
  <c r="H14" i="4"/>
  <c r="H53" i="4"/>
  <c r="Q53" i="4"/>
  <c r="Z53" i="4"/>
  <c r="AI53" i="4"/>
  <c r="AR53" i="4"/>
  <c r="Q27" i="4"/>
  <c r="H27" i="4"/>
  <c r="H52" i="4"/>
  <c r="Z52" i="4"/>
  <c r="AR52" i="4"/>
  <c r="Q26" i="4"/>
  <c r="AI25" i="4"/>
  <c r="AR25" i="4"/>
  <c r="Z13" i="4"/>
  <c r="AR13" i="4"/>
  <c r="AI38" i="4"/>
  <c r="Q14" i="4"/>
  <c r="AI14" i="4"/>
  <c r="H39" i="4"/>
  <c r="AR39" i="4"/>
  <c r="AI39" i="4"/>
  <c r="Z39" i="4"/>
  <c r="Q39" i="4"/>
  <c r="Q38" i="4"/>
  <c r="AI26" i="4"/>
  <c r="Q13" i="4"/>
  <c r="AI13" i="4"/>
  <c r="H26" i="4"/>
  <c r="Z26" i="4"/>
  <c r="AR26" i="4"/>
  <c r="Q52" i="4"/>
  <c r="AI52" i="4"/>
  <c r="H38" i="4"/>
  <c r="Z38" i="4"/>
  <c r="AR38" i="4"/>
  <c r="AR27" i="4"/>
  <c r="Q37" i="4"/>
  <c r="H25" i="4"/>
  <c r="AR51" i="4"/>
  <c r="Z12" i="4"/>
  <c r="H37" i="4"/>
  <c r="H51" i="4"/>
  <c r="AI12" i="4"/>
  <c r="Q25" i="4"/>
  <c r="Q51" i="4"/>
  <c r="AR12" i="4"/>
  <c r="Z37" i="4"/>
  <c r="Z51" i="4"/>
  <c r="Q12" i="4"/>
  <c r="Z25" i="4"/>
  <c r="AR37" i="4"/>
  <c r="AI37" i="4"/>
  <c r="AI51" i="4"/>
  <c r="H12" i="4"/>
  <c r="AY14" i="2" l="1"/>
  <c r="AX14" i="2"/>
  <c r="AW14" i="2"/>
  <c r="AV14" i="2"/>
  <c r="AU14" i="2"/>
  <c r="AT14" i="2"/>
  <c r="AY13" i="2"/>
  <c r="AX13" i="2"/>
  <c r="AW13" i="2"/>
  <c r="AV13" i="2"/>
  <c r="AU13" i="2"/>
  <c r="AT13" i="2"/>
  <c r="AN28" i="2"/>
  <c r="AM28" i="2"/>
  <c r="AL28" i="2"/>
  <c r="AK28" i="2"/>
  <c r="AJ28" i="2"/>
  <c r="AI28" i="2"/>
  <c r="AN27" i="2"/>
  <c r="AM27" i="2"/>
  <c r="AL27" i="2"/>
  <c r="AK27" i="2"/>
  <c r="AJ27" i="2"/>
  <c r="AI27" i="2"/>
  <c r="AN14" i="2"/>
  <c r="AM14" i="2"/>
  <c r="AL14" i="2"/>
  <c r="AK14" i="2"/>
  <c r="AJ14" i="2"/>
  <c r="AI14" i="2"/>
  <c r="AN13" i="2"/>
  <c r="AM13" i="2"/>
  <c r="AL13" i="2"/>
  <c r="AK13" i="2"/>
  <c r="AJ13" i="2"/>
  <c r="AI13" i="2"/>
  <c r="AC28" i="2"/>
  <c r="AB28" i="2"/>
  <c r="AA28" i="2"/>
  <c r="Z28" i="2"/>
  <c r="Y28" i="2"/>
  <c r="X28" i="2"/>
  <c r="AC27" i="2"/>
  <c r="AB27" i="2"/>
  <c r="AA27" i="2"/>
  <c r="Z27" i="2"/>
  <c r="Y27" i="2"/>
  <c r="X27" i="2"/>
  <c r="AC14" i="2"/>
  <c r="AB14" i="2"/>
  <c r="AA14" i="2"/>
  <c r="Z14" i="2"/>
  <c r="Y14" i="2"/>
  <c r="X14" i="2"/>
  <c r="AC13" i="2"/>
  <c r="AB13" i="2"/>
  <c r="AA13" i="2"/>
  <c r="Z13" i="2"/>
  <c r="Y13" i="2"/>
  <c r="X13" i="2"/>
  <c r="R28" i="2"/>
  <c r="Q28" i="2"/>
  <c r="P28" i="2"/>
  <c r="O28" i="2"/>
  <c r="N28" i="2"/>
  <c r="M28" i="2"/>
  <c r="R27" i="2"/>
  <c r="Q27" i="2"/>
  <c r="P27" i="2"/>
  <c r="O27" i="2"/>
  <c r="N27" i="2"/>
  <c r="M27" i="2"/>
  <c r="R14" i="2"/>
  <c r="Q14" i="2"/>
  <c r="P14" i="2"/>
  <c r="O14" i="2"/>
  <c r="N14" i="2"/>
  <c r="M14" i="2"/>
  <c r="R13" i="2"/>
  <c r="Q13" i="2"/>
  <c r="P13" i="2"/>
  <c r="O13" i="2"/>
  <c r="N13" i="2"/>
  <c r="M13" i="2"/>
  <c r="G28" i="2"/>
  <c r="F28" i="2"/>
  <c r="E28" i="2"/>
  <c r="D28" i="2"/>
  <c r="C28" i="2"/>
  <c r="B28" i="2"/>
  <c r="G27" i="2"/>
  <c r="F27" i="2"/>
  <c r="E27" i="2"/>
  <c r="D27" i="2"/>
  <c r="C27" i="2"/>
  <c r="B27" i="2"/>
  <c r="G14" i="2"/>
  <c r="F14" i="2"/>
  <c r="E14" i="2"/>
  <c r="D14" i="2"/>
  <c r="C14" i="2"/>
  <c r="B14" i="2"/>
  <c r="G13" i="2"/>
  <c r="F13" i="2"/>
  <c r="E13" i="2"/>
  <c r="D13" i="2"/>
  <c r="C13" i="2"/>
  <c r="AT27" i="2"/>
  <c r="AU27" i="2"/>
  <c r="AV27" i="2"/>
  <c r="AW27" i="2"/>
  <c r="AX27" i="2"/>
  <c r="AY27" i="2"/>
  <c r="H7" i="2"/>
  <c r="I7" i="2"/>
  <c r="J7" i="2"/>
  <c r="H8" i="2"/>
  <c r="I8" i="2"/>
  <c r="J8" i="2"/>
  <c r="H9" i="2"/>
  <c r="I9" i="2"/>
  <c r="J9" i="2"/>
  <c r="H10" i="2"/>
  <c r="I10" i="2"/>
  <c r="J10" i="2"/>
  <c r="H11" i="2"/>
  <c r="I11" i="2"/>
  <c r="J11" i="2"/>
  <c r="H12" i="2"/>
  <c r="I12" i="2"/>
  <c r="J12" i="2"/>
  <c r="B39" i="2"/>
  <c r="C39" i="2"/>
  <c r="D39" i="2"/>
  <c r="E39" i="2"/>
  <c r="H13" i="2" l="1"/>
  <c r="AY55" i="2"/>
  <c r="AX55" i="2"/>
  <c r="AW55" i="2"/>
  <c r="AV55" i="2"/>
  <c r="AU55" i="2"/>
  <c r="AT55" i="2"/>
  <c r="AY28" i="2"/>
  <c r="AX28" i="2"/>
  <c r="AW28" i="2"/>
  <c r="AV28" i="2"/>
  <c r="AU28" i="2"/>
  <c r="AT28" i="2"/>
  <c r="AY54" i="2"/>
  <c r="AX54" i="2"/>
  <c r="AW54" i="2"/>
  <c r="AV54" i="2"/>
  <c r="AU54" i="2"/>
  <c r="AT54" i="2"/>
  <c r="BB53" i="2"/>
  <c r="BA53" i="2"/>
  <c r="AZ53" i="2"/>
  <c r="BB26" i="2"/>
  <c r="BA26" i="2"/>
  <c r="AZ26" i="2"/>
  <c r="BB52" i="2"/>
  <c r="BA52" i="2"/>
  <c r="AZ52" i="2"/>
  <c r="BB25" i="2"/>
  <c r="BA25" i="2"/>
  <c r="AZ25" i="2"/>
  <c r="BB51" i="2"/>
  <c r="BA51" i="2"/>
  <c r="AZ51" i="2"/>
  <c r="BB24" i="2"/>
  <c r="BA24" i="2"/>
  <c r="AZ24" i="2"/>
  <c r="BB50" i="2"/>
  <c r="BA50" i="2"/>
  <c r="AZ50" i="2"/>
  <c r="BB23" i="2"/>
  <c r="BA23" i="2"/>
  <c r="AZ23" i="2"/>
  <c r="BB49" i="2"/>
  <c r="BA49" i="2"/>
  <c r="AZ49" i="2"/>
  <c r="BB22" i="2"/>
  <c r="BA22" i="2"/>
  <c r="AZ22" i="2"/>
  <c r="BB48" i="2"/>
  <c r="BA48" i="2"/>
  <c r="AZ48" i="2"/>
  <c r="BB21" i="2"/>
  <c r="BA21" i="2"/>
  <c r="AZ21" i="2"/>
  <c r="BB47" i="2"/>
  <c r="BA47" i="2"/>
  <c r="AZ47" i="2"/>
  <c r="BB20" i="2"/>
  <c r="BA20" i="2"/>
  <c r="AZ20" i="2"/>
  <c r="BB46" i="2"/>
  <c r="BA46" i="2"/>
  <c r="AZ46" i="2"/>
  <c r="AY40" i="2"/>
  <c r="AX40" i="2"/>
  <c r="AW40" i="2"/>
  <c r="AV40" i="2"/>
  <c r="AU40" i="2"/>
  <c r="AT40" i="2"/>
  <c r="AY39" i="2"/>
  <c r="AX39" i="2"/>
  <c r="AW39" i="2"/>
  <c r="AV39" i="2"/>
  <c r="AU39" i="2"/>
  <c r="AT39" i="2"/>
  <c r="BB12" i="2"/>
  <c r="BA12" i="2"/>
  <c r="AZ12" i="2"/>
  <c r="BB38" i="2"/>
  <c r="BA38" i="2"/>
  <c r="AZ38" i="2"/>
  <c r="BB11" i="2"/>
  <c r="BA11" i="2"/>
  <c r="AZ11" i="2"/>
  <c r="BB37" i="2"/>
  <c r="BA37" i="2"/>
  <c r="AZ37" i="2"/>
  <c r="BB10" i="2"/>
  <c r="BA10" i="2"/>
  <c r="AZ10" i="2"/>
  <c r="BB36" i="2"/>
  <c r="BA36" i="2"/>
  <c r="AZ36" i="2"/>
  <c r="BB9" i="2"/>
  <c r="BA9" i="2"/>
  <c r="AZ9" i="2"/>
  <c r="BB35" i="2"/>
  <c r="BA35" i="2"/>
  <c r="AZ35" i="2"/>
  <c r="BB8" i="2"/>
  <c r="BA8" i="2"/>
  <c r="AZ8" i="2"/>
  <c r="BB34" i="2"/>
  <c r="BA34" i="2"/>
  <c r="AZ34" i="2"/>
  <c r="BB7" i="2"/>
  <c r="BA7" i="2"/>
  <c r="AZ7" i="2"/>
  <c r="AN55" i="2"/>
  <c r="AM55" i="2"/>
  <c r="AL55" i="2"/>
  <c r="AK55" i="2"/>
  <c r="AJ55" i="2"/>
  <c r="AI55" i="2"/>
  <c r="AN54" i="2"/>
  <c r="AM54" i="2"/>
  <c r="AL54" i="2"/>
  <c r="AK54" i="2"/>
  <c r="AJ54" i="2"/>
  <c r="AI54" i="2"/>
  <c r="AQ53" i="2"/>
  <c r="AP53" i="2"/>
  <c r="AO53" i="2"/>
  <c r="AQ26" i="2"/>
  <c r="AP26" i="2"/>
  <c r="AO26" i="2"/>
  <c r="AQ52" i="2"/>
  <c r="AP52" i="2"/>
  <c r="AO52" i="2"/>
  <c r="AQ25" i="2"/>
  <c r="AP25" i="2"/>
  <c r="AO25" i="2"/>
  <c r="AQ51" i="2"/>
  <c r="AP51" i="2"/>
  <c r="AO51" i="2"/>
  <c r="AQ24" i="2"/>
  <c r="AP24" i="2"/>
  <c r="AO24" i="2"/>
  <c r="AQ50" i="2"/>
  <c r="AP50" i="2"/>
  <c r="AO50" i="2"/>
  <c r="AQ23" i="2"/>
  <c r="AP23" i="2"/>
  <c r="AO23" i="2"/>
  <c r="AQ49" i="2"/>
  <c r="AP49" i="2"/>
  <c r="AO49" i="2"/>
  <c r="AQ22" i="2"/>
  <c r="AP22" i="2"/>
  <c r="AO22" i="2"/>
  <c r="AQ48" i="2"/>
  <c r="AP48" i="2"/>
  <c r="AO48" i="2"/>
  <c r="AQ21" i="2"/>
  <c r="AP21" i="2"/>
  <c r="AO21" i="2"/>
  <c r="AQ47" i="2"/>
  <c r="AP47" i="2"/>
  <c r="AO47" i="2"/>
  <c r="AQ20" i="2"/>
  <c r="AP20" i="2"/>
  <c r="AO20" i="2"/>
  <c r="AQ46" i="2"/>
  <c r="AP46" i="2"/>
  <c r="AO46" i="2"/>
  <c r="AN40" i="2"/>
  <c r="AM40" i="2"/>
  <c r="AL40" i="2"/>
  <c r="AK40" i="2"/>
  <c r="AJ40" i="2"/>
  <c r="AI40" i="2"/>
  <c r="AN39" i="2"/>
  <c r="AM39" i="2"/>
  <c r="AL39" i="2"/>
  <c r="AK39" i="2"/>
  <c r="AJ39" i="2"/>
  <c r="AI39" i="2"/>
  <c r="AQ12" i="2"/>
  <c r="AP12" i="2"/>
  <c r="AO12" i="2"/>
  <c r="AQ38" i="2"/>
  <c r="AP38" i="2"/>
  <c r="AO38" i="2"/>
  <c r="AQ11" i="2"/>
  <c r="AP11" i="2"/>
  <c r="AO11" i="2"/>
  <c r="AQ37" i="2"/>
  <c r="AP37" i="2"/>
  <c r="AO37" i="2"/>
  <c r="AQ10" i="2"/>
  <c r="AP10" i="2"/>
  <c r="AO10" i="2"/>
  <c r="AQ36" i="2"/>
  <c r="AP36" i="2"/>
  <c r="AO36" i="2"/>
  <c r="AQ9" i="2"/>
  <c r="AP9" i="2"/>
  <c r="AO9" i="2"/>
  <c r="AQ35" i="2"/>
  <c r="AP35" i="2"/>
  <c r="AO35" i="2"/>
  <c r="AQ8" i="2"/>
  <c r="AP8" i="2"/>
  <c r="AO8" i="2"/>
  <c r="AQ34" i="2"/>
  <c r="AP34" i="2"/>
  <c r="AO34" i="2"/>
  <c r="AQ7" i="2"/>
  <c r="AP7" i="2"/>
  <c r="AO7" i="2"/>
  <c r="AC55" i="2"/>
  <c r="AB55" i="2"/>
  <c r="AA55" i="2"/>
  <c r="Z55" i="2"/>
  <c r="Y55" i="2"/>
  <c r="X55" i="2"/>
  <c r="AC54" i="2"/>
  <c r="AB54" i="2"/>
  <c r="AA54" i="2"/>
  <c r="Z54" i="2"/>
  <c r="Y54" i="2"/>
  <c r="X54" i="2"/>
  <c r="AF53" i="2"/>
  <c r="AE53" i="2"/>
  <c r="AD53" i="2"/>
  <c r="AF26" i="2"/>
  <c r="AE26" i="2"/>
  <c r="AD26" i="2"/>
  <c r="AF52" i="2"/>
  <c r="AE52" i="2"/>
  <c r="AD52" i="2"/>
  <c r="AF25" i="2"/>
  <c r="AE25" i="2"/>
  <c r="AD25" i="2"/>
  <c r="AF51" i="2"/>
  <c r="AE51" i="2"/>
  <c r="AD51" i="2"/>
  <c r="AF24" i="2"/>
  <c r="AE24" i="2"/>
  <c r="AD24" i="2"/>
  <c r="AF50" i="2"/>
  <c r="AE50" i="2"/>
  <c r="AD50" i="2"/>
  <c r="AF23" i="2"/>
  <c r="AE23" i="2"/>
  <c r="AD23" i="2"/>
  <c r="AF49" i="2"/>
  <c r="AE49" i="2"/>
  <c r="AD49" i="2"/>
  <c r="AF22" i="2"/>
  <c r="AE22" i="2"/>
  <c r="AD22" i="2"/>
  <c r="AF48" i="2"/>
  <c r="AE48" i="2"/>
  <c r="AD48" i="2"/>
  <c r="AF21" i="2"/>
  <c r="AE21" i="2"/>
  <c r="AD21" i="2"/>
  <c r="AF47" i="2"/>
  <c r="AE47" i="2"/>
  <c r="AD47" i="2"/>
  <c r="AF20" i="2"/>
  <c r="AE20" i="2"/>
  <c r="AD20" i="2"/>
  <c r="AF46" i="2"/>
  <c r="AE46" i="2"/>
  <c r="AD46" i="2"/>
  <c r="AC40" i="2"/>
  <c r="AB40" i="2"/>
  <c r="AA40" i="2"/>
  <c r="Z40" i="2"/>
  <c r="Y40" i="2"/>
  <c r="X40" i="2"/>
  <c r="AC39" i="2"/>
  <c r="AB39" i="2"/>
  <c r="AA39" i="2"/>
  <c r="Z39" i="2"/>
  <c r="Y39" i="2"/>
  <c r="X39" i="2"/>
  <c r="AF12" i="2"/>
  <c r="AE12" i="2"/>
  <c r="AD12" i="2"/>
  <c r="AF38" i="2"/>
  <c r="AE38" i="2"/>
  <c r="AD38" i="2"/>
  <c r="AF11" i="2"/>
  <c r="AE11" i="2"/>
  <c r="AD11" i="2"/>
  <c r="AF37" i="2"/>
  <c r="AE37" i="2"/>
  <c r="AD37" i="2"/>
  <c r="AF10" i="2"/>
  <c r="AE10" i="2"/>
  <c r="AD10" i="2"/>
  <c r="AF36" i="2"/>
  <c r="AE36" i="2"/>
  <c r="AD36" i="2"/>
  <c r="AF9" i="2"/>
  <c r="AE9" i="2"/>
  <c r="AD9" i="2"/>
  <c r="AF35" i="2"/>
  <c r="AE35" i="2"/>
  <c r="AD35" i="2"/>
  <c r="AF8" i="2"/>
  <c r="AE8" i="2"/>
  <c r="AD8" i="2"/>
  <c r="AF34" i="2"/>
  <c r="AE34" i="2"/>
  <c r="AD34" i="2"/>
  <c r="AF7" i="2"/>
  <c r="AE7" i="2"/>
  <c r="AD7" i="2"/>
  <c r="R55" i="2"/>
  <c r="Q55" i="2"/>
  <c r="P55" i="2"/>
  <c r="O55" i="2"/>
  <c r="N55" i="2"/>
  <c r="M55" i="2"/>
  <c r="R54" i="2"/>
  <c r="Q54" i="2"/>
  <c r="P54" i="2"/>
  <c r="O54" i="2"/>
  <c r="N54" i="2"/>
  <c r="M54" i="2"/>
  <c r="U53" i="2"/>
  <c r="T53" i="2"/>
  <c r="S53" i="2"/>
  <c r="U26" i="2"/>
  <c r="T26" i="2"/>
  <c r="S26" i="2"/>
  <c r="U52" i="2"/>
  <c r="T52" i="2"/>
  <c r="S52" i="2"/>
  <c r="U25" i="2"/>
  <c r="T25" i="2"/>
  <c r="S25" i="2"/>
  <c r="U51" i="2"/>
  <c r="T51" i="2"/>
  <c r="S51" i="2"/>
  <c r="U24" i="2"/>
  <c r="T24" i="2"/>
  <c r="S24" i="2"/>
  <c r="U50" i="2"/>
  <c r="T50" i="2"/>
  <c r="S50" i="2"/>
  <c r="U23" i="2"/>
  <c r="T23" i="2"/>
  <c r="S23" i="2"/>
  <c r="U49" i="2"/>
  <c r="T49" i="2"/>
  <c r="S49" i="2"/>
  <c r="U22" i="2"/>
  <c r="T22" i="2"/>
  <c r="S22" i="2"/>
  <c r="U48" i="2"/>
  <c r="T48" i="2"/>
  <c r="S48" i="2"/>
  <c r="U21" i="2"/>
  <c r="T21" i="2"/>
  <c r="S21" i="2"/>
  <c r="U47" i="2"/>
  <c r="T47" i="2"/>
  <c r="S47" i="2"/>
  <c r="U20" i="2"/>
  <c r="T20" i="2"/>
  <c r="S20" i="2"/>
  <c r="U46" i="2"/>
  <c r="T46" i="2"/>
  <c r="S46" i="2"/>
  <c r="R40" i="2"/>
  <c r="Q40" i="2"/>
  <c r="P40" i="2"/>
  <c r="O40" i="2"/>
  <c r="N40" i="2"/>
  <c r="M40" i="2"/>
  <c r="R39" i="2"/>
  <c r="Q39" i="2"/>
  <c r="P39" i="2"/>
  <c r="O39" i="2"/>
  <c r="N39" i="2"/>
  <c r="M39" i="2"/>
  <c r="U12" i="2"/>
  <c r="T12" i="2"/>
  <c r="S12" i="2"/>
  <c r="U38" i="2"/>
  <c r="T38" i="2"/>
  <c r="S38" i="2"/>
  <c r="U11" i="2"/>
  <c r="T11" i="2"/>
  <c r="S11" i="2"/>
  <c r="U37" i="2"/>
  <c r="T37" i="2"/>
  <c r="S37" i="2"/>
  <c r="U10" i="2"/>
  <c r="T10" i="2"/>
  <c r="S10" i="2"/>
  <c r="U36" i="2"/>
  <c r="T36" i="2"/>
  <c r="S36" i="2"/>
  <c r="U9" i="2"/>
  <c r="T9" i="2"/>
  <c r="S9" i="2"/>
  <c r="U35" i="2"/>
  <c r="T35" i="2"/>
  <c r="S35" i="2"/>
  <c r="U8" i="2"/>
  <c r="T8" i="2"/>
  <c r="S8" i="2"/>
  <c r="U34" i="2"/>
  <c r="T34" i="2"/>
  <c r="S34" i="2"/>
  <c r="U7" i="2"/>
  <c r="T7" i="2"/>
  <c r="S7" i="2"/>
  <c r="G55" i="2"/>
  <c r="F55" i="2"/>
  <c r="E55" i="2"/>
  <c r="D55" i="2"/>
  <c r="C55" i="2"/>
  <c r="B55" i="2"/>
  <c r="G54" i="2"/>
  <c r="F54" i="2"/>
  <c r="E54" i="2"/>
  <c r="D54" i="2"/>
  <c r="C54" i="2"/>
  <c r="B54" i="2"/>
  <c r="J53" i="2"/>
  <c r="I53" i="2"/>
  <c r="H53" i="2"/>
  <c r="J26" i="2"/>
  <c r="I26" i="2"/>
  <c r="H26" i="2"/>
  <c r="J52" i="2"/>
  <c r="I52" i="2"/>
  <c r="H52" i="2"/>
  <c r="J25" i="2"/>
  <c r="I25" i="2"/>
  <c r="H25" i="2"/>
  <c r="J51" i="2"/>
  <c r="I51" i="2"/>
  <c r="H51" i="2"/>
  <c r="J24" i="2"/>
  <c r="I24" i="2"/>
  <c r="H24" i="2"/>
  <c r="J50" i="2"/>
  <c r="I50" i="2"/>
  <c r="H50" i="2"/>
  <c r="J23" i="2"/>
  <c r="I23" i="2"/>
  <c r="H23" i="2"/>
  <c r="J49" i="2"/>
  <c r="I49" i="2"/>
  <c r="H49" i="2"/>
  <c r="J22" i="2"/>
  <c r="I22" i="2"/>
  <c r="H22" i="2"/>
  <c r="J48" i="2"/>
  <c r="I48" i="2"/>
  <c r="H48" i="2"/>
  <c r="J21" i="2"/>
  <c r="I21" i="2"/>
  <c r="H21" i="2"/>
  <c r="J47" i="2"/>
  <c r="I47" i="2"/>
  <c r="H47" i="2"/>
  <c r="J20" i="2"/>
  <c r="I20" i="2"/>
  <c r="H20" i="2"/>
  <c r="J46" i="2"/>
  <c r="I46" i="2"/>
  <c r="H46" i="2"/>
  <c r="G40" i="2"/>
  <c r="F40" i="2"/>
  <c r="E40" i="2"/>
  <c r="D40" i="2"/>
  <c r="C40" i="2"/>
  <c r="B40" i="2"/>
  <c r="G39" i="2"/>
  <c r="F39" i="2"/>
  <c r="J38" i="2"/>
  <c r="I38" i="2"/>
  <c r="H38" i="2"/>
  <c r="J37" i="2"/>
  <c r="I37" i="2"/>
  <c r="H37" i="2"/>
  <c r="J36" i="2"/>
  <c r="I36" i="2"/>
  <c r="H36" i="2"/>
  <c r="J35" i="2"/>
  <c r="I35" i="2"/>
  <c r="H35" i="2"/>
  <c r="J34" i="2"/>
  <c r="I34" i="2"/>
  <c r="H34" i="2"/>
  <c r="AO39" i="2" l="1"/>
  <c r="AD40" i="2"/>
  <c r="AD41" i="2" s="1"/>
  <c r="AD54" i="2"/>
  <c r="H54" i="2"/>
  <c r="AZ54" i="2"/>
  <c r="AZ40" i="2"/>
  <c r="AZ41" i="2" s="1"/>
  <c r="AO55" i="2"/>
  <c r="AO56" i="2" s="1"/>
  <c r="S55" i="2"/>
  <c r="S56" i="2" s="1"/>
  <c r="S39" i="2"/>
  <c r="H40" i="2"/>
  <c r="H41" i="2" s="1"/>
  <c r="AD14" i="2"/>
  <c r="AD15" i="2" s="1"/>
  <c r="AD28" i="2"/>
  <c r="AD29" i="2" s="1"/>
  <c r="AZ28" i="2"/>
  <c r="AZ29" i="2" s="1"/>
  <c r="S28" i="2"/>
  <c r="S29" i="2" s="1"/>
  <c r="S27" i="2"/>
  <c r="S13" i="2"/>
  <c r="AO14" i="2"/>
  <c r="AO15" i="2" s="1"/>
  <c r="AO27" i="2"/>
  <c r="AZ14" i="2"/>
  <c r="AZ15" i="2" s="1"/>
  <c r="AZ27" i="2"/>
  <c r="AD13" i="2"/>
  <c r="AD27" i="2"/>
  <c r="AZ13" i="2"/>
  <c r="H28" i="2"/>
  <c r="H29" i="2" s="1"/>
  <c r="H27" i="2"/>
  <c r="H14" i="2"/>
  <c r="H15" i="2" s="1"/>
  <c r="AO28" i="2"/>
  <c r="AO29" i="2" s="1"/>
  <c r="H39" i="2"/>
  <c r="H55" i="2"/>
  <c r="H56" i="2" s="1"/>
  <c r="S40" i="2"/>
  <c r="S41" i="2" s="1"/>
  <c r="S54" i="2"/>
  <c r="AD39" i="2"/>
  <c r="AD55" i="2"/>
  <c r="AD56" i="2" s="1"/>
  <c r="AO40" i="2"/>
  <c r="AO41" i="2" s="1"/>
  <c r="AO54" i="2"/>
  <c r="AZ39" i="2"/>
  <c r="AZ55" i="2"/>
  <c r="AZ56" i="2" s="1"/>
  <c r="S14" i="2"/>
  <c r="S15" i="2" s="1"/>
  <c r="AO13" i="2"/>
</calcChain>
</file>

<file path=xl/sharedStrings.xml><?xml version="1.0" encoding="utf-8"?>
<sst xmlns="http://schemas.openxmlformats.org/spreadsheetml/2006/main" count="1014" uniqueCount="85">
  <si>
    <t>SEM</t>
  </si>
  <si>
    <t>SD</t>
  </si>
  <si>
    <t>Mean</t>
  </si>
  <si>
    <t>M 227</t>
  </si>
  <si>
    <t>M 225</t>
  </si>
  <si>
    <t>M 220</t>
  </si>
  <si>
    <t>M 219</t>
  </si>
  <si>
    <t>M 218</t>
  </si>
  <si>
    <t>Median</t>
  </si>
  <si>
    <t>Trail 6</t>
  </si>
  <si>
    <t>Trail 5</t>
  </si>
  <si>
    <t>Trail 4</t>
  </si>
  <si>
    <t>Trail 3</t>
  </si>
  <si>
    <t>Trail 2</t>
  </si>
  <si>
    <t>Trail 1</t>
  </si>
  <si>
    <t>Latency [s]</t>
  </si>
  <si>
    <t>Distance [cm]</t>
  </si>
  <si>
    <t>Std MCAO</t>
  </si>
  <si>
    <t>Std Sham</t>
  </si>
  <si>
    <t>Run MCAO</t>
  </si>
  <si>
    <t>Run Sham</t>
  </si>
  <si>
    <t>Trial</t>
  </si>
  <si>
    <t>Spatial [%]</t>
  </si>
  <si>
    <t>Standard MCAO</t>
  </si>
  <si>
    <t>Standard Sham</t>
  </si>
  <si>
    <t>Running MCAO</t>
  </si>
  <si>
    <t>Running Sham</t>
  </si>
  <si>
    <t>Average</t>
  </si>
  <si>
    <t>Neuron</t>
  </si>
  <si>
    <t>Lenght [µm]</t>
  </si>
  <si>
    <t>Neuronal Morphology</t>
  </si>
  <si>
    <t>dendritic Order</t>
  </si>
  <si>
    <t>amount</t>
  </si>
  <si>
    <t>aberrant</t>
  </si>
  <si>
    <t>all Neurons</t>
  </si>
  <si>
    <t>aberrant Neurons</t>
  </si>
  <si>
    <t>aberrant [%]</t>
  </si>
  <si>
    <t>Mushroom [%]</t>
  </si>
  <si>
    <t>Thin</t>
  </si>
  <si>
    <t>Mushroom</t>
  </si>
  <si>
    <t>Spinenumber</t>
  </si>
  <si>
    <t>STD</t>
  </si>
  <si>
    <t xml:space="preserve">Std MCAO </t>
  </si>
  <si>
    <t>total</t>
  </si>
  <si>
    <t>Spine Analysis</t>
  </si>
  <si>
    <t>MCAO Std</t>
  </si>
  <si>
    <t>Sham Std</t>
  </si>
  <si>
    <t>MCAO Run</t>
  </si>
  <si>
    <t>apical dendrites</t>
  </si>
  <si>
    <t>basal dendrites</t>
  </si>
  <si>
    <t>dendrites of ectopic cells</t>
  </si>
  <si>
    <t>Samples</t>
  </si>
  <si>
    <t>Group</t>
  </si>
  <si>
    <t>Aberrant cells (Spine analysis)</t>
  </si>
  <si>
    <t>Sample</t>
  </si>
  <si>
    <t>Strategy Analysis</t>
  </si>
  <si>
    <t>Day1</t>
  </si>
  <si>
    <t>animal 1</t>
  </si>
  <si>
    <t>animal 2</t>
  </si>
  <si>
    <t>animal 3</t>
  </si>
  <si>
    <t>animal 4</t>
  </si>
  <si>
    <t>animal5</t>
  </si>
  <si>
    <t>animal 6</t>
  </si>
  <si>
    <t>Day2</t>
  </si>
  <si>
    <t>Day3</t>
  </si>
  <si>
    <t>Day4</t>
  </si>
  <si>
    <t>Day5</t>
  </si>
  <si>
    <t>animal 7</t>
  </si>
  <si>
    <t>Trails</t>
  </si>
  <si>
    <t>animal1</t>
  </si>
  <si>
    <t>animal2</t>
  </si>
  <si>
    <t>animal3</t>
  </si>
  <si>
    <t>animal4</t>
  </si>
  <si>
    <t>animal6</t>
  </si>
  <si>
    <t xml:space="preserve">Std Sham </t>
  </si>
  <si>
    <t>animal7</t>
  </si>
  <si>
    <t xml:space="preserve">MCAO Run </t>
  </si>
  <si>
    <t xml:space="preserve">Sham Run </t>
  </si>
  <si>
    <t>animal8</t>
  </si>
  <si>
    <t>MW</t>
  </si>
  <si>
    <r>
      <t>counted EdU/NeuN</t>
    </r>
    <r>
      <rPr>
        <b/>
        <vertAlign val="superscript"/>
        <sz val="11"/>
        <rFont val="Arial"/>
        <family val="2"/>
      </rPr>
      <t>+</t>
    </r>
    <r>
      <rPr>
        <b/>
        <sz val="11"/>
        <rFont val="Arial"/>
        <family val="2"/>
      </rPr>
      <t xml:space="preserve"> cells</t>
    </r>
  </si>
  <si>
    <r>
      <t>total EdU/NeuN</t>
    </r>
    <r>
      <rPr>
        <b/>
        <vertAlign val="superscript"/>
        <sz val="11"/>
        <rFont val="Arial"/>
        <family val="2"/>
      </rPr>
      <t>+</t>
    </r>
    <r>
      <rPr>
        <b/>
        <sz val="11"/>
        <rFont val="Arial"/>
        <family val="2"/>
      </rPr>
      <t xml:space="preserve"> cells</t>
    </r>
  </si>
  <si>
    <t>Sham Run</t>
  </si>
  <si>
    <r>
      <t>EdU/NeuN</t>
    </r>
    <r>
      <rPr>
        <b/>
        <vertAlign val="superscript"/>
        <sz val="11"/>
        <rFont val="Arial"/>
        <family val="2"/>
      </rPr>
      <t>+</t>
    </r>
    <r>
      <rPr>
        <b/>
        <sz val="11"/>
        <rFont val="Arial"/>
        <family val="2"/>
      </rPr>
      <t xml:space="preserve"> [%]</t>
    </r>
  </si>
  <si>
    <t>Adult Neurogen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20"/>
      <color theme="1"/>
      <name val="Calibri"/>
      <family val="2"/>
      <scheme val="minor"/>
    </font>
    <font>
      <b/>
      <sz val="10"/>
      <name val="Arial"/>
      <family val="2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6"/>
      <name val="Arial"/>
      <family val="2"/>
    </font>
    <font>
      <sz val="11"/>
      <name val="Arial"/>
      <family val="2"/>
    </font>
    <font>
      <b/>
      <sz val="20"/>
      <name val="Arial"/>
      <family val="2"/>
    </font>
    <font>
      <b/>
      <sz val="11"/>
      <name val="Arial"/>
      <family val="2"/>
    </font>
    <font>
      <b/>
      <sz val="12"/>
      <name val="Arial"/>
      <family val="2"/>
    </font>
    <font>
      <b/>
      <u/>
      <sz val="12"/>
      <name val="Arial"/>
      <family val="2"/>
    </font>
    <font>
      <u/>
      <sz val="11"/>
      <name val="Arial"/>
      <family val="2"/>
    </font>
    <font>
      <sz val="11"/>
      <color indexed="8"/>
      <name val="Arial"/>
      <family val="2"/>
    </font>
    <font>
      <sz val="16"/>
      <color theme="1"/>
      <name val="Arial"/>
      <family val="2"/>
    </font>
    <font>
      <sz val="11"/>
      <color indexed="53"/>
      <name val="Arial"/>
      <family val="2"/>
    </font>
    <font>
      <sz val="11"/>
      <color indexed="12"/>
      <name val="Arial"/>
      <family val="2"/>
    </font>
    <font>
      <sz val="12"/>
      <color indexed="11"/>
      <name val="Arial"/>
      <family val="2"/>
    </font>
    <font>
      <sz val="12"/>
      <color indexed="8"/>
      <name val="Arial"/>
      <family val="2"/>
    </font>
    <font>
      <b/>
      <sz val="11"/>
      <color indexed="12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b/>
      <vertAlign val="superscript"/>
      <sz val="11"/>
      <name val="Arial"/>
      <family val="2"/>
    </font>
    <font>
      <b/>
      <sz val="2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4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/>
    <xf numFmtId="0" fontId="2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5" fillId="0" borderId="0" xfId="0" applyFont="1"/>
    <xf numFmtId="0" fontId="4" fillId="3" borderId="0" xfId="0" applyFont="1" applyFill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11" fillId="3" borderId="0" xfId="0" applyFont="1" applyFill="1" applyAlignment="1">
      <alignment horizontal="left"/>
    </xf>
    <xf numFmtId="2" fontId="5" fillId="0" borderId="0" xfId="0" applyNumberFormat="1" applyFont="1" applyAlignment="1">
      <alignment horizontal="center"/>
    </xf>
    <xf numFmtId="0" fontId="4" fillId="3" borderId="0" xfId="0" applyFont="1" applyFill="1" applyAlignment="1">
      <alignment horizontal="left"/>
    </xf>
    <xf numFmtId="0" fontId="12" fillId="0" borderId="0" xfId="0" applyFont="1" applyAlignment="1">
      <alignment horizontal="left"/>
    </xf>
    <xf numFmtId="0" fontId="15" fillId="2" borderId="0" xfId="0" applyFont="1" applyFill="1" applyAlignment="1">
      <alignment horizontal="left"/>
    </xf>
    <xf numFmtId="0" fontId="16" fillId="2" borderId="0" xfId="0" applyFont="1" applyFill="1" applyAlignment="1">
      <alignment horizontal="left"/>
    </xf>
    <xf numFmtId="0" fontId="12" fillId="0" borderId="0" xfId="0" applyFont="1" applyFill="1" applyAlignment="1">
      <alignment horizontal="left"/>
    </xf>
    <xf numFmtId="0" fontId="17" fillId="0" borderId="0" xfId="0" applyFont="1" applyFill="1" applyAlignment="1">
      <alignment horizontal="left"/>
    </xf>
    <xf numFmtId="2" fontId="12" fillId="0" borderId="0" xfId="0" applyNumberFormat="1" applyFont="1" applyAlignment="1">
      <alignment horizontal="left"/>
    </xf>
    <xf numFmtId="2" fontId="17" fillId="0" borderId="0" xfId="0" applyNumberFormat="1" applyFont="1" applyAlignment="1">
      <alignment horizontal="left"/>
    </xf>
    <xf numFmtId="0" fontId="15" fillId="3" borderId="0" xfId="0" applyFont="1" applyFill="1" applyAlignment="1">
      <alignment horizontal="left"/>
    </xf>
    <xf numFmtId="0" fontId="12" fillId="0" borderId="0" xfId="0" applyFont="1" applyBorder="1" applyAlignment="1">
      <alignment horizontal="left"/>
    </xf>
    <xf numFmtId="164" fontId="12" fillId="0" borderId="0" xfId="0" applyNumberFormat="1" applyFont="1" applyAlignment="1">
      <alignment horizontal="left"/>
    </xf>
    <xf numFmtId="1" fontId="5" fillId="0" borderId="0" xfId="0" applyNumberFormat="1" applyFont="1" applyAlignment="1">
      <alignment horizontal="left"/>
    </xf>
    <xf numFmtId="0" fontId="17" fillId="0" borderId="0" xfId="0" applyFont="1" applyAlignment="1">
      <alignment horizontal="left"/>
    </xf>
    <xf numFmtId="1" fontId="12" fillId="0" borderId="0" xfId="0" applyNumberFormat="1" applyFont="1" applyAlignment="1">
      <alignment horizontal="left"/>
    </xf>
    <xf numFmtId="0" fontId="14" fillId="3" borderId="0" xfId="0" applyFont="1" applyFill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18" fillId="0" borderId="0" xfId="0" applyFont="1" applyBorder="1" applyAlignment="1">
      <alignment horizontal="left"/>
    </xf>
    <xf numFmtId="1" fontId="5" fillId="0" borderId="0" xfId="0" applyNumberFormat="1" applyFont="1" applyBorder="1" applyAlignment="1">
      <alignment horizontal="left"/>
    </xf>
    <xf numFmtId="2" fontId="5" fillId="0" borderId="0" xfId="0" applyNumberFormat="1" applyFont="1" applyBorder="1" applyAlignment="1">
      <alignment horizontal="left"/>
    </xf>
    <xf numFmtId="0" fontId="18" fillId="0" borderId="0" xfId="0" applyFont="1" applyFill="1" applyBorder="1" applyAlignment="1">
      <alignment horizontal="left"/>
    </xf>
    <xf numFmtId="0" fontId="20" fillId="0" borderId="0" xfId="0" applyFont="1" applyBorder="1" applyAlignment="1">
      <alignment horizontal="left"/>
    </xf>
    <xf numFmtId="2" fontId="5" fillId="0" borderId="0" xfId="0" applyNumberFormat="1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21" fillId="0" borderId="0" xfId="0" applyFont="1" applyBorder="1" applyAlignment="1">
      <alignment horizontal="left"/>
    </xf>
    <xf numFmtId="1" fontId="18" fillId="0" borderId="0" xfId="0" applyNumberFormat="1" applyFont="1" applyBorder="1" applyAlignment="1">
      <alignment horizontal="left"/>
    </xf>
    <xf numFmtId="2" fontId="18" fillId="0" borderId="0" xfId="0" applyNumberFormat="1" applyFont="1" applyBorder="1" applyAlignment="1">
      <alignment horizontal="left"/>
    </xf>
    <xf numFmtId="0" fontId="22" fillId="0" borderId="0" xfId="0" applyFont="1" applyBorder="1" applyAlignment="1">
      <alignment horizontal="left"/>
    </xf>
    <xf numFmtId="0" fontId="23" fillId="0" borderId="0" xfId="0" applyFont="1" applyBorder="1" applyAlignment="1">
      <alignment horizontal="left"/>
    </xf>
    <xf numFmtId="0" fontId="15" fillId="3" borderId="0" xfId="0" applyFont="1" applyFill="1" applyBorder="1" applyAlignment="1">
      <alignment horizontal="left"/>
    </xf>
    <xf numFmtId="0" fontId="6" fillId="3" borderId="0" xfId="0" applyFont="1" applyFill="1" applyBorder="1" applyAlignment="1">
      <alignment horizontal="left"/>
    </xf>
    <xf numFmtId="1" fontId="6" fillId="3" borderId="0" xfId="0" applyNumberFormat="1" applyFont="1" applyFill="1" applyBorder="1" applyAlignment="1">
      <alignment horizontal="left"/>
    </xf>
    <xf numFmtId="2" fontId="6" fillId="3" borderId="0" xfId="0" applyNumberFormat="1" applyFont="1" applyFill="1" applyBorder="1" applyAlignment="1">
      <alignment horizontal="left"/>
    </xf>
    <xf numFmtId="0" fontId="6" fillId="3" borderId="0" xfId="0" applyFont="1" applyFill="1" applyAlignment="1">
      <alignment horizontal="left"/>
    </xf>
    <xf numFmtId="0" fontId="24" fillId="3" borderId="0" xfId="0" applyFont="1" applyFill="1" applyBorder="1" applyAlignment="1">
      <alignment horizontal="left"/>
    </xf>
    <xf numFmtId="0" fontId="15" fillId="2" borderId="0" xfId="0" applyFont="1" applyFill="1" applyBorder="1" applyAlignment="1">
      <alignment horizontal="left"/>
    </xf>
    <xf numFmtId="0" fontId="6" fillId="2" borderId="0" xfId="0" applyFont="1" applyFill="1" applyBorder="1" applyAlignment="1">
      <alignment horizontal="left"/>
    </xf>
    <xf numFmtId="0" fontId="6" fillId="2" borderId="0" xfId="0" applyFont="1" applyFill="1" applyAlignment="1">
      <alignment horizontal="left"/>
    </xf>
    <xf numFmtId="0" fontId="4" fillId="3" borderId="0" xfId="0" applyFont="1" applyFill="1" applyBorder="1" applyAlignment="1">
      <alignment horizontal="left"/>
    </xf>
    <xf numFmtId="0" fontId="4" fillId="3" borderId="0" xfId="0" applyFont="1" applyFill="1" applyBorder="1" applyAlignment="1"/>
    <xf numFmtId="0" fontId="11" fillId="3" borderId="0" xfId="0" applyFont="1" applyFill="1" applyBorder="1" applyAlignment="1">
      <alignment horizontal="left"/>
    </xf>
    <xf numFmtId="0" fontId="12" fillId="3" borderId="0" xfId="0" applyFont="1" applyFill="1" applyBorder="1" applyAlignment="1">
      <alignment horizontal="left"/>
    </xf>
    <xf numFmtId="0" fontId="13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1" fontId="3" fillId="0" borderId="0" xfId="0" applyNumberFormat="1" applyFont="1" applyBorder="1" applyAlignment="1">
      <alignment horizontal="left"/>
    </xf>
    <xf numFmtId="0" fontId="12" fillId="0" borderId="0" xfId="0" applyNumberFormat="1" applyFont="1" applyBorder="1" applyAlignment="1">
      <alignment horizontal="left"/>
    </xf>
    <xf numFmtId="164" fontId="3" fillId="0" borderId="0" xfId="0" applyNumberFormat="1" applyFont="1" applyBorder="1" applyAlignment="1">
      <alignment horizontal="left"/>
    </xf>
    <xf numFmtId="0" fontId="12" fillId="0" borderId="0" xfId="0" applyNumberFormat="1" applyFont="1" applyFill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1" fontId="12" fillId="0" borderId="0" xfId="0" applyNumberFormat="1" applyFont="1" applyBorder="1" applyAlignment="1">
      <alignment horizontal="left"/>
    </xf>
    <xf numFmtId="0" fontId="25" fillId="2" borderId="0" xfId="0" applyFont="1" applyFill="1" applyBorder="1" applyAlignment="1">
      <alignment horizontal="left"/>
    </xf>
    <xf numFmtId="0" fontId="26" fillId="2" borderId="0" xfId="0" applyFont="1" applyFill="1" applyBorder="1" applyAlignment="1">
      <alignment horizontal="left"/>
    </xf>
    <xf numFmtId="1" fontId="9" fillId="0" borderId="0" xfId="0" applyNumberFormat="1" applyFont="1" applyFill="1" applyBorder="1" applyAlignment="1">
      <alignment horizontal="left"/>
    </xf>
    <xf numFmtId="1" fontId="9" fillId="0" borderId="0" xfId="0" applyNumberFormat="1" applyFont="1" applyFill="1" applyAlignment="1">
      <alignment horizontal="left"/>
    </xf>
    <xf numFmtId="1" fontId="10" fillId="2" borderId="0" xfId="0" applyNumberFormat="1" applyFont="1" applyFill="1" applyBorder="1" applyAlignment="1">
      <alignment horizontal="left"/>
    </xf>
    <xf numFmtId="1" fontId="9" fillId="0" borderId="0" xfId="0" applyNumberFormat="1" applyFont="1" applyBorder="1" applyAlignment="1">
      <alignment horizontal="left"/>
    </xf>
    <xf numFmtId="1" fontId="6" fillId="3" borderId="0" xfId="0" applyNumberFormat="1" applyFont="1" applyFill="1" applyAlignment="1">
      <alignment horizontal="left"/>
    </xf>
    <xf numFmtId="1" fontId="5" fillId="0" borderId="0" xfId="0" applyNumberFormat="1" applyFont="1" applyFill="1" applyAlignment="1">
      <alignment horizontal="left"/>
    </xf>
    <xf numFmtId="1" fontId="8" fillId="2" borderId="0" xfId="0" applyNumberFormat="1" applyFont="1" applyFill="1" applyAlignment="1">
      <alignment horizontal="left"/>
    </xf>
    <xf numFmtId="1" fontId="6" fillId="2" borderId="0" xfId="0" applyNumberFormat="1" applyFont="1" applyFill="1" applyAlignment="1">
      <alignment horizontal="left"/>
    </xf>
    <xf numFmtId="1" fontId="6" fillId="2" borderId="0" xfId="0" applyNumberFormat="1" applyFont="1" applyFill="1" applyBorder="1" applyAlignment="1">
      <alignment horizontal="left"/>
    </xf>
    <xf numFmtId="1" fontId="7" fillId="0" borderId="0" xfId="0" applyNumberFormat="1" applyFont="1" applyAlignment="1">
      <alignment horizontal="left"/>
    </xf>
    <xf numFmtId="1" fontId="4" fillId="3" borderId="0" xfId="0" applyNumberFormat="1" applyFont="1" applyFill="1" applyAlignment="1">
      <alignment horizontal="left"/>
    </xf>
    <xf numFmtId="1" fontId="19" fillId="0" borderId="0" xfId="0" applyNumberFormat="1" applyFont="1" applyAlignment="1">
      <alignment horizontal="left"/>
    </xf>
    <xf numFmtId="1" fontId="4" fillId="2" borderId="0" xfId="0" applyNumberFormat="1" applyFont="1" applyFill="1" applyAlignment="1">
      <alignment horizontal="left"/>
    </xf>
    <xf numFmtId="1" fontId="10" fillId="2" borderId="0" xfId="0" applyNumberFormat="1" applyFont="1" applyFill="1" applyAlignment="1">
      <alignment horizontal="left"/>
    </xf>
    <xf numFmtId="1" fontId="9" fillId="0" borderId="0" xfId="0" applyNumberFormat="1" applyFont="1" applyAlignment="1">
      <alignment horizontal="left"/>
    </xf>
    <xf numFmtId="1" fontId="19" fillId="0" borderId="0" xfId="0" applyNumberFormat="1" applyFont="1" applyFill="1" applyAlignment="1">
      <alignment horizontal="left"/>
    </xf>
    <xf numFmtId="1" fontId="15" fillId="3" borderId="0" xfId="0" applyNumberFormat="1" applyFont="1" applyFill="1" applyAlignment="1">
      <alignment horizontal="left"/>
    </xf>
    <xf numFmtId="1" fontId="16" fillId="3" borderId="0" xfId="0" applyNumberFormat="1" applyFont="1" applyFill="1" applyAlignment="1">
      <alignment horizontal="left"/>
    </xf>
    <xf numFmtId="1" fontId="12" fillId="0" borderId="0" xfId="0" applyNumberFormat="1" applyFont="1" applyFill="1" applyAlignment="1">
      <alignment horizontal="left"/>
    </xf>
    <xf numFmtId="1" fontId="17" fillId="0" borderId="0" xfId="0" applyNumberFormat="1" applyFont="1" applyFill="1" applyAlignment="1">
      <alignment horizontal="left"/>
    </xf>
    <xf numFmtId="1" fontId="17" fillId="0" borderId="0" xfId="0" applyNumberFormat="1" applyFont="1" applyAlignment="1">
      <alignment horizontal="left"/>
    </xf>
    <xf numFmtId="0" fontId="14" fillId="2" borderId="0" xfId="0" applyFont="1" applyFill="1" applyAlignment="1">
      <alignment horizontal="left"/>
    </xf>
    <xf numFmtId="164" fontId="14" fillId="2" borderId="0" xfId="0" applyNumberFormat="1" applyFont="1" applyFill="1" applyAlignment="1">
      <alignment horizontal="left"/>
    </xf>
    <xf numFmtId="0" fontId="28" fillId="0" borderId="0" xfId="0" applyFont="1"/>
    <xf numFmtId="0" fontId="6" fillId="2" borderId="0" xfId="0" applyFont="1" applyFill="1"/>
    <xf numFmtId="0" fontId="19" fillId="3" borderId="0" xfId="0" applyFont="1" applyFill="1"/>
    <xf numFmtId="1" fontId="9" fillId="0" borderId="0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zoomScale="85" zoomScaleNormal="85" workbookViewId="0">
      <selection activeCell="E20" sqref="E20"/>
    </sheetView>
  </sheetViews>
  <sheetFormatPr defaultColWidth="14.7109375" defaultRowHeight="14.25" x14ac:dyDescent="0.2"/>
  <cols>
    <col min="1" max="1" width="14.7109375" style="9"/>
    <col min="2" max="2" width="14.7109375" style="9" customWidth="1"/>
    <col min="3" max="3" width="26.140625" style="9" customWidth="1"/>
    <col min="4" max="4" width="21.42578125" style="9" customWidth="1"/>
    <col min="5" max="5" width="23.140625" style="9" customWidth="1"/>
    <col min="6" max="16384" width="14.7109375" style="9"/>
  </cols>
  <sheetData>
    <row r="1" spans="1:12" s="92" customFormat="1" ht="20.25" x14ac:dyDescent="0.3">
      <c r="A1" s="10" t="s">
        <v>84</v>
      </c>
    </row>
    <row r="2" spans="1:12" ht="26.25" x14ac:dyDescent="0.4">
      <c r="L2" s="90"/>
    </row>
    <row r="3" spans="1:12" ht="17.25" x14ac:dyDescent="0.25">
      <c r="A3" s="91" t="s">
        <v>52</v>
      </c>
      <c r="B3" s="91"/>
      <c r="C3" s="89" t="s">
        <v>80</v>
      </c>
      <c r="D3" s="88" t="s">
        <v>81</v>
      </c>
      <c r="E3" s="88" t="s">
        <v>83</v>
      </c>
    </row>
    <row r="4" spans="1:12" x14ac:dyDescent="0.2">
      <c r="A4" s="6" t="s">
        <v>42</v>
      </c>
      <c r="B4" s="9" t="s">
        <v>79</v>
      </c>
      <c r="C4" s="26">
        <v>264.53429267345564</v>
      </c>
      <c r="D4" s="26">
        <v>3102.1787670818026</v>
      </c>
      <c r="E4" s="26">
        <v>26.882772098559837</v>
      </c>
    </row>
    <row r="5" spans="1:12" x14ac:dyDescent="0.2">
      <c r="A5" s="6"/>
      <c r="B5" s="9" t="s">
        <v>1</v>
      </c>
      <c r="C5" s="26"/>
      <c r="D5" s="26">
        <v>512.4184249679812</v>
      </c>
      <c r="E5" s="26">
        <v>5</v>
      </c>
    </row>
    <row r="6" spans="1:12" x14ac:dyDescent="0.2">
      <c r="A6" s="9" t="s">
        <v>18</v>
      </c>
      <c r="B6" s="9" t="s">
        <v>79</v>
      </c>
      <c r="C6" s="26">
        <v>164.55751052100851</v>
      </c>
      <c r="D6" s="26">
        <v>1972.4810488286873</v>
      </c>
      <c r="E6" s="26">
        <v>20.49938269377737</v>
      </c>
    </row>
    <row r="7" spans="1:12" x14ac:dyDescent="0.2">
      <c r="B7" s="9" t="s">
        <v>1</v>
      </c>
      <c r="C7" s="26"/>
      <c r="D7" s="26">
        <v>269</v>
      </c>
      <c r="E7" s="26">
        <v>6</v>
      </c>
    </row>
    <row r="8" spans="1:12" x14ac:dyDescent="0.2">
      <c r="A8" s="9" t="s">
        <v>47</v>
      </c>
      <c r="B8" s="9" t="s">
        <v>79</v>
      </c>
      <c r="C8" s="26">
        <v>347.15552748378286</v>
      </c>
      <c r="D8" s="26">
        <v>4097.270832369968</v>
      </c>
      <c r="E8" s="26">
        <v>34.809131081423878</v>
      </c>
    </row>
    <row r="9" spans="1:12" x14ac:dyDescent="0.2">
      <c r="B9" s="9" t="s">
        <v>1</v>
      </c>
      <c r="C9" s="26"/>
      <c r="D9" s="26">
        <v>694</v>
      </c>
      <c r="E9" s="26">
        <v>2</v>
      </c>
    </row>
    <row r="10" spans="1:12" x14ac:dyDescent="0.2">
      <c r="A10" s="9" t="s">
        <v>82</v>
      </c>
      <c r="B10" s="9" t="s">
        <v>79</v>
      </c>
      <c r="C10" s="26">
        <v>310.99220803284123</v>
      </c>
      <c r="D10" s="26">
        <v>3737.4314615735852</v>
      </c>
      <c r="E10" s="26">
        <v>32.530709374494869</v>
      </c>
    </row>
    <row r="11" spans="1:12" x14ac:dyDescent="0.2">
      <c r="B11" s="9" t="s">
        <v>1</v>
      </c>
      <c r="D11" s="12">
        <v>675</v>
      </c>
      <c r="E11" s="12">
        <v>4</v>
      </c>
    </row>
    <row r="13" spans="1:12" x14ac:dyDescent="0.2">
      <c r="B13" s="4"/>
      <c r="C13" s="5"/>
      <c r="D13" s="6"/>
      <c r="E13" s="4"/>
    </row>
    <row r="14" spans="1:12" x14ac:dyDescent="0.2">
      <c r="A14" s="4"/>
      <c r="B14" s="11"/>
      <c r="C14" s="14"/>
      <c r="D14" s="14"/>
      <c r="E14" s="14"/>
    </row>
    <row r="15" spans="1:12" x14ac:dyDescent="0.2">
      <c r="A15" s="11"/>
      <c r="B15" s="11"/>
      <c r="C15" s="14"/>
      <c r="D15" s="14"/>
      <c r="E15" s="14"/>
    </row>
    <row r="16" spans="1:12" x14ac:dyDescent="0.2">
      <c r="A16" s="11"/>
      <c r="B16" s="11"/>
      <c r="C16" s="14"/>
      <c r="D16" s="14"/>
      <c r="E16" s="14"/>
    </row>
    <row r="17" spans="1:17" x14ac:dyDescent="0.2">
      <c r="A17" s="11"/>
      <c r="B17" s="11"/>
      <c r="C17" s="14"/>
      <c r="D17" s="14"/>
      <c r="E17" s="14"/>
    </row>
    <row r="18" spans="1:17" x14ac:dyDescent="0.2">
      <c r="A18" s="11"/>
      <c r="B18" s="11"/>
      <c r="C18" s="14"/>
      <c r="D18" s="14"/>
      <c r="E18" s="14"/>
    </row>
    <row r="19" spans="1:17" x14ac:dyDescent="0.2">
      <c r="A19" s="11"/>
      <c r="B19" s="11"/>
      <c r="C19" s="14"/>
      <c r="D19" s="14"/>
      <c r="E19" s="14"/>
      <c r="F19" s="4"/>
      <c r="G19" s="4"/>
      <c r="H19" s="4"/>
      <c r="I19" s="5"/>
      <c r="J19" s="6"/>
    </row>
    <row r="20" spans="1:17" ht="26.25" x14ac:dyDescent="0.4">
      <c r="B20" s="11"/>
      <c r="C20"/>
      <c r="D20"/>
      <c r="E20"/>
      <c r="F20"/>
      <c r="G20"/>
      <c r="H20"/>
      <c r="I20"/>
      <c r="J20"/>
      <c r="K20"/>
      <c r="L20"/>
      <c r="M20"/>
      <c r="N20"/>
      <c r="O20" s="3"/>
      <c r="P20"/>
      <c r="Q20"/>
    </row>
    <row r="21" spans="1:17" ht="15" x14ac:dyDescent="0.25">
      <c r="B21" s="1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</row>
    <row r="22" spans="1:17" ht="15" x14ac:dyDescent="0.25">
      <c r="C22" s="4"/>
      <c r="D22" s="4"/>
      <c r="E22" s="4"/>
      <c r="F22" s="5"/>
      <c r="G22" s="6"/>
      <c r="H22"/>
      <c r="I22"/>
      <c r="J22" s="4"/>
      <c r="K22" s="4"/>
      <c r="L22" s="4"/>
      <c r="M22" s="5"/>
      <c r="N22" s="6"/>
      <c r="O22"/>
      <c r="P22"/>
      <c r="Q22"/>
    </row>
    <row r="23" spans="1:17" ht="15" x14ac:dyDescent="0.25">
      <c r="C23" s="4"/>
      <c r="D23" s="4"/>
      <c r="E23" s="7"/>
      <c r="F23" s="8"/>
      <c r="G23" s="8"/>
      <c r="H23" s="2"/>
      <c r="I23" s="2"/>
      <c r="J23" s="1"/>
      <c r="K23" s="1"/>
      <c r="L23" s="7"/>
      <c r="M23" s="7"/>
      <c r="N23" s="7"/>
      <c r="O23" s="2"/>
      <c r="P23" s="2"/>
      <c r="Q23"/>
    </row>
    <row r="24" spans="1:17" ht="15" x14ac:dyDescent="0.25">
      <c r="C24" s="1"/>
      <c r="D24" s="1"/>
      <c r="E24" s="7"/>
      <c r="F24" s="7"/>
      <c r="G24" s="7"/>
      <c r="H24"/>
      <c r="I24"/>
      <c r="J24" s="1"/>
      <c r="K24" s="1"/>
      <c r="L24" s="7"/>
      <c r="M24" s="7"/>
      <c r="N24" s="7"/>
      <c r="O24"/>
      <c r="P24"/>
      <c r="Q24"/>
    </row>
    <row r="25" spans="1:17" ht="15" x14ac:dyDescent="0.25">
      <c r="C25" s="1"/>
      <c r="D25" s="1"/>
      <c r="E25" s="7"/>
      <c r="F25" s="7"/>
      <c r="G25" s="7"/>
      <c r="H25"/>
      <c r="I25"/>
      <c r="J25" s="1"/>
      <c r="K25" s="1"/>
      <c r="L25" s="7"/>
      <c r="M25" s="7"/>
      <c r="N25" s="7"/>
      <c r="O25"/>
      <c r="P25"/>
      <c r="Q25"/>
    </row>
    <row r="26" spans="1:17" ht="15" x14ac:dyDescent="0.25">
      <c r="C26" s="1"/>
      <c r="D26" s="1"/>
      <c r="E26" s="7"/>
      <c r="F26" s="7"/>
      <c r="G26" s="7"/>
      <c r="H26"/>
      <c r="I26"/>
      <c r="J26" s="1"/>
      <c r="K26" s="1"/>
      <c r="L26" s="7"/>
      <c r="M26" s="7"/>
      <c r="N26" s="7"/>
      <c r="O26"/>
      <c r="P26"/>
      <c r="Q26"/>
    </row>
    <row r="27" spans="1:17" ht="15" x14ac:dyDescent="0.25">
      <c r="C27" s="1"/>
      <c r="D27" s="1"/>
      <c r="E27" s="7"/>
      <c r="F27" s="7"/>
      <c r="G27" s="7"/>
      <c r="H27"/>
      <c r="I27"/>
      <c r="J27" s="1"/>
      <c r="K27" s="1"/>
      <c r="L27" s="7"/>
      <c r="M27" s="7"/>
      <c r="N27" s="7"/>
      <c r="O27"/>
      <c r="P27"/>
      <c r="Q27"/>
    </row>
    <row r="28" spans="1:17" ht="15" x14ac:dyDescent="0.25">
      <c r="C28" s="1"/>
      <c r="D28" s="1"/>
      <c r="E28" s="7"/>
      <c r="F28" s="7"/>
      <c r="G28" s="7"/>
      <c r="H28"/>
      <c r="I28"/>
      <c r="J28"/>
      <c r="K28"/>
      <c r="L28"/>
      <c r="M28"/>
      <c r="N28"/>
      <c r="O28"/>
      <c r="P28"/>
      <c r="Q28"/>
    </row>
    <row r="29" spans="1:17" ht="15" x14ac:dyDescent="0.25"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</row>
    <row r="30" spans="1:17" ht="15" x14ac:dyDescent="0.25"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</row>
    <row r="31" spans="1:17" ht="15" x14ac:dyDescent="0.25">
      <c r="C31" s="4"/>
      <c r="D31" s="4"/>
      <c r="E31" s="4"/>
      <c r="F31" s="5"/>
      <c r="G31" s="6"/>
      <c r="H31"/>
      <c r="I31"/>
      <c r="J31" s="4"/>
      <c r="K31" s="4"/>
      <c r="L31" s="4"/>
      <c r="M31" s="5"/>
      <c r="N31" s="6"/>
      <c r="O31"/>
      <c r="P31"/>
      <c r="Q31"/>
    </row>
    <row r="32" spans="1:17" ht="15" x14ac:dyDescent="0.25">
      <c r="C32" s="1"/>
      <c r="D32" s="1"/>
      <c r="E32" s="7"/>
      <c r="F32" s="7"/>
      <c r="G32" s="7"/>
      <c r="H32" s="2"/>
      <c r="I32" s="2"/>
      <c r="J32" s="1"/>
      <c r="K32" s="1"/>
      <c r="L32" s="7"/>
      <c r="M32" s="7"/>
      <c r="N32" s="7"/>
      <c r="O32" s="2"/>
      <c r="P32" s="2"/>
      <c r="Q32"/>
    </row>
    <row r="33" spans="3:17" ht="15" x14ac:dyDescent="0.25">
      <c r="C33" s="1"/>
      <c r="D33" s="1"/>
      <c r="E33" s="7"/>
      <c r="F33" s="7"/>
      <c r="G33" s="7"/>
      <c r="H33"/>
      <c r="I33"/>
      <c r="J33" s="1"/>
      <c r="K33" s="1"/>
      <c r="L33" s="7"/>
      <c r="M33" s="7"/>
      <c r="N33" s="7"/>
      <c r="O33"/>
      <c r="P33"/>
      <c r="Q33"/>
    </row>
    <row r="34" spans="3:17" ht="15" x14ac:dyDescent="0.25">
      <c r="C34" s="1"/>
      <c r="D34" s="1"/>
      <c r="E34" s="7"/>
      <c r="F34" s="7"/>
      <c r="G34" s="7"/>
      <c r="H34"/>
      <c r="I34"/>
      <c r="J34" s="1"/>
      <c r="K34" s="1"/>
      <c r="L34" s="7"/>
      <c r="M34" s="7"/>
      <c r="N34" s="7"/>
      <c r="O34"/>
      <c r="P34"/>
      <c r="Q34"/>
    </row>
    <row r="35" spans="3:17" ht="15" x14ac:dyDescent="0.25">
      <c r="C35" s="1"/>
      <c r="D35" s="1"/>
      <c r="E35" s="7"/>
      <c r="F35" s="7"/>
      <c r="G35" s="7"/>
      <c r="H35"/>
      <c r="I35"/>
      <c r="J35" s="1"/>
      <c r="K35" s="1"/>
      <c r="L35" s="7"/>
      <c r="M35" s="7"/>
      <c r="N35" s="7"/>
      <c r="O35"/>
      <c r="P35"/>
      <c r="Q35"/>
    </row>
    <row r="36" spans="3:17" ht="15" x14ac:dyDescent="0.25">
      <c r="C36" s="1"/>
      <c r="D36" s="1"/>
      <c r="E36" s="7"/>
      <c r="F36" s="7"/>
      <c r="G36" s="7"/>
      <c r="H36"/>
      <c r="I36"/>
      <c r="J36" s="1"/>
      <c r="K36" s="1"/>
      <c r="L36" s="7"/>
      <c r="M36" s="7"/>
      <c r="N36" s="7"/>
      <c r="O36"/>
      <c r="P36"/>
      <c r="Q36"/>
    </row>
    <row r="37" spans="3:17" ht="15" x14ac:dyDescent="0.25">
      <c r="C37" s="1"/>
      <c r="D37" s="1"/>
      <c r="E37" s="7"/>
      <c r="F37" s="7"/>
      <c r="G37" s="7"/>
      <c r="H37"/>
      <c r="I37"/>
      <c r="J37" s="1"/>
      <c r="K37" s="1"/>
      <c r="L37" s="7"/>
      <c r="M37" s="7"/>
      <c r="N37" s="7"/>
      <c r="O37"/>
      <c r="P37"/>
      <c r="Q37"/>
    </row>
    <row r="38" spans="3:17" ht="15" x14ac:dyDescent="0.25">
      <c r="C38" s="1"/>
      <c r="D38" s="1"/>
      <c r="E38" s="7"/>
      <c r="F38" s="7"/>
      <c r="G38" s="7"/>
      <c r="H38"/>
      <c r="I38"/>
      <c r="J38" s="1"/>
      <c r="K38" s="1"/>
      <c r="L38" s="7"/>
      <c r="M38" s="7"/>
      <c r="N38" s="7"/>
      <c r="O38"/>
      <c r="P38"/>
      <c r="Q38"/>
    </row>
    <row r="39" spans="3:17" ht="15" x14ac:dyDescent="0.25">
      <c r="C39"/>
      <c r="D39"/>
      <c r="E39"/>
      <c r="F39"/>
      <c r="G39"/>
      <c r="H39"/>
      <c r="I39"/>
      <c r="J39" s="1"/>
      <c r="K39" s="1"/>
      <c r="L39" s="7"/>
      <c r="M39" s="7"/>
      <c r="N39" s="7"/>
      <c r="O39"/>
      <c r="P39"/>
      <c r="Q39"/>
    </row>
    <row r="40" spans="3:17" ht="15" x14ac:dyDescent="0.25"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</row>
    <row r="41" spans="3:17" ht="15" x14ac:dyDescent="0.25"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</row>
    <row r="42" spans="3:17" ht="15" x14ac:dyDescent="0.25"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69"/>
  <sheetViews>
    <sheetView zoomScale="70" zoomScaleNormal="70" workbookViewId="0">
      <selection activeCell="A4" sqref="A4:XFD4"/>
    </sheetView>
  </sheetViews>
  <sheetFormatPr defaultColWidth="11.42578125" defaultRowHeight="14.25" x14ac:dyDescent="0.2"/>
  <cols>
    <col min="1" max="16384" width="11.42578125" style="16"/>
  </cols>
  <sheetData>
    <row r="1" spans="1:56" s="13" customFormat="1" ht="20.25" x14ac:dyDescent="0.3">
      <c r="A1" s="13" t="s">
        <v>15</v>
      </c>
    </row>
    <row r="4" spans="1:56" s="17" customFormat="1" ht="15.75" x14ac:dyDescent="0.25">
      <c r="A4" s="17" t="s">
        <v>42</v>
      </c>
      <c r="D4" s="18"/>
      <c r="O4" s="18"/>
      <c r="Z4" s="18"/>
      <c r="AK4" s="18"/>
      <c r="AV4" s="18"/>
    </row>
    <row r="5" spans="1:56" s="19" customFormat="1" x14ac:dyDescent="0.2">
      <c r="A5" s="16" t="s">
        <v>56</v>
      </c>
      <c r="D5" s="20"/>
      <c r="L5" s="16" t="s">
        <v>63</v>
      </c>
      <c r="O5" s="20"/>
      <c r="W5" s="19" t="s">
        <v>64</v>
      </c>
      <c r="Z5" s="20"/>
      <c r="AH5" s="19" t="s">
        <v>65</v>
      </c>
      <c r="AK5" s="20"/>
      <c r="AS5" s="19" t="s">
        <v>66</v>
      </c>
      <c r="AV5" s="20"/>
    </row>
    <row r="6" spans="1:56" x14ac:dyDescent="0.2">
      <c r="A6" s="16" t="s">
        <v>68</v>
      </c>
      <c r="B6" s="16">
        <v>1</v>
      </c>
      <c r="C6" s="16">
        <v>2</v>
      </c>
      <c r="D6" s="16">
        <v>3</v>
      </c>
      <c r="E6" s="16">
        <v>4</v>
      </c>
      <c r="F6" s="16">
        <v>5</v>
      </c>
      <c r="G6" s="16">
        <v>6</v>
      </c>
      <c r="H6" s="16" t="s">
        <v>2</v>
      </c>
      <c r="I6" s="16" t="s">
        <v>1</v>
      </c>
      <c r="J6" s="16" t="s">
        <v>8</v>
      </c>
      <c r="L6" s="16" t="s">
        <v>68</v>
      </c>
      <c r="M6" s="16" t="s">
        <v>14</v>
      </c>
      <c r="N6" s="16" t="s">
        <v>13</v>
      </c>
      <c r="O6" s="16" t="s">
        <v>12</v>
      </c>
      <c r="P6" s="16" t="s">
        <v>11</v>
      </c>
      <c r="Q6" s="16" t="s">
        <v>10</v>
      </c>
      <c r="R6" s="16" t="s">
        <v>9</v>
      </c>
      <c r="S6" s="16" t="s">
        <v>2</v>
      </c>
      <c r="T6" s="16" t="s">
        <v>1</v>
      </c>
      <c r="U6" s="16" t="s">
        <v>8</v>
      </c>
      <c r="W6" s="16" t="s">
        <v>68</v>
      </c>
      <c r="X6" s="16" t="s">
        <v>14</v>
      </c>
      <c r="Y6" s="16" t="s">
        <v>13</v>
      </c>
      <c r="Z6" s="16" t="s">
        <v>12</v>
      </c>
      <c r="AA6" s="16" t="s">
        <v>11</v>
      </c>
      <c r="AB6" s="16" t="s">
        <v>10</v>
      </c>
      <c r="AC6" s="16" t="s">
        <v>9</v>
      </c>
      <c r="AD6" s="16" t="s">
        <v>2</v>
      </c>
      <c r="AE6" s="16" t="s">
        <v>1</v>
      </c>
      <c r="AF6" s="16" t="s">
        <v>8</v>
      </c>
      <c r="AH6" s="16" t="s">
        <v>68</v>
      </c>
      <c r="AI6" s="16" t="s">
        <v>14</v>
      </c>
      <c r="AJ6" s="16" t="s">
        <v>13</v>
      </c>
      <c r="AK6" s="16" t="s">
        <v>12</v>
      </c>
      <c r="AL6" s="16" t="s">
        <v>11</v>
      </c>
      <c r="AM6" s="16" t="s">
        <v>10</v>
      </c>
      <c r="AN6" s="16" t="s">
        <v>9</v>
      </c>
      <c r="AO6" s="16" t="s">
        <v>2</v>
      </c>
      <c r="AP6" s="16" t="s">
        <v>1</v>
      </c>
      <c r="AQ6" s="16" t="s">
        <v>8</v>
      </c>
      <c r="AS6" s="16" t="s">
        <v>68</v>
      </c>
      <c r="AT6" s="16" t="s">
        <v>14</v>
      </c>
      <c r="AU6" s="16" t="s">
        <v>13</v>
      </c>
      <c r="AV6" s="16" t="s">
        <v>12</v>
      </c>
      <c r="AW6" s="16" t="s">
        <v>11</v>
      </c>
      <c r="AX6" s="16" t="s">
        <v>10</v>
      </c>
      <c r="AY6" s="16" t="s">
        <v>9</v>
      </c>
      <c r="AZ6" s="16" t="s">
        <v>2</v>
      </c>
      <c r="BA6" s="16" t="s">
        <v>1</v>
      </c>
      <c r="BB6" s="16" t="s">
        <v>8</v>
      </c>
    </row>
    <row r="7" spans="1:56" x14ac:dyDescent="0.2">
      <c r="A7" s="16" t="s">
        <v>69</v>
      </c>
      <c r="B7" s="28">
        <v>120</v>
      </c>
      <c r="C7" s="28">
        <v>120</v>
      </c>
      <c r="D7" s="28">
        <v>120</v>
      </c>
      <c r="E7" s="28">
        <v>41.57</v>
      </c>
      <c r="F7" s="28">
        <v>14.132</v>
      </c>
      <c r="G7" s="28">
        <v>40.652000000000001</v>
      </c>
      <c r="H7" s="28">
        <f t="shared" ref="H7:H12" si="0">AVERAGE(B7:G7)</f>
        <v>76.058999999999997</v>
      </c>
      <c r="I7" s="28">
        <f t="shared" ref="I7:I12" si="1">STDEV(B7:G7)</f>
        <v>49.13356193479158</v>
      </c>
      <c r="J7" s="28">
        <f t="shared" ref="J7:J12" si="2">MEDIAN(B7:G7)</f>
        <v>80.784999999999997</v>
      </c>
      <c r="K7" s="28"/>
      <c r="L7" s="28" t="s">
        <v>69</v>
      </c>
      <c r="M7" s="28">
        <v>28.452000000000002</v>
      </c>
      <c r="N7" s="28">
        <v>95.608000000000004</v>
      </c>
      <c r="O7" s="28">
        <v>12.332000000000001</v>
      </c>
      <c r="P7" s="28">
        <v>20.052</v>
      </c>
      <c r="Q7" s="28">
        <v>32.252000000000002</v>
      </c>
      <c r="R7" s="28">
        <v>21.72</v>
      </c>
      <c r="S7" s="28">
        <f t="shared" ref="S7:S12" si="3">AVERAGE(M7:R7)</f>
        <v>35.069333333333333</v>
      </c>
      <c r="T7" s="28">
        <f t="shared" ref="T7:T12" si="4">STDEV(M7:R7)</f>
        <v>30.454451094489741</v>
      </c>
      <c r="U7" s="28">
        <f t="shared" ref="U7:U12" si="5">MEDIAN(M7:R7)</f>
        <v>25.085999999999999</v>
      </c>
      <c r="V7" s="28"/>
      <c r="W7" s="28" t="s">
        <v>69</v>
      </c>
      <c r="X7" s="28">
        <v>4.7720000000000002</v>
      </c>
      <c r="Y7" s="28">
        <v>3.8519999999999999</v>
      </c>
      <c r="Z7" s="28">
        <v>3.6120000000000001</v>
      </c>
      <c r="AA7" s="28">
        <v>17.731999999999999</v>
      </c>
      <c r="AB7" s="28">
        <v>3.3319999999999999</v>
      </c>
      <c r="AC7" s="28">
        <v>14.012</v>
      </c>
      <c r="AD7" s="28">
        <f t="shared" ref="AD7:AD12" si="6">AVERAGE(X7:AC7)</f>
        <v>7.8853333333333326</v>
      </c>
      <c r="AE7" s="28">
        <f t="shared" ref="AE7:AE12" si="7">STDEV(X7:AC7)</f>
        <v>6.3158171812257722</v>
      </c>
      <c r="AF7" s="28">
        <f t="shared" ref="AF7:AF12" si="8">MEDIAN(X7:AC7)</f>
        <v>4.3120000000000003</v>
      </c>
      <c r="AG7" s="28"/>
      <c r="AH7" s="28" t="s">
        <v>69</v>
      </c>
      <c r="AI7" s="28">
        <v>120</v>
      </c>
      <c r="AJ7" s="28">
        <v>120</v>
      </c>
      <c r="AK7" s="28">
        <v>120</v>
      </c>
      <c r="AL7" s="28">
        <v>36.612000000000002</v>
      </c>
      <c r="AM7" s="28">
        <v>30.370999999999999</v>
      </c>
      <c r="AN7" s="28">
        <v>28.571999999999999</v>
      </c>
      <c r="AO7" s="28">
        <f t="shared" ref="AO7:AO12" si="9">AVERAGE(AI7:AN7)</f>
        <v>75.92583333333333</v>
      </c>
      <c r="AP7" s="28">
        <f t="shared" ref="AP7:AP12" si="10">STDEV(AI7:AN7)</f>
        <v>48.354528980920357</v>
      </c>
      <c r="AQ7" s="28">
        <f t="shared" ref="AQ7:AQ12" si="11">MEDIAN(AI7:AN7)</f>
        <v>78.306000000000012</v>
      </c>
      <c r="AR7" s="28"/>
      <c r="AS7" s="28" t="s">
        <v>69</v>
      </c>
      <c r="AT7" s="28">
        <v>16.012</v>
      </c>
      <c r="AU7" s="28">
        <v>28.731000000000002</v>
      </c>
      <c r="AV7" s="28">
        <v>21.050999999999998</v>
      </c>
      <c r="AW7" s="28">
        <v>18.571999999999999</v>
      </c>
      <c r="AX7" s="28">
        <v>16.091999999999999</v>
      </c>
      <c r="AY7" s="28">
        <v>13.412000000000001</v>
      </c>
      <c r="AZ7" s="28">
        <f t="shared" ref="AZ7:AZ12" si="12">AVERAGE(AT7:AY7)</f>
        <v>18.978333333333335</v>
      </c>
      <c r="BA7" s="28">
        <f t="shared" ref="BA7:BA12" si="13">STDEV(AT7:AY7)</f>
        <v>5.4348814399825285</v>
      </c>
      <c r="BB7" s="28">
        <f t="shared" ref="BB7:BB12" si="14">MEDIAN(AT7:AY7)</f>
        <v>17.332000000000001</v>
      </c>
      <c r="BC7" s="28"/>
      <c r="BD7" s="28"/>
    </row>
    <row r="8" spans="1:56" x14ac:dyDescent="0.2">
      <c r="A8" s="16" t="s">
        <v>70</v>
      </c>
      <c r="B8" s="28">
        <v>120</v>
      </c>
      <c r="C8" s="28">
        <v>120</v>
      </c>
      <c r="D8" s="28">
        <v>36.290999999999997</v>
      </c>
      <c r="E8" s="28">
        <v>113.96599999999999</v>
      </c>
      <c r="F8" s="28">
        <v>119.872</v>
      </c>
      <c r="G8" s="28">
        <v>120</v>
      </c>
      <c r="H8" s="28">
        <f t="shared" si="0"/>
        <v>105.0215</v>
      </c>
      <c r="I8" s="28">
        <f t="shared" si="1"/>
        <v>33.756449598558213</v>
      </c>
      <c r="J8" s="28">
        <f t="shared" si="2"/>
        <v>119.93600000000001</v>
      </c>
      <c r="K8" s="28"/>
      <c r="L8" s="28" t="s">
        <v>70</v>
      </c>
      <c r="M8" s="28">
        <v>120</v>
      </c>
      <c r="N8" s="28">
        <v>6.6520000000000001</v>
      </c>
      <c r="O8" s="28">
        <v>8.0920000000000005</v>
      </c>
      <c r="P8" s="28">
        <v>26.972000000000001</v>
      </c>
      <c r="Q8" s="28">
        <v>28.372</v>
      </c>
      <c r="R8" s="28">
        <v>120</v>
      </c>
      <c r="S8" s="28">
        <f t="shared" si="3"/>
        <v>51.681333333333335</v>
      </c>
      <c r="T8" s="28">
        <f t="shared" si="4"/>
        <v>53.696233471880191</v>
      </c>
      <c r="U8" s="28">
        <f t="shared" si="5"/>
        <v>27.672000000000001</v>
      </c>
      <c r="V8" s="28"/>
      <c r="W8" s="28" t="s">
        <v>70</v>
      </c>
      <c r="X8" s="28">
        <v>120</v>
      </c>
      <c r="Y8" s="28">
        <v>21.172000000000001</v>
      </c>
      <c r="Z8" s="28">
        <v>58.97</v>
      </c>
      <c r="AA8" s="28">
        <v>97.168000000000006</v>
      </c>
      <c r="AB8" s="28">
        <v>24.251000000000001</v>
      </c>
      <c r="AC8" s="28">
        <v>110.886</v>
      </c>
      <c r="AD8" s="28">
        <f t="shared" si="6"/>
        <v>72.0745</v>
      </c>
      <c r="AE8" s="28">
        <f t="shared" si="7"/>
        <v>43.549395870666224</v>
      </c>
      <c r="AF8" s="28">
        <f t="shared" si="8"/>
        <v>78.069000000000003</v>
      </c>
      <c r="AG8" s="28"/>
      <c r="AH8" s="28" t="s">
        <v>70</v>
      </c>
      <c r="AI8" s="28">
        <v>97.927999999999997</v>
      </c>
      <c r="AJ8" s="28">
        <v>77.010000000000005</v>
      </c>
      <c r="AK8" s="28">
        <v>82.408000000000001</v>
      </c>
      <c r="AL8" s="28">
        <v>26.797999999999998</v>
      </c>
      <c r="AM8" s="28">
        <v>20.172000000000001</v>
      </c>
      <c r="AN8" s="28">
        <v>29.091000000000001</v>
      </c>
      <c r="AO8" s="28">
        <f t="shared" si="9"/>
        <v>55.56783333333334</v>
      </c>
      <c r="AP8" s="28">
        <f t="shared" si="10"/>
        <v>33.929738604455324</v>
      </c>
      <c r="AQ8" s="28">
        <f t="shared" si="11"/>
        <v>53.0505</v>
      </c>
      <c r="AR8" s="28"/>
      <c r="AS8" s="28" t="s">
        <v>70</v>
      </c>
      <c r="AT8" s="28">
        <v>99.486999999999995</v>
      </c>
      <c r="AU8" s="28">
        <v>48.451000000000001</v>
      </c>
      <c r="AV8" s="28">
        <v>120</v>
      </c>
      <c r="AW8" s="28">
        <v>110.407</v>
      </c>
      <c r="AX8" s="28">
        <v>120</v>
      </c>
      <c r="AY8" s="28">
        <v>120</v>
      </c>
      <c r="AZ8" s="28">
        <f t="shared" si="12"/>
        <v>103.0575</v>
      </c>
      <c r="BA8" s="28">
        <f t="shared" si="13"/>
        <v>27.963470390850965</v>
      </c>
      <c r="BB8" s="28">
        <f t="shared" si="14"/>
        <v>115.20349999999999</v>
      </c>
      <c r="BC8" s="28"/>
      <c r="BD8" s="28"/>
    </row>
    <row r="9" spans="1:56" x14ac:dyDescent="0.2">
      <c r="A9" s="16" t="s">
        <v>71</v>
      </c>
      <c r="B9" s="28">
        <v>120</v>
      </c>
      <c r="C9" s="28">
        <v>72.248999999999995</v>
      </c>
      <c r="D9" s="28">
        <v>105.92700000000001</v>
      </c>
      <c r="E9" s="28">
        <v>120</v>
      </c>
      <c r="F9" s="28">
        <v>120</v>
      </c>
      <c r="G9" s="28">
        <v>46.558999999999997</v>
      </c>
      <c r="H9" s="28">
        <f t="shared" si="0"/>
        <v>97.455833333333317</v>
      </c>
      <c r="I9" s="28">
        <f t="shared" si="1"/>
        <v>31.055920874555802</v>
      </c>
      <c r="J9" s="28">
        <f t="shared" si="2"/>
        <v>112.96350000000001</v>
      </c>
      <c r="K9" s="28"/>
      <c r="L9" s="28" t="s">
        <v>71</v>
      </c>
      <c r="M9" s="28">
        <v>35.491</v>
      </c>
      <c r="N9" s="28">
        <v>13.252000000000001</v>
      </c>
      <c r="O9" s="28">
        <v>19.613</v>
      </c>
      <c r="P9" s="28">
        <v>6.6120000000000001</v>
      </c>
      <c r="Q9" s="28">
        <v>5.7720000000000002</v>
      </c>
      <c r="R9" s="28">
        <v>18.881</v>
      </c>
      <c r="S9" s="28">
        <f t="shared" si="3"/>
        <v>16.6035</v>
      </c>
      <c r="T9" s="28">
        <f t="shared" si="4"/>
        <v>10.948659913432332</v>
      </c>
      <c r="U9" s="28">
        <f t="shared" si="5"/>
        <v>16.066500000000001</v>
      </c>
      <c r="V9" s="28"/>
      <c r="W9" s="28" t="s">
        <v>71</v>
      </c>
      <c r="X9" s="28">
        <v>95.527000000000001</v>
      </c>
      <c r="Y9" s="28">
        <v>35.290999999999997</v>
      </c>
      <c r="Z9" s="28">
        <v>18.971</v>
      </c>
      <c r="AA9" s="28">
        <v>15.888</v>
      </c>
      <c r="AB9" s="28">
        <v>20.812000000000001</v>
      </c>
      <c r="AC9" s="28">
        <v>23.091000000000001</v>
      </c>
      <c r="AD9" s="28">
        <f t="shared" si="6"/>
        <v>34.93</v>
      </c>
      <c r="AE9" s="28">
        <f t="shared" si="7"/>
        <v>30.426613416547031</v>
      </c>
      <c r="AF9" s="28">
        <f t="shared" si="8"/>
        <v>21.951500000000003</v>
      </c>
      <c r="AG9" s="28"/>
      <c r="AH9" s="28" t="s">
        <v>71</v>
      </c>
      <c r="AI9" s="28">
        <v>120</v>
      </c>
      <c r="AJ9" s="28">
        <v>120</v>
      </c>
      <c r="AK9" s="28">
        <v>120</v>
      </c>
      <c r="AL9" s="28">
        <v>120</v>
      </c>
      <c r="AM9" s="28">
        <v>15.372</v>
      </c>
      <c r="AN9" s="28">
        <v>34.210999999999999</v>
      </c>
      <c r="AO9" s="28">
        <f t="shared" si="9"/>
        <v>88.263833333333324</v>
      </c>
      <c r="AP9" s="28">
        <f t="shared" si="10"/>
        <v>49.525074975881346</v>
      </c>
      <c r="AQ9" s="28">
        <f t="shared" si="11"/>
        <v>120</v>
      </c>
      <c r="AR9" s="28"/>
      <c r="AS9" s="28" t="s">
        <v>71</v>
      </c>
      <c r="AT9" s="28">
        <v>62.53</v>
      </c>
      <c r="AU9" s="28">
        <v>120</v>
      </c>
      <c r="AV9" s="28">
        <v>41.73</v>
      </c>
      <c r="AW9" s="28">
        <v>62.01</v>
      </c>
      <c r="AX9" s="28">
        <v>25.568999999999999</v>
      </c>
      <c r="AY9" s="28">
        <v>30.172000000000001</v>
      </c>
      <c r="AZ9" s="28">
        <f t="shared" si="12"/>
        <v>57.001833333333337</v>
      </c>
      <c r="BA9" s="28">
        <f t="shared" si="13"/>
        <v>34.541288988204627</v>
      </c>
      <c r="BB9" s="28">
        <f t="shared" si="14"/>
        <v>51.87</v>
      </c>
      <c r="BC9" s="28"/>
      <c r="BD9" s="28"/>
    </row>
    <row r="10" spans="1:56" x14ac:dyDescent="0.2">
      <c r="A10" s="16" t="s">
        <v>72</v>
      </c>
      <c r="B10" s="28">
        <v>120</v>
      </c>
      <c r="C10" s="28">
        <v>120</v>
      </c>
      <c r="D10" s="28">
        <v>120</v>
      </c>
      <c r="E10" s="28">
        <v>120</v>
      </c>
      <c r="F10" s="28">
        <v>60.97</v>
      </c>
      <c r="G10" s="28">
        <v>87.328000000000003</v>
      </c>
      <c r="H10" s="28">
        <f t="shared" si="0"/>
        <v>104.71633333333334</v>
      </c>
      <c r="I10" s="28">
        <f t="shared" si="1"/>
        <v>25.101624183838549</v>
      </c>
      <c r="J10" s="28">
        <f t="shared" si="2"/>
        <v>120</v>
      </c>
      <c r="K10" s="28"/>
      <c r="L10" s="28" t="s">
        <v>72</v>
      </c>
      <c r="M10" s="28">
        <v>34.250999999999998</v>
      </c>
      <c r="N10" s="28">
        <v>16.773</v>
      </c>
      <c r="O10" s="28">
        <v>11.573</v>
      </c>
      <c r="P10" s="28">
        <v>10.492000000000001</v>
      </c>
      <c r="Q10" s="28">
        <v>52.17</v>
      </c>
      <c r="R10" s="28">
        <v>15.010999999999999</v>
      </c>
      <c r="S10" s="28">
        <f t="shared" si="3"/>
        <v>23.378333333333334</v>
      </c>
      <c r="T10" s="28">
        <f t="shared" si="4"/>
        <v>16.530221579478798</v>
      </c>
      <c r="U10" s="28">
        <f t="shared" si="5"/>
        <v>15.891999999999999</v>
      </c>
      <c r="V10" s="28"/>
      <c r="W10" s="28" t="s">
        <v>72</v>
      </c>
      <c r="X10" s="28">
        <v>45.73</v>
      </c>
      <c r="Y10" s="28">
        <v>6.8120000000000003</v>
      </c>
      <c r="Z10" s="28">
        <v>47.53</v>
      </c>
      <c r="AA10" s="28">
        <v>8.24</v>
      </c>
      <c r="AB10" s="28">
        <v>52.609000000000002</v>
      </c>
      <c r="AC10" s="28">
        <v>13.132</v>
      </c>
      <c r="AD10" s="28">
        <f t="shared" si="6"/>
        <v>29.008833333333332</v>
      </c>
      <c r="AE10" s="28">
        <f t="shared" si="7"/>
        <v>21.705835993268412</v>
      </c>
      <c r="AF10" s="28">
        <f t="shared" si="8"/>
        <v>29.430999999999997</v>
      </c>
      <c r="AG10" s="28"/>
      <c r="AH10" s="28" t="s">
        <v>72</v>
      </c>
      <c r="AI10" s="28">
        <v>120</v>
      </c>
      <c r="AJ10" s="28">
        <v>79.048000000000002</v>
      </c>
      <c r="AK10" s="28">
        <v>49.890999999999998</v>
      </c>
      <c r="AL10" s="28">
        <v>115.04600000000001</v>
      </c>
      <c r="AM10" s="28">
        <v>45.372</v>
      </c>
      <c r="AN10" s="28">
        <v>18.091999999999999</v>
      </c>
      <c r="AO10" s="28">
        <f t="shared" si="9"/>
        <v>71.241500000000002</v>
      </c>
      <c r="AP10" s="28">
        <f t="shared" si="10"/>
        <v>40.760547630030693</v>
      </c>
      <c r="AQ10" s="28">
        <f t="shared" si="11"/>
        <v>64.469499999999996</v>
      </c>
      <c r="AR10" s="28"/>
      <c r="AS10" s="28" t="s">
        <v>72</v>
      </c>
      <c r="AT10" s="28">
        <v>55.051000000000002</v>
      </c>
      <c r="AU10" s="28">
        <v>63.848999999999997</v>
      </c>
      <c r="AV10" s="28">
        <v>20.332000000000001</v>
      </c>
      <c r="AW10" s="28">
        <v>16.571999999999999</v>
      </c>
      <c r="AX10" s="28">
        <v>15.972</v>
      </c>
      <c r="AY10" s="28">
        <v>10.172000000000001</v>
      </c>
      <c r="AZ10" s="28">
        <f t="shared" si="12"/>
        <v>30.324666666666669</v>
      </c>
      <c r="BA10" s="28">
        <f t="shared" si="13"/>
        <v>22.962537870772614</v>
      </c>
      <c r="BB10" s="28">
        <f t="shared" si="14"/>
        <v>18.451999999999998</v>
      </c>
      <c r="BC10" s="28"/>
      <c r="BD10" s="28"/>
    </row>
    <row r="11" spans="1:56" x14ac:dyDescent="0.2">
      <c r="A11" s="16" t="s">
        <v>61</v>
      </c>
      <c r="B11" s="28">
        <v>80.488</v>
      </c>
      <c r="C11" s="28">
        <v>120</v>
      </c>
      <c r="D11" s="28">
        <v>120</v>
      </c>
      <c r="E11" s="28">
        <v>120</v>
      </c>
      <c r="F11" s="28">
        <v>120</v>
      </c>
      <c r="G11" s="28">
        <v>7.6520000000000001</v>
      </c>
      <c r="H11" s="28">
        <f t="shared" si="0"/>
        <v>94.690000000000012</v>
      </c>
      <c r="I11" s="28">
        <f t="shared" si="1"/>
        <v>45.474596530370647</v>
      </c>
      <c r="J11" s="28">
        <f t="shared" si="2"/>
        <v>120</v>
      </c>
      <c r="K11" s="28"/>
      <c r="L11" s="28" t="s">
        <v>61</v>
      </c>
      <c r="M11" s="28">
        <v>60.61</v>
      </c>
      <c r="N11" s="28">
        <v>60.61</v>
      </c>
      <c r="O11" s="28">
        <v>26.811</v>
      </c>
      <c r="P11" s="28">
        <v>59.237000000000002</v>
      </c>
      <c r="Q11" s="28">
        <v>63.69</v>
      </c>
      <c r="R11" s="28">
        <v>120</v>
      </c>
      <c r="S11" s="28">
        <f t="shared" si="3"/>
        <v>65.159666666666666</v>
      </c>
      <c r="T11" s="28">
        <f t="shared" si="4"/>
        <v>30.188472069097301</v>
      </c>
      <c r="U11" s="28">
        <f t="shared" si="5"/>
        <v>60.61</v>
      </c>
      <c r="V11" s="28"/>
      <c r="W11" s="28" t="s">
        <v>61</v>
      </c>
      <c r="X11" s="28">
        <v>28.251000000000001</v>
      </c>
      <c r="Y11" s="28">
        <v>8.532</v>
      </c>
      <c r="Z11" s="28">
        <v>4.0119999999999996</v>
      </c>
      <c r="AA11" s="28">
        <v>3.6110000000000002</v>
      </c>
      <c r="AB11" s="28">
        <v>4.9320000000000004</v>
      </c>
      <c r="AC11" s="28">
        <v>3.4910000000000001</v>
      </c>
      <c r="AD11" s="28">
        <f t="shared" si="6"/>
        <v>8.8048333333333328</v>
      </c>
      <c r="AE11" s="28">
        <f t="shared" si="7"/>
        <v>9.7098986074349245</v>
      </c>
      <c r="AF11" s="28">
        <f t="shared" si="8"/>
        <v>4.4719999999999995</v>
      </c>
      <c r="AG11" s="28"/>
      <c r="AH11" s="28" t="s">
        <v>61</v>
      </c>
      <c r="AI11" s="28">
        <v>118.446</v>
      </c>
      <c r="AJ11" s="28">
        <v>76.049000000000007</v>
      </c>
      <c r="AK11" s="28">
        <v>45.811</v>
      </c>
      <c r="AL11" s="28">
        <v>50.610999999999997</v>
      </c>
      <c r="AM11" s="28">
        <v>29.132000000000001</v>
      </c>
      <c r="AN11" s="28">
        <v>18.693000000000001</v>
      </c>
      <c r="AO11" s="28">
        <f t="shared" si="9"/>
        <v>56.457000000000001</v>
      </c>
      <c r="AP11" s="28">
        <f t="shared" si="10"/>
        <v>36.184999483211278</v>
      </c>
      <c r="AQ11" s="28">
        <f t="shared" si="11"/>
        <v>48.210999999999999</v>
      </c>
      <c r="AR11" s="28"/>
      <c r="AS11" s="28" t="s">
        <v>61</v>
      </c>
      <c r="AT11" s="28">
        <v>28.209</v>
      </c>
      <c r="AU11" s="28">
        <v>45.290999999999997</v>
      </c>
      <c r="AV11" s="28">
        <v>13.689</v>
      </c>
      <c r="AW11" s="28">
        <v>16.492000000000001</v>
      </c>
      <c r="AX11" s="28">
        <v>14.61</v>
      </c>
      <c r="AY11" s="28">
        <v>15.972</v>
      </c>
      <c r="AZ11" s="28">
        <f t="shared" si="12"/>
        <v>22.377166666666668</v>
      </c>
      <c r="BA11" s="28">
        <f t="shared" si="13"/>
        <v>12.41393171266326</v>
      </c>
      <c r="BB11" s="28">
        <f t="shared" si="14"/>
        <v>16.231999999999999</v>
      </c>
      <c r="BC11" s="28"/>
      <c r="BD11" s="28"/>
    </row>
    <row r="12" spans="1:56" x14ac:dyDescent="0.2">
      <c r="A12" s="16" t="s">
        <v>73</v>
      </c>
      <c r="B12" s="28">
        <v>80.287999999999997</v>
      </c>
      <c r="C12" s="28">
        <v>120</v>
      </c>
      <c r="D12" s="28">
        <v>120</v>
      </c>
      <c r="E12" s="28">
        <v>85.447000000000003</v>
      </c>
      <c r="F12" s="28">
        <v>120</v>
      </c>
      <c r="G12" s="28">
        <v>120</v>
      </c>
      <c r="H12" s="28">
        <f t="shared" si="0"/>
        <v>107.6225</v>
      </c>
      <c r="I12" s="28">
        <f t="shared" si="1"/>
        <v>19.244415893967783</v>
      </c>
      <c r="J12" s="28">
        <f t="shared" si="2"/>
        <v>120</v>
      </c>
      <c r="K12" s="28"/>
      <c r="L12" s="28" t="s">
        <v>73</v>
      </c>
      <c r="M12" s="28">
        <v>120</v>
      </c>
      <c r="N12" s="28">
        <v>48.451000000000001</v>
      </c>
      <c r="O12" s="28">
        <v>23.931000000000001</v>
      </c>
      <c r="P12" s="28">
        <v>28.811</v>
      </c>
      <c r="Q12" s="28">
        <v>9.8930000000000007</v>
      </c>
      <c r="R12" s="28">
        <v>39.411000000000001</v>
      </c>
      <c r="S12" s="28">
        <f t="shared" si="3"/>
        <v>45.082833333333333</v>
      </c>
      <c r="T12" s="28">
        <f t="shared" si="4"/>
        <v>39.004084619007102</v>
      </c>
      <c r="U12" s="28">
        <f t="shared" si="5"/>
        <v>34.111000000000004</v>
      </c>
      <c r="V12" s="28"/>
      <c r="W12" s="28" t="s">
        <v>73</v>
      </c>
      <c r="X12" s="28">
        <v>17.251000000000001</v>
      </c>
      <c r="Y12" s="28">
        <v>5.532</v>
      </c>
      <c r="Z12" s="28">
        <v>23.690999999999999</v>
      </c>
      <c r="AA12" s="28">
        <v>29.68</v>
      </c>
      <c r="AB12" s="28">
        <v>5.48</v>
      </c>
      <c r="AC12" s="28">
        <v>120</v>
      </c>
      <c r="AD12" s="28">
        <f t="shared" si="6"/>
        <v>33.605666666666671</v>
      </c>
      <c r="AE12" s="28">
        <f t="shared" si="7"/>
        <v>43.415092567754208</v>
      </c>
      <c r="AF12" s="28">
        <f t="shared" si="8"/>
        <v>20.471</v>
      </c>
      <c r="AG12" s="28"/>
      <c r="AH12" s="28" t="s">
        <v>73</v>
      </c>
      <c r="AI12" s="28">
        <v>120</v>
      </c>
      <c r="AJ12" s="28">
        <v>23.081</v>
      </c>
      <c r="AK12" s="28">
        <v>120</v>
      </c>
      <c r="AL12" s="28">
        <v>7.2919999999999998</v>
      </c>
      <c r="AM12" s="28">
        <v>120</v>
      </c>
      <c r="AN12" s="28">
        <v>13.493</v>
      </c>
      <c r="AO12" s="28">
        <f t="shared" si="9"/>
        <v>67.310999999999993</v>
      </c>
      <c r="AP12" s="28">
        <f t="shared" si="10"/>
        <v>57.936763023144479</v>
      </c>
      <c r="AQ12" s="28">
        <f t="shared" si="11"/>
        <v>71.540499999999994</v>
      </c>
      <c r="AR12" s="28"/>
      <c r="AS12" s="28" t="s">
        <v>73</v>
      </c>
      <c r="AT12" s="28">
        <v>120</v>
      </c>
      <c r="AU12" s="28">
        <v>114.88800000000001</v>
      </c>
      <c r="AV12" s="28">
        <v>92.646000000000001</v>
      </c>
      <c r="AW12" s="28">
        <v>75.727000000000004</v>
      </c>
      <c r="AX12" s="28">
        <v>53.527999999999999</v>
      </c>
      <c r="AY12" s="28">
        <v>57.01</v>
      </c>
      <c r="AZ12" s="28">
        <f t="shared" si="12"/>
        <v>85.633166666666668</v>
      </c>
      <c r="BA12" s="28">
        <f t="shared" si="13"/>
        <v>28.405154014133917</v>
      </c>
      <c r="BB12" s="28">
        <f t="shared" si="14"/>
        <v>84.186499999999995</v>
      </c>
      <c r="BC12" s="28"/>
      <c r="BD12" s="28"/>
    </row>
    <row r="13" spans="1:56" x14ac:dyDescent="0.2">
      <c r="A13" s="16" t="s">
        <v>2</v>
      </c>
      <c r="B13" s="28">
        <f t="shared" ref="B13:H13" si="15">AVERAGE(B7:B12)</f>
        <v>106.79600000000001</v>
      </c>
      <c r="C13" s="28">
        <f t="shared" si="15"/>
        <v>112.0415</v>
      </c>
      <c r="D13" s="28">
        <f t="shared" si="15"/>
        <v>103.70300000000002</v>
      </c>
      <c r="E13" s="28">
        <f t="shared" si="15"/>
        <v>100.16383333333334</v>
      </c>
      <c r="F13" s="28">
        <f t="shared" si="15"/>
        <v>92.495666666666651</v>
      </c>
      <c r="G13" s="28">
        <f t="shared" si="15"/>
        <v>70.365166666666667</v>
      </c>
      <c r="H13" s="28">
        <f t="shared" si="15"/>
        <v>97.594194444444454</v>
      </c>
      <c r="I13" s="28"/>
      <c r="J13" s="28"/>
      <c r="K13" s="28"/>
      <c r="L13" s="28" t="s">
        <v>2</v>
      </c>
      <c r="M13" s="28">
        <f t="shared" ref="M13:S13" si="16">AVERAGE(M7:M12)</f>
        <v>66.467333333333329</v>
      </c>
      <c r="N13" s="28">
        <f t="shared" si="16"/>
        <v>40.224333333333327</v>
      </c>
      <c r="O13" s="28">
        <f t="shared" si="16"/>
        <v>17.058666666666664</v>
      </c>
      <c r="P13" s="28">
        <f t="shared" si="16"/>
        <v>25.362666666666669</v>
      </c>
      <c r="Q13" s="28">
        <f t="shared" si="16"/>
        <v>32.024833333333333</v>
      </c>
      <c r="R13" s="28">
        <f t="shared" si="16"/>
        <v>55.837166666666661</v>
      </c>
      <c r="S13" s="28">
        <f t="shared" si="16"/>
        <v>39.49583333333333</v>
      </c>
      <c r="T13" s="28"/>
      <c r="U13" s="28"/>
      <c r="V13" s="28"/>
      <c r="W13" s="28" t="s">
        <v>2</v>
      </c>
      <c r="X13" s="28">
        <f t="shared" ref="X13:AD13" si="17">AVERAGE(X7:X12)</f>
        <v>51.921833333333325</v>
      </c>
      <c r="Y13" s="28">
        <f t="shared" si="17"/>
        <v>13.531833333333331</v>
      </c>
      <c r="Z13" s="28">
        <f t="shared" si="17"/>
        <v>26.131</v>
      </c>
      <c r="AA13" s="28">
        <f t="shared" si="17"/>
        <v>28.719833333333337</v>
      </c>
      <c r="AB13" s="28">
        <f t="shared" si="17"/>
        <v>18.569333333333336</v>
      </c>
      <c r="AC13" s="28">
        <f t="shared" si="17"/>
        <v>47.43533333333334</v>
      </c>
      <c r="AD13" s="28">
        <f t="shared" si="17"/>
        <v>31.051527777777782</v>
      </c>
      <c r="AE13" s="28"/>
      <c r="AF13" s="28"/>
      <c r="AG13" s="28"/>
      <c r="AH13" s="28" t="s">
        <v>2</v>
      </c>
      <c r="AI13" s="28">
        <f t="shared" ref="AI13:AO13" si="18">AVERAGE(AI7:AI12)</f>
        <v>116.06233333333334</v>
      </c>
      <c r="AJ13" s="28">
        <f t="shared" si="18"/>
        <v>82.531333333333336</v>
      </c>
      <c r="AK13" s="28">
        <f t="shared" si="18"/>
        <v>89.685000000000002</v>
      </c>
      <c r="AL13" s="28">
        <f t="shared" si="18"/>
        <v>59.393166666666666</v>
      </c>
      <c r="AM13" s="28">
        <f t="shared" si="18"/>
        <v>43.403166666666664</v>
      </c>
      <c r="AN13" s="28">
        <f t="shared" si="18"/>
        <v>23.691999999999997</v>
      </c>
      <c r="AO13" s="28">
        <f t="shared" si="18"/>
        <v>69.127833333333328</v>
      </c>
      <c r="AP13" s="28"/>
      <c r="AQ13" s="28"/>
      <c r="AR13" s="28"/>
      <c r="AS13" s="28" t="s">
        <v>2</v>
      </c>
      <c r="AT13" s="28">
        <f t="shared" ref="AT13:AZ13" si="19">AVERAGE(AT7:AT12)</f>
        <v>63.548166666666667</v>
      </c>
      <c r="AU13" s="28">
        <f t="shared" si="19"/>
        <v>70.201666666666668</v>
      </c>
      <c r="AV13" s="28">
        <f t="shared" si="19"/>
        <v>51.574666666666666</v>
      </c>
      <c r="AW13" s="28">
        <f t="shared" si="19"/>
        <v>49.963333333333331</v>
      </c>
      <c r="AX13" s="28">
        <f t="shared" si="19"/>
        <v>40.961833333333331</v>
      </c>
      <c r="AY13" s="28">
        <f t="shared" si="19"/>
        <v>41.122999999999998</v>
      </c>
      <c r="AZ13" s="28">
        <f t="shared" si="19"/>
        <v>52.89544444444445</v>
      </c>
      <c r="BA13" s="28"/>
      <c r="BB13" s="28"/>
      <c r="BC13" s="28"/>
      <c r="BD13" s="28"/>
    </row>
    <row r="14" spans="1:56" x14ac:dyDescent="0.2">
      <c r="A14" s="16" t="s">
        <v>1</v>
      </c>
      <c r="B14" s="28">
        <f t="shared" ref="B14:H14" si="20">STDEV(B7:B12)</f>
        <v>20.455646614076947</v>
      </c>
      <c r="C14" s="28">
        <f t="shared" si="20"/>
        <v>19.494264117939839</v>
      </c>
      <c r="D14" s="28">
        <f t="shared" si="20"/>
        <v>33.5013216336311</v>
      </c>
      <c r="E14" s="28">
        <f t="shared" si="20"/>
        <v>31.688303257931985</v>
      </c>
      <c r="F14" s="28">
        <f t="shared" si="20"/>
        <v>45.063645203940929</v>
      </c>
      <c r="G14" s="28">
        <f t="shared" si="20"/>
        <v>46.038067276620843</v>
      </c>
      <c r="H14" s="28">
        <f t="shared" si="20"/>
        <v>11.650534162964565</v>
      </c>
      <c r="I14" s="28"/>
      <c r="J14" s="28"/>
      <c r="K14" s="28"/>
      <c r="L14" s="28" t="s">
        <v>1</v>
      </c>
      <c r="M14" s="28">
        <f t="shared" ref="M14:S14" si="21">STDEV(M7:M12)</f>
        <v>42.91478086471686</v>
      </c>
      <c r="N14" s="28">
        <f t="shared" si="21"/>
        <v>34.511381743805437</v>
      </c>
      <c r="O14" s="28">
        <f t="shared" si="21"/>
        <v>7.5059525355991124</v>
      </c>
      <c r="P14" s="28">
        <f t="shared" si="21"/>
        <v>18.777000949743456</v>
      </c>
      <c r="Q14" s="28">
        <f t="shared" si="21"/>
        <v>22.807606717204386</v>
      </c>
      <c r="R14" s="28">
        <f t="shared" si="21"/>
        <v>50.398556556380342</v>
      </c>
      <c r="S14" s="28">
        <f t="shared" si="21"/>
        <v>18.120485393915686</v>
      </c>
      <c r="T14" s="28"/>
      <c r="U14" s="28"/>
      <c r="V14" s="28"/>
      <c r="W14" s="28" t="s">
        <v>1</v>
      </c>
      <c r="X14" s="28">
        <f t="shared" ref="X14:AD14" si="22">STDEV(X7:X12)</f>
        <v>45.956213844992362</v>
      </c>
      <c r="Y14" s="28">
        <f t="shared" si="22"/>
        <v>12.326268541885119</v>
      </c>
      <c r="Z14" s="28">
        <f t="shared" si="22"/>
        <v>22.759138138339072</v>
      </c>
      <c r="AA14" s="28">
        <f t="shared" si="22"/>
        <v>34.702561729167293</v>
      </c>
      <c r="AB14" s="28">
        <f t="shared" si="22"/>
        <v>18.897056021154899</v>
      </c>
      <c r="AC14" s="28">
        <f t="shared" si="22"/>
        <v>53.121006834082749</v>
      </c>
      <c r="AD14" s="28">
        <f t="shared" si="22"/>
        <v>23.41030115792254</v>
      </c>
      <c r="AE14" s="28"/>
      <c r="AF14" s="28"/>
      <c r="AG14" s="28"/>
      <c r="AH14" s="28" t="s">
        <v>1</v>
      </c>
      <c r="AI14" s="28">
        <f t="shared" ref="AI14:AO14" si="23">STDEV(AI7:AI12)</f>
        <v>8.9056924192713218</v>
      </c>
      <c r="AJ14" s="28">
        <f t="shared" si="23"/>
        <v>35.851871569928754</v>
      </c>
      <c r="AK14" s="28">
        <f t="shared" si="23"/>
        <v>35.548397195935543</v>
      </c>
      <c r="AL14" s="28">
        <f t="shared" si="23"/>
        <v>47.209131677745006</v>
      </c>
      <c r="AM14" s="28">
        <f t="shared" si="23"/>
        <v>38.90986547608032</v>
      </c>
      <c r="AN14" s="28">
        <f t="shared" si="23"/>
        <v>8.04962811563367</v>
      </c>
      <c r="AO14" s="28">
        <f t="shared" si="23"/>
        <v>12.366012999346207</v>
      </c>
      <c r="AP14" s="28"/>
      <c r="AQ14" s="28"/>
      <c r="AR14" s="28"/>
      <c r="AS14" s="28" t="s">
        <v>1</v>
      </c>
      <c r="AT14" s="28">
        <f t="shared" ref="AT14:AZ14" si="24">STDEV(AT7:AT12)</f>
        <v>40.150196948043316</v>
      </c>
      <c r="AU14" s="28">
        <f t="shared" si="24"/>
        <v>38.289810057855668</v>
      </c>
      <c r="AV14" s="28">
        <f t="shared" si="24"/>
        <v>44.292031588838491</v>
      </c>
      <c r="AW14" s="28">
        <f t="shared" si="24"/>
        <v>39.199624088333636</v>
      </c>
      <c r="AX14" s="28">
        <f t="shared" si="24"/>
        <v>41.422938458861978</v>
      </c>
      <c r="AY14" s="28">
        <f t="shared" si="24"/>
        <v>42.313919747525162</v>
      </c>
      <c r="AZ14" s="28">
        <f t="shared" si="24"/>
        <v>35.202353380715053</v>
      </c>
      <c r="BA14" s="28"/>
      <c r="BB14" s="28"/>
      <c r="BC14" s="28"/>
      <c r="BD14" s="28"/>
    </row>
    <row r="15" spans="1:56" x14ac:dyDescent="0.2">
      <c r="A15" s="16" t="s">
        <v>0</v>
      </c>
      <c r="B15" s="28"/>
      <c r="C15" s="28"/>
      <c r="D15" s="28"/>
      <c r="E15" s="28"/>
      <c r="F15" s="28"/>
      <c r="G15" s="28"/>
      <c r="H15" s="28">
        <f>H14/SQRT(COUNT(H7:H12))</f>
        <v>4.7563106550211174</v>
      </c>
      <c r="I15" s="28"/>
      <c r="J15" s="28"/>
      <c r="K15" s="28"/>
      <c r="L15" s="28" t="s">
        <v>0</v>
      </c>
      <c r="M15" s="28"/>
      <c r="N15" s="28"/>
      <c r="O15" s="28"/>
      <c r="P15" s="28"/>
      <c r="Q15" s="28"/>
      <c r="R15" s="28"/>
      <c r="S15" s="28">
        <f>S14/SQRT(COUNT(S7:S12))</f>
        <v>7.3976571844414787</v>
      </c>
      <c r="T15" s="28"/>
      <c r="U15" s="28"/>
      <c r="V15" s="28"/>
      <c r="W15" s="28" t="s">
        <v>0</v>
      </c>
      <c r="X15" s="28"/>
      <c r="Y15" s="28"/>
      <c r="Z15" s="28"/>
      <c r="AA15" s="28"/>
      <c r="AB15" s="28"/>
      <c r="AC15" s="28"/>
      <c r="AD15" s="28">
        <f>AD14/SQRT(COUNT(AD7:AD12))</f>
        <v>9.5572154269660707</v>
      </c>
      <c r="AE15" s="28"/>
      <c r="AF15" s="28"/>
      <c r="AG15" s="28"/>
      <c r="AH15" s="28" t="s">
        <v>0</v>
      </c>
      <c r="AI15" s="28"/>
      <c r="AJ15" s="28"/>
      <c r="AK15" s="28"/>
      <c r="AL15" s="28"/>
      <c r="AM15" s="28"/>
      <c r="AN15" s="28"/>
      <c r="AO15" s="28">
        <f>AO14/SQRT(COUNT(AO7:AO12))</f>
        <v>5.0484036668369967</v>
      </c>
      <c r="AP15" s="28"/>
      <c r="AQ15" s="28"/>
      <c r="AR15" s="28"/>
      <c r="AS15" s="28" t="s">
        <v>0</v>
      </c>
      <c r="AT15" s="28"/>
      <c r="AU15" s="28"/>
      <c r="AV15" s="28"/>
      <c r="AW15" s="28"/>
      <c r="AX15" s="28"/>
      <c r="AY15" s="28"/>
      <c r="AZ15" s="28">
        <f>AZ14/SQRT(COUNT(AZ7:AZ12))</f>
        <v>14.371300587981711</v>
      </c>
      <c r="BA15" s="28"/>
      <c r="BB15" s="28"/>
      <c r="BC15" s="28"/>
      <c r="BD15" s="28"/>
    </row>
    <row r="16" spans="1:56" x14ac:dyDescent="0.2"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28"/>
      <c r="AB16" s="28"/>
      <c r="AC16" s="28"/>
      <c r="AD16" s="28"/>
      <c r="AE16" s="28"/>
      <c r="AF16" s="28"/>
      <c r="AG16" s="28"/>
      <c r="AH16" s="28"/>
      <c r="AI16" s="28"/>
      <c r="AJ16" s="28"/>
      <c r="AK16" s="28"/>
      <c r="AL16" s="28"/>
      <c r="AM16" s="28"/>
      <c r="AN16" s="28"/>
      <c r="AO16" s="28"/>
      <c r="AP16" s="28"/>
      <c r="AQ16" s="28"/>
      <c r="AR16" s="28"/>
      <c r="AS16" s="28"/>
      <c r="AT16" s="28"/>
      <c r="AU16" s="28"/>
      <c r="AV16" s="28"/>
      <c r="AW16" s="28"/>
      <c r="AX16" s="28"/>
      <c r="AY16" s="28"/>
      <c r="AZ16" s="28"/>
      <c r="BA16" s="28"/>
      <c r="BB16" s="28"/>
      <c r="BC16" s="28"/>
      <c r="BD16" s="28"/>
    </row>
    <row r="17" spans="1:56" x14ac:dyDescent="0.2">
      <c r="B17" s="28"/>
      <c r="C17" s="28"/>
      <c r="D17" s="87"/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8"/>
      <c r="AC17" s="28"/>
      <c r="AD17" s="28"/>
      <c r="AE17" s="28"/>
      <c r="AF17" s="28"/>
      <c r="AG17" s="28"/>
      <c r="AH17" s="28"/>
      <c r="AI17" s="28"/>
      <c r="AJ17" s="28"/>
      <c r="AK17" s="28"/>
      <c r="AL17" s="28"/>
      <c r="AM17" s="28"/>
      <c r="AN17" s="28"/>
      <c r="AO17" s="28"/>
      <c r="AP17" s="28"/>
      <c r="AQ17" s="28"/>
      <c r="AR17" s="28"/>
      <c r="AS17" s="28"/>
      <c r="AT17" s="28"/>
      <c r="AU17" s="28"/>
      <c r="AV17" s="87"/>
      <c r="AW17" s="28"/>
      <c r="AX17" s="28"/>
      <c r="AY17" s="28"/>
      <c r="AZ17" s="28"/>
      <c r="BA17" s="28"/>
      <c r="BB17" s="28"/>
      <c r="BC17" s="28"/>
      <c r="BD17" s="28"/>
    </row>
    <row r="18" spans="1:56" s="23" customFormat="1" ht="15.75" x14ac:dyDescent="0.25">
      <c r="A18" s="23" t="s">
        <v>74</v>
      </c>
      <c r="B18" s="83"/>
      <c r="C18" s="83"/>
      <c r="D18" s="84"/>
      <c r="E18" s="83"/>
      <c r="F18" s="83"/>
      <c r="G18" s="83"/>
      <c r="H18" s="83"/>
      <c r="I18" s="83"/>
      <c r="J18" s="83"/>
      <c r="K18" s="83"/>
      <c r="L18" s="83"/>
      <c r="M18" s="83"/>
      <c r="N18" s="83"/>
      <c r="O18" s="83"/>
      <c r="P18" s="83"/>
      <c r="Q18" s="83"/>
      <c r="R18" s="83"/>
      <c r="S18" s="83"/>
      <c r="T18" s="83"/>
      <c r="U18" s="83"/>
      <c r="V18" s="83"/>
      <c r="W18" s="83"/>
      <c r="X18" s="83"/>
      <c r="Y18" s="83"/>
      <c r="Z18" s="83"/>
      <c r="AA18" s="83"/>
      <c r="AB18" s="83"/>
      <c r="AC18" s="83"/>
      <c r="AD18" s="83"/>
      <c r="AE18" s="83"/>
      <c r="AF18" s="83"/>
      <c r="AG18" s="83"/>
      <c r="AH18" s="83"/>
      <c r="AI18" s="83"/>
      <c r="AJ18" s="83"/>
      <c r="AK18" s="84"/>
      <c r="AL18" s="83"/>
      <c r="AM18" s="83"/>
      <c r="AN18" s="83"/>
      <c r="AO18" s="83"/>
      <c r="AP18" s="83"/>
      <c r="AQ18" s="83"/>
      <c r="AR18" s="83"/>
      <c r="AS18" s="83"/>
      <c r="AT18" s="83"/>
      <c r="AU18" s="83"/>
      <c r="AV18" s="84"/>
      <c r="AW18" s="83"/>
      <c r="AX18" s="83"/>
      <c r="AY18" s="83"/>
      <c r="AZ18" s="83"/>
      <c r="BA18" s="83"/>
      <c r="BB18" s="83"/>
      <c r="BC18" s="83"/>
      <c r="BD18" s="83"/>
    </row>
    <row r="19" spans="1:56" s="19" customFormat="1" ht="15" customHeight="1" x14ac:dyDescent="0.2">
      <c r="A19" s="16" t="s">
        <v>56</v>
      </c>
      <c r="B19" s="85"/>
      <c r="C19" s="85"/>
      <c r="D19" s="86"/>
      <c r="E19" s="85"/>
      <c r="F19" s="85"/>
      <c r="G19" s="85"/>
      <c r="H19" s="85"/>
      <c r="I19" s="85"/>
      <c r="J19" s="85"/>
      <c r="K19" s="85"/>
      <c r="L19" s="28" t="s">
        <v>63</v>
      </c>
      <c r="M19" s="85"/>
      <c r="N19" s="85"/>
      <c r="O19" s="86"/>
      <c r="P19" s="85"/>
      <c r="Q19" s="85"/>
      <c r="R19" s="85"/>
      <c r="S19" s="85"/>
      <c r="T19" s="85"/>
      <c r="U19" s="85"/>
      <c r="V19" s="85"/>
      <c r="W19" s="85" t="s">
        <v>64</v>
      </c>
      <c r="X19" s="85"/>
      <c r="Y19" s="85"/>
      <c r="Z19" s="86"/>
      <c r="AA19" s="85"/>
      <c r="AB19" s="85"/>
      <c r="AC19" s="85"/>
      <c r="AD19" s="85"/>
      <c r="AE19" s="85"/>
      <c r="AF19" s="85"/>
      <c r="AG19" s="85"/>
      <c r="AH19" s="85" t="s">
        <v>65</v>
      </c>
      <c r="AI19" s="85"/>
      <c r="AJ19" s="85"/>
      <c r="AK19" s="86"/>
      <c r="AL19" s="85"/>
      <c r="AM19" s="85"/>
      <c r="AN19" s="85"/>
      <c r="AO19" s="85"/>
      <c r="AP19" s="85"/>
      <c r="AQ19" s="85"/>
      <c r="AR19" s="85"/>
      <c r="AS19" s="85" t="s">
        <v>66</v>
      </c>
      <c r="AT19" s="85"/>
      <c r="AU19" s="85"/>
      <c r="AV19" s="86"/>
      <c r="AW19" s="85"/>
      <c r="AX19" s="85"/>
      <c r="AY19" s="85"/>
      <c r="AZ19" s="85"/>
      <c r="BA19" s="85"/>
      <c r="BB19" s="85"/>
      <c r="BC19" s="85"/>
      <c r="BD19" s="85"/>
    </row>
    <row r="20" spans="1:56" s="19" customFormat="1" ht="15" customHeight="1" x14ac:dyDescent="0.2">
      <c r="A20" s="16" t="s">
        <v>68</v>
      </c>
      <c r="B20" s="28">
        <v>1</v>
      </c>
      <c r="C20" s="28">
        <v>2</v>
      </c>
      <c r="D20" s="28">
        <v>3</v>
      </c>
      <c r="E20" s="28">
        <v>4</v>
      </c>
      <c r="F20" s="28">
        <v>5</v>
      </c>
      <c r="G20" s="28">
        <v>6</v>
      </c>
      <c r="H20" s="28" t="s">
        <v>2</v>
      </c>
      <c r="I20" s="28" t="s">
        <v>1</v>
      </c>
      <c r="J20" s="28" t="s">
        <v>8</v>
      </c>
      <c r="K20" s="85"/>
      <c r="L20" s="28" t="s">
        <v>68</v>
      </c>
      <c r="M20" s="28">
        <v>1</v>
      </c>
      <c r="N20" s="28">
        <v>2</v>
      </c>
      <c r="O20" s="28">
        <v>3</v>
      </c>
      <c r="P20" s="28">
        <v>4</v>
      </c>
      <c r="Q20" s="28">
        <v>5</v>
      </c>
      <c r="R20" s="28">
        <v>6</v>
      </c>
      <c r="S20" s="28" t="s">
        <v>2</v>
      </c>
      <c r="T20" s="28" t="s">
        <v>1</v>
      </c>
      <c r="U20" s="28" t="s">
        <v>8</v>
      </c>
      <c r="V20" s="85"/>
      <c r="W20" s="28" t="s">
        <v>68</v>
      </c>
      <c r="X20" s="28">
        <v>1</v>
      </c>
      <c r="Y20" s="28">
        <v>2</v>
      </c>
      <c r="Z20" s="28">
        <v>3</v>
      </c>
      <c r="AA20" s="28">
        <v>4</v>
      </c>
      <c r="AB20" s="28">
        <v>5</v>
      </c>
      <c r="AC20" s="28">
        <v>6</v>
      </c>
      <c r="AD20" s="28" t="s">
        <v>2</v>
      </c>
      <c r="AE20" s="28" t="s">
        <v>1</v>
      </c>
      <c r="AF20" s="28" t="s">
        <v>8</v>
      </c>
      <c r="AG20" s="85"/>
      <c r="AH20" s="28" t="s">
        <v>68</v>
      </c>
      <c r="AI20" s="28">
        <v>1</v>
      </c>
      <c r="AJ20" s="28">
        <v>2</v>
      </c>
      <c r="AK20" s="28">
        <v>3</v>
      </c>
      <c r="AL20" s="28">
        <v>4</v>
      </c>
      <c r="AM20" s="28">
        <v>5</v>
      </c>
      <c r="AN20" s="28">
        <v>6</v>
      </c>
      <c r="AO20" s="28" t="s">
        <v>2</v>
      </c>
      <c r="AP20" s="28" t="s">
        <v>1</v>
      </c>
      <c r="AQ20" s="28" t="s">
        <v>8</v>
      </c>
      <c r="AR20" s="85"/>
      <c r="AS20" s="28" t="s">
        <v>68</v>
      </c>
      <c r="AT20" s="28">
        <v>1</v>
      </c>
      <c r="AU20" s="28">
        <v>2</v>
      </c>
      <c r="AV20" s="28">
        <v>3</v>
      </c>
      <c r="AW20" s="28">
        <v>4</v>
      </c>
      <c r="AX20" s="28">
        <v>5</v>
      </c>
      <c r="AY20" s="28">
        <v>6</v>
      </c>
      <c r="AZ20" s="28" t="s">
        <v>2</v>
      </c>
      <c r="BA20" s="28" t="s">
        <v>1</v>
      </c>
      <c r="BB20" s="28" t="s">
        <v>8</v>
      </c>
      <c r="BC20" s="85"/>
      <c r="BD20" s="85"/>
    </row>
    <row r="21" spans="1:56" x14ac:dyDescent="0.2">
      <c r="A21" s="16" t="s">
        <v>69</v>
      </c>
      <c r="B21" s="28">
        <v>120</v>
      </c>
      <c r="C21" s="28">
        <v>27.370999999999999</v>
      </c>
      <c r="D21" s="28">
        <v>120</v>
      </c>
      <c r="E21" s="28">
        <v>13.172000000000001</v>
      </c>
      <c r="F21" s="28">
        <v>68.728999999999999</v>
      </c>
      <c r="G21" s="28">
        <v>7.2530000000000001</v>
      </c>
      <c r="H21" s="28">
        <f t="shared" ref="H21:H27" si="25">AVERAGE(B21:G21)</f>
        <v>59.420833333333327</v>
      </c>
      <c r="I21" s="28">
        <f t="shared" ref="I21:I27" si="26">STDEV(B21:G21)</f>
        <v>51.602213268101877</v>
      </c>
      <c r="J21" s="28">
        <f t="shared" ref="J21:J27" si="27">MEDIAN(B21:G21)</f>
        <v>48.05</v>
      </c>
      <c r="K21" s="28"/>
      <c r="L21" s="28" t="s">
        <v>69</v>
      </c>
      <c r="M21" s="28">
        <v>80.444999999999993</v>
      </c>
      <c r="N21" s="28">
        <v>50.17</v>
      </c>
      <c r="O21" s="28">
        <v>28.212</v>
      </c>
      <c r="P21" s="28">
        <v>12.920999999999999</v>
      </c>
      <c r="Q21" s="28">
        <v>8.1720000000000006</v>
      </c>
      <c r="R21" s="28">
        <v>54.41</v>
      </c>
      <c r="S21" s="28">
        <f t="shared" ref="S21:S27" si="28">AVERAGE(M21:R21)</f>
        <v>39.055</v>
      </c>
      <c r="T21" s="28">
        <f t="shared" ref="T21:T27" si="29">STDEV(M21:R21)</f>
        <v>27.665023564060093</v>
      </c>
      <c r="U21" s="28">
        <f t="shared" ref="U21:U27" si="30">MEDIAN(M21:R21)</f>
        <v>39.191000000000003</v>
      </c>
      <c r="V21" s="28"/>
      <c r="W21" s="28" t="s">
        <v>69</v>
      </c>
      <c r="X21" s="28">
        <v>38.168999999999997</v>
      </c>
      <c r="Y21" s="28">
        <v>8.6489999999999991</v>
      </c>
      <c r="Z21" s="28">
        <v>25.010999999999999</v>
      </c>
      <c r="AA21" s="28">
        <v>51.01</v>
      </c>
      <c r="AB21" s="28">
        <v>16.972000000000001</v>
      </c>
      <c r="AC21" s="28">
        <v>8.9309999999999992</v>
      </c>
      <c r="AD21" s="28">
        <f t="shared" ref="AD21:AD27" si="31">AVERAGE(X21:AC21)</f>
        <v>24.790333333333336</v>
      </c>
      <c r="AE21" s="28">
        <f t="shared" ref="AE21:AE27" si="32">STDEV(X21:AC21)</f>
        <v>16.968769945599075</v>
      </c>
      <c r="AF21" s="28">
        <f t="shared" ref="AF21:AF27" si="33">MEDIAN(X21:AC21)</f>
        <v>20.991500000000002</v>
      </c>
      <c r="AG21" s="28"/>
      <c r="AH21" s="28" t="s">
        <v>69</v>
      </c>
      <c r="AI21" s="28">
        <v>23.611000000000001</v>
      </c>
      <c r="AJ21" s="28">
        <v>120</v>
      </c>
      <c r="AK21" s="28">
        <v>120</v>
      </c>
      <c r="AL21" s="28">
        <v>57.17</v>
      </c>
      <c r="AM21" s="28">
        <v>38.491</v>
      </c>
      <c r="AN21" s="28">
        <v>48.21</v>
      </c>
      <c r="AO21" s="28">
        <f t="shared" ref="AO21:AO27" si="34">AVERAGE(AI21:AN21)</f>
        <v>67.913666666666657</v>
      </c>
      <c r="AP21" s="28">
        <f t="shared" ref="AP21:AP27" si="35">STDEV(AI21:AN21)</f>
        <v>41.852246490083033</v>
      </c>
      <c r="AQ21" s="28">
        <f t="shared" ref="AQ21:AQ27" si="36">MEDIAN(AI21:AN21)</f>
        <v>52.69</v>
      </c>
      <c r="AR21" s="28"/>
      <c r="AS21" s="28" t="s">
        <v>69</v>
      </c>
      <c r="AT21" s="28">
        <v>42.890999999999998</v>
      </c>
      <c r="AU21" s="28">
        <v>41.131</v>
      </c>
      <c r="AV21" s="28">
        <v>26.852</v>
      </c>
      <c r="AW21" s="28">
        <v>22.771000000000001</v>
      </c>
      <c r="AX21" s="28">
        <v>28.491</v>
      </c>
      <c r="AY21" s="28">
        <v>15.372</v>
      </c>
      <c r="AZ21" s="28">
        <f t="shared" ref="AZ21:AZ27" si="37">AVERAGE(AT21:AY21)</f>
        <v>29.584666666666664</v>
      </c>
      <c r="BA21" s="28">
        <f t="shared" ref="BA21:BA27" si="38">STDEV(AT21:AY21)</f>
        <v>10.653317242374175</v>
      </c>
      <c r="BB21" s="28">
        <f t="shared" ref="BB21:BB27" si="39">MEDIAN(AT21:AY21)</f>
        <v>27.671500000000002</v>
      </c>
      <c r="BC21" s="28"/>
      <c r="BD21" s="28"/>
    </row>
    <row r="22" spans="1:56" x14ac:dyDescent="0.2">
      <c r="A22" s="16" t="s">
        <v>70</v>
      </c>
      <c r="B22" s="28">
        <v>76.808000000000007</v>
      </c>
      <c r="C22" s="28">
        <v>120</v>
      </c>
      <c r="D22" s="28">
        <v>33.530999999999999</v>
      </c>
      <c r="E22" s="28">
        <v>26.091999999999999</v>
      </c>
      <c r="F22" s="28">
        <v>12.051</v>
      </c>
      <c r="G22" s="28">
        <v>18.212</v>
      </c>
      <c r="H22" s="28">
        <f t="shared" si="25"/>
        <v>47.782333333333327</v>
      </c>
      <c r="I22" s="28">
        <f t="shared" si="26"/>
        <v>42.148747457862456</v>
      </c>
      <c r="J22" s="28">
        <f t="shared" si="27"/>
        <v>29.811499999999999</v>
      </c>
      <c r="K22" s="28"/>
      <c r="L22" s="28" t="s">
        <v>70</v>
      </c>
      <c r="M22" s="28">
        <v>99.087000000000003</v>
      </c>
      <c r="N22" s="28">
        <v>30.771999999999998</v>
      </c>
      <c r="O22" s="28">
        <v>41.85</v>
      </c>
      <c r="P22" s="28">
        <v>12.372</v>
      </c>
      <c r="Q22" s="28">
        <v>14.010999999999999</v>
      </c>
      <c r="R22" s="28">
        <v>15.051</v>
      </c>
      <c r="S22" s="28">
        <f t="shared" si="28"/>
        <v>35.523833333333336</v>
      </c>
      <c r="T22" s="28">
        <f t="shared" si="29"/>
        <v>33.228971548434458</v>
      </c>
      <c r="U22" s="28">
        <f t="shared" si="30"/>
        <v>22.9115</v>
      </c>
      <c r="V22" s="28"/>
      <c r="W22" s="28" t="s">
        <v>70</v>
      </c>
      <c r="X22" s="28">
        <v>59.65</v>
      </c>
      <c r="Y22" s="28">
        <v>24.120999999999999</v>
      </c>
      <c r="Z22" s="28">
        <v>15.292</v>
      </c>
      <c r="AA22" s="28">
        <v>17.611000000000001</v>
      </c>
      <c r="AB22" s="28">
        <v>9.0129999999999999</v>
      </c>
      <c r="AC22" s="28">
        <v>56.33</v>
      </c>
      <c r="AD22" s="28">
        <f t="shared" si="31"/>
        <v>30.336166666666667</v>
      </c>
      <c r="AE22" s="28">
        <f t="shared" si="32"/>
        <v>21.984279596263026</v>
      </c>
      <c r="AF22" s="28">
        <f t="shared" si="33"/>
        <v>20.866</v>
      </c>
      <c r="AG22" s="28"/>
      <c r="AH22" s="28" t="s">
        <v>70</v>
      </c>
      <c r="AI22" s="28">
        <v>120</v>
      </c>
      <c r="AJ22" s="28">
        <v>120</v>
      </c>
      <c r="AK22" s="28">
        <v>76.207999999999998</v>
      </c>
      <c r="AL22" s="28">
        <v>30.212</v>
      </c>
      <c r="AM22" s="28">
        <v>15.292999999999999</v>
      </c>
      <c r="AN22" s="28">
        <v>37.530999999999999</v>
      </c>
      <c r="AO22" s="28">
        <f t="shared" si="34"/>
        <v>66.540666666666667</v>
      </c>
      <c r="AP22" s="28">
        <f t="shared" si="35"/>
        <v>46.036755088371152</v>
      </c>
      <c r="AQ22" s="28">
        <f t="shared" si="36"/>
        <v>56.869500000000002</v>
      </c>
      <c r="AR22" s="28"/>
      <c r="AS22" s="28" t="s">
        <v>70</v>
      </c>
      <c r="AT22" s="28">
        <v>53.53</v>
      </c>
      <c r="AU22" s="28">
        <v>87.807000000000002</v>
      </c>
      <c r="AV22" s="28">
        <v>49.37</v>
      </c>
      <c r="AW22" s="28">
        <v>13.292</v>
      </c>
      <c r="AX22" s="28">
        <v>21.052</v>
      </c>
      <c r="AY22" s="28">
        <v>41.93</v>
      </c>
      <c r="AZ22" s="28">
        <f t="shared" si="37"/>
        <v>44.496833333333335</v>
      </c>
      <c r="BA22" s="28">
        <f t="shared" si="38"/>
        <v>26.499459831601609</v>
      </c>
      <c r="BB22" s="28">
        <f t="shared" si="39"/>
        <v>45.65</v>
      </c>
      <c r="BC22" s="28"/>
      <c r="BD22" s="28"/>
    </row>
    <row r="23" spans="1:56" x14ac:dyDescent="0.2">
      <c r="A23" s="16" t="s">
        <v>71</v>
      </c>
      <c r="B23" s="28">
        <v>120</v>
      </c>
      <c r="C23" s="28">
        <v>120</v>
      </c>
      <c r="D23" s="28">
        <v>120</v>
      </c>
      <c r="E23" s="28">
        <v>107.514</v>
      </c>
      <c r="F23" s="28">
        <v>41.49</v>
      </c>
      <c r="G23" s="28">
        <v>119.83499999999999</v>
      </c>
      <c r="H23" s="28">
        <f t="shared" si="25"/>
        <v>104.80650000000001</v>
      </c>
      <c r="I23" s="28">
        <f t="shared" si="26"/>
        <v>31.415578516080185</v>
      </c>
      <c r="J23" s="28">
        <f t="shared" si="27"/>
        <v>119.91749999999999</v>
      </c>
      <c r="K23" s="28"/>
      <c r="L23" s="28" t="s">
        <v>71</v>
      </c>
      <c r="M23" s="28">
        <v>50.319000000000003</v>
      </c>
      <c r="N23" s="28">
        <v>5.8120000000000003</v>
      </c>
      <c r="O23" s="28">
        <v>6.8920000000000003</v>
      </c>
      <c r="P23" s="28">
        <v>8.0920000000000005</v>
      </c>
      <c r="Q23" s="28">
        <v>4.5720000000000001</v>
      </c>
      <c r="R23" s="28">
        <v>5.5309999999999997</v>
      </c>
      <c r="S23" s="28">
        <f t="shared" si="28"/>
        <v>13.536333333333337</v>
      </c>
      <c r="T23" s="28">
        <f t="shared" si="29"/>
        <v>18.060246162958762</v>
      </c>
      <c r="U23" s="28">
        <f t="shared" si="30"/>
        <v>6.3520000000000003</v>
      </c>
      <c r="V23" s="28"/>
      <c r="W23" s="28" t="s">
        <v>71</v>
      </c>
      <c r="X23" s="28">
        <v>15.012</v>
      </c>
      <c r="Y23" s="28">
        <v>15.289</v>
      </c>
      <c r="Z23" s="28">
        <v>12.691000000000001</v>
      </c>
      <c r="AA23" s="28">
        <v>5.9320000000000004</v>
      </c>
      <c r="AB23" s="28">
        <v>9.2119999999999997</v>
      </c>
      <c r="AC23" s="28">
        <v>7.2519999999999998</v>
      </c>
      <c r="AD23" s="28">
        <f t="shared" si="31"/>
        <v>10.898000000000001</v>
      </c>
      <c r="AE23" s="28">
        <f t="shared" si="32"/>
        <v>4.0054411492368702</v>
      </c>
      <c r="AF23" s="28">
        <f t="shared" si="33"/>
        <v>10.951499999999999</v>
      </c>
      <c r="AG23" s="28"/>
      <c r="AH23" s="28" t="s">
        <v>71</v>
      </c>
      <c r="AI23" s="28">
        <v>120</v>
      </c>
      <c r="AJ23" s="28">
        <v>120</v>
      </c>
      <c r="AK23" s="28">
        <v>25.172000000000001</v>
      </c>
      <c r="AL23" s="28">
        <v>12.492000000000001</v>
      </c>
      <c r="AM23" s="28">
        <v>9.5719999999999992</v>
      </c>
      <c r="AN23" s="28">
        <v>10.813000000000001</v>
      </c>
      <c r="AO23" s="28">
        <f t="shared" si="34"/>
        <v>49.674833333333339</v>
      </c>
      <c r="AP23" s="28">
        <f t="shared" si="35"/>
        <v>54.758906856936669</v>
      </c>
      <c r="AQ23" s="28">
        <f t="shared" si="36"/>
        <v>18.832000000000001</v>
      </c>
      <c r="AR23" s="28"/>
      <c r="AS23" s="28" t="s">
        <v>71</v>
      </c>
      <c r="AT23" s="28">
        <v>16.25</v>
      </c>
      <c r="AU23" s="28">
        <v>4.0910000000000002</v>
      </c>
      <c r="AV23" s="28">
        <v>21.890999999999998</v>
      </c>
      <c r="AW23" s="28">
        <v>7.452</v>
      </c>
      <c r="AX23" s="28">
        <v>2.653</v>
      </c>
      <c r="AY23" s="28">
        <v>11.692</v>
      </c>
      <c r="AZ23" s="28">
        <f t="shared" si="37"/>
        <v>10.6715</v>
      </c>
      <c r="BA23" s="28">
        <f t="shared" si="38"/>
        <v>7.4297074706881956</v>
      </c>
      <c r="BB23" s="28">
        <f t="shared" si="39"/>
        <v>9.5719999999999992</v>
      </c>
      <c r="BC23" s="28"/>
      <c r="BD23" s="28"/>
    </row>
    <row r="24" spans="1:56" x14ac:dyDescent="0.2">
      <c r="A24" s="16" t="s">
        <v>72</v>
      </c>
      <c r="B24" s="28">
        <v>120</v>
      </c>
      <c r="C24" s="28">
        <v>120</v>
      </c>
      <c r="D24" s="28">
        <v>120</v>
      </c>
      <c r="E24" s="28">
        <v>120</v>
      </c>
      <c r="F24" s="28">
        <v>74.81</v>
      </c>
      <c r="G24" s="28">
        <v>120</v>
      </c>
      <c r="H24" s="28">
        <f t="shared" si="25"/>
        <v>112.46833333333332</v>
      </c>
      <c r="I24" s="28">
        <f t="shared" si="26"/>
        <v>18.448740246062037</v>
      </c>
      <c r="J24" s="28">
        <f t="shared" si="27"/>
        <v>120</v>
      </c>
      <c r="K24" s="28"/>
      <c r="L24" s="28" t="s">
        <v>72</v>
      </c>
      <c r="M24" s="28">
        <v>120</v>
      </c>
      <c r="N24" s="28">
        <v>87.968000000000004</v>
      </c>
      <c r="O24" s="28">
        <v>14.412000000000001</v>
      </c>
      <c r="P24" s="28">
        <v>16.568000000000001</v>
      </c>
      <c r="Q24" s="28">
        <v>9.7319999999999993</v>
      </c>
      <c r="R24" s="28">
        <v>16.731000000000002</v>
      </c>
      <c r="S24" s="28">
        <f t="shared" si="28"/>
        <v>44.235166666666679</v>
      </c>
      <c r="T24" s="28">
        <f t="shared" si="29"/>
        <v>47.444097118257666</v>
      </c>
      <c r="U24" s="28">
        <f t="shared" si="30"/>
        <v>16.649500000000003</v>
      </c>
      <c r="V24" s="28"/>
      <c r="W24" s="28" t="s">
        <v>72</v>
      </c>
      <c r="X24" s="28">
        <v>37.17</v>
      </c>
      <c r="Y24" s="28">
        <v>13.919</v>
      </c>
      <c r="Z24" s="28">
        <v>4.3319999999999999</v>
      </c>
      <c r="AA24" s="28">
        <v>4.7709999999999999</v>
      </c>
      <c r="AB24" s="28">
        <v>8.2919999999999998</v>
      </c>
      <c r="AC24" s="28">
        <v>10.052</v>
      </c>
      <c r="AD24" s="28">
        <f t="shared" si="31"/>
        <v>13.089333333333334</v>
      </c>
      <c r="AE24" s="28">
        <f t="shared" si="32"/>
        <v>12.31821587189747</v>
      </c>
      <c r="AF24" s="28">
        <f t="shared" si="33"/>
        <v>9.1720000000000006</v>
      </c>
      <c r="AG24" s="28"/>
      <c r="AH24" s="28" t="s">
        <v>72</v>
      </c>
      <c r="AI24" s="28">
        <v>60.597000000000001</v>
      </c>
      <c r="AJ24" s="28">
        <v>120</v>
      </c>
      <c r="AK24" s="28">
        <v>120</v>
      </c>
      <c r="AL24" s="28">
        <v>120</v>
      </c>
      <c r="AM24" s="28">
        <v>68.409000000000006</v>
      </c>
      <c r="AN24" s="28">
        <v>13.932</v>
      </c>
      <c r="AO24" s="28">
        <f t="shared" si="34"/>
        <v>83.822999999999993</v>
      </c>
      <c r="AP24" s="28">
        <f t="shared" si="35"/>
        <v>43.790675582822423</v>
      </c>
      <c r="AQ24" s="28">
        <f t="shared" si="36"/>
        <v>94.204499999999996</v>
      </c>
      <c r="AR24" s="28"/>
      <c r="AS24" s="28" t="s">
        <v>72</v>
      </c>
      <c r="AT24" s="28">
        <v>42.411000000000001</v>
      </c>
      <c r="AU24" s="28">
        <v>42.131</v>
      </c>
      <c r="AV24" s="28">
        <v>9.1720000000000006</v>
      </c>
      <c r="AW24" s="28">
        <v>32.210999999999999</v>
      </c>
      <c r="AX24" s="28">
        <v>8.2119999999999997</v>
      </c>
      <c r="AY24" s="28">
        <v>7.532</v>
      </c>
      <c r="AZ24" s="28">
        <f t="shared" si="37"/>
        <v>23.611500000000003</v>
      </c>
      <c r="BA24" s="28">
        <f t="shared" si="38"/>
        <v>17.172877228350522</v>
      </c>
      <c r="BB24" s="28">
        <f t="shared" si="39"/>
        <v>20.691499999999998</v>
      </c>
      <c r="BC24" s="28"/>
      <c r="BD24" s="28"/>
    </row>
    <row r="25" spans="1:56" x14ac:dyDescent="0.2">
      <c r="A25" s="16" t="s">
        <v>61</v>
      </c>
      <c r="B25" s="28">
        <v>120</v>
      </c>
      <c r="C25" s="28">
        <v>120</v>
      </c>
      <c r="D25" s="28">
        <v>38.570999999999998</v>
      </c>
      <c r="E25" s="28">
        <v>38.051000000000002</v>
      </c>
      <c r="F25" s="28">
        <v>75.448999999999998</v>
      </c>
      <c r="G25" s="28">
        <v>74.930000000000007</v>
      </c>
      <c r="H25" s="28">
        <f t="shared" si="25"/>
        <v>77.833500000000001</v>
      </c>
      <c r="I25" s="28">
        <f t="shared" si="26"/>
        <v>36.590531041513998</v>
      </c>
      <c r="J25" s="28">
        <f t="shared" si="27"/>
        <v>75.18950000000001</v>
      </c>
      <c r="K25" s="28"/>
      <c r="L25" s="28" t="s">
        <v>61</v>
      </c>
      <c r="M25" s="28">
        <v>6.3319999999999999</v>
      </c>
      <c r="N25" s="28">
        <v>20.852</v>
      </c>
      <c r="O25" s="28">
        <v>5.4119999999999999</v>
      </c>
      <c r="P25" s="28">
        <v>8.5730000000000004</v>
      </c>
      <c r="Q25" s="28">
        <v>4.4390000000000001</v>
      </c>
      <c r="R25" s="28">
        <v>4.32</v>
      </c>
      <c r="S25" s="28">
        <f t="shared" si="28"/>
        <v>8.3213333333333335</v>
      </c>
      <c r="T25" s="28">
        <f t="shared" si="29"/>
        <v>6.3338107223587485</v>
      </c>
      <c r="U25" s="28">
        <f t="shared" si="30"/>
        <v>5.8719999999999999</v>
      </c>
      <c r="V25" s="28"/>
      <c r="W25" s="28" t="s">
        <v>61</v>
      </c>
      <c r="X25" s="28">
        <v>39.968000000000004</v>
      </c>
      <c r="Y25" s="28">
        <v>31.97</v>
      </c>
      <c r="Z25" s="28">
        <v>11.331</v>
      </c>
      <c r="AA25" s="28">
        <v>12.531000000000001</v>
      </c>
      <c r="AB25" s="28">
        <v>12.010999999999999</v>
      </c>
      <c r="AC25" s="28">
        <v>21.652999999999999</v>
      </c>
      <c r="AD25" s="28">
        <f t="shared" si="31"/>
        <v>21.577333333333332</v>
      </c>
      <c r="AE25" s="28">
        <f t="shared" si="32"/>
        <v>12.038007254802048</v>
      </c>
      <c r="AF25" s="28">
        <f t="shared" si="33"/>
        <v>17.091999999999999</v>
      </c>
      <c r="AG25" s="28"/>
      <c r="AH25" s="28" t="s">
        <v>61</v>
      </c>
      <c r="AI25" s="28">
        <v>120</v>
      </c>
      <c r="AJ25" s="28">
        <v>113.488</v>
      </c>
      <c r="AK25" s="28">
        <v>35.052</v>
      </c>
      <c r="AL25" s="28">
        <v>17.172000000000001</v>
      </c>
      <c r="AM25" s="28">
        <v>9.6920000000000002</v>
      </c>
      <c r="AN25" s="28">
        <v>13.332000000000001</v>
      </c>
      <c r="AO25" s="28">
        <f t="shared" si="34"/>
        <v>51.45600000000001</v>
      </c>
      <c r="AP25" s="28">
        <f t="shared" si="35"/>
        <v>51.358356484607249</v>
      </c>
      <c r="AQ25" s="28">
        <f t="shared" si="36"/>
        <v>26.112000000000002</v>
      </c>
      <c r="AR25" s="28"/>
      <c r="AS25" s="28" t="s">
        <v>61</v>
      </c>
      <c r="AT25" s="28">
        <v>9.2509999999999994</v>
      </c>
      <c r="AU25" s="28">
        <v>8.4130000000000003</v>
      </c>
      <c r="AV25" s="28">
        <v>4.6120000000000001</v>
      </c>
      <c r="AW25" s="28">
        <v>12.332000000000001</v>
      </c>
      <c r="AX25" s="28">
        <v>4.3319999999999999</v>
      </c>
      <c r="AY25" s="28">
        <v>10.051</v>
      </c>
      <c r="AZ25" s="28">
        <f t="shared" si="37"/>
        <v>8.1651666666666678</v>
      </c>
      <c r="BA25" s="28">
        <f t="shared" si="38"/>
        <v>3.1457108205724595</v>
      </c>
      <c r="BB25" s="28">
        <f t="shared" si="39"/>
        <v>8.8320000000000007</v>
      </c>
      <c r="BC25" s="28"/>
      <c r="BD25" s="28"/>
    </row>
    <row r="26" spans="1:56" x14ac:dyDescent="0.2">
      <c r="A26" s="16" t="s">
        <v>73</v>
      </c>
      <c r="B26" s="28">
        <v>120</v>
      </c>
      <c r="C26" s="28">
        <v>19.972999999999999</v>
      </c>
      <c r="D26" s="28">
        <v>31.4</v>
      </c>
      <c r="E26" s="28">
        <v>44.131</v>
      </c>
      <c r="F26" s="28">
        <v>80.209000000000003</v>
      </c>
      <c r="G26" s="28">
        <v>120</v>
      </c>
      <c r="H26" s="28">
        <f t="shared" si="25"/>
        <v>69.285499999999999</v>
      </c>
      <c r="I26" s="28">
        <f t="shared" si="26"/>
        <v>44.18829372016981</v>
      </c>
      <c r="J26" s="28">
        <f t="shared" si="27"/>
        <v>62.17</v>
      </c>
      <c r="K26" s="28"/>
      <c r="L26" s="28" t="s">
        <v>73</v>
      </c>
      <c r="M26" s="28">
        <v>23.853000000000002</v>
      </c>
      <c r="N26" s="28">
        <v>42.091000000000001</v>
      </c>
      <c r="O26" s="28">
        <v>50.451000000000001</v>
      </c>
      <c r="P26" s="28">
        <v>120</v>
      </c>
      <c r="Q26" s="28">
        <v>58.716999999999999</v>
      </c>
      <c r="R26" s="28">
        <v>64.81</v>
      </c>
      <c r="S26" s="28">
        <f t="shared" si="28"/>
        <v>59.987000000000002</v>
      </c>
      <c r="T26" s="28">
        <f t="shared" si="29"/>
        <v>32.690373096677845</v>
      </c>
      <c r="U26" s="28">
        <f t="shared" si="30"/>
        <v>54.584000000000003</v>
      </c>
      <c r="V26" s="28"/>
      <c r="W26" s="28" t="s">
        <v>73</v>
      </c>
      <c r="X26" s="28">
        <v>72.557000000000002</v>
      </c>
      <c r="Y26" s="28">
        <v>21.332000000000001</v>
      </c>
      <c r="Z26" s="28">
        <v>18.492000000000001</v>
      </c>
      <c r="AA26" s="28">
        <v>20.638999999999999</v>
      </c>
      <c r="AB26" s="28">
        <v>9.3719999999999999</v>
      </c>
      <c r="AC26" s="28">
        <v>7.2519999999999998</v>
      </c>
      <c r="AD26" s="28">
        <f t="shared" si="31"/>
        <v>24.940666666666669</v>
      </c>
      <c r="AE26" s="28">
        <f t="shared" si="32"/>
        <v>24.065326190738965</v>
      </c>
      <c r="AF26" s="28">
        <f t="shared" si="33"/>
        <v>19.5655</v>
      </c>
      <c r="AG26" s="28"/>
      <c r="AH26" s="28" t="s">
        <v>73</v>
      </c>
      <c r="AI26" s="28">
        <v>49.610999999999997</v>
      </c>
      <c r="AJ26" s="28">
        <v>86.287999999999997</v>
      </c>
      <c r="AK26" s="28">
        <v>56.011000000000003</v>
      </c>
      <c r="AL26" s="28">
        <v>117.327</v>
      </c>
      <c r="AM26" s="28">
        <v>44.21</v>
      </c>
      <c r="AN26" s="28">
        <v>6.4288999999999996</v>
      </c>
      <c r="AO26" s="28">
        <f t="shared" si="34"/>
        <v>59.979316666666655</v>
      </c>
      <c r="AP26" s="28">
        <f t="shared" si="35"/>
        <v>38.001241041335319</v>
      </c>
      <c r="AQ26" s="28">
        <f t="shared" si="36"/>
        <v>52.811</v>
      </c>
      <c r="AR26" s="28"/>
      <c r="AS26" s="28" t="s">
        <v>73</v>
      </c>
      <c r="AT26" s="28">
        <v>88.488</v>
      </c>
      <c r="AU26" s="28">
        <v>37.771000000000001</v>
      </c>
      <c r="AV26" s="28">
        <v>20.530999999999999</v>
      </c>
      <c r="AW26" s="28">
        <v>38.811999999999998</v>
      </c>
      <c r="AX26" s="28">
        <v>32.851999999999997</v>
      </c>
      <c r="AY26" s="28">
        <v>13.092000000000001</v>
      </c>
      <c r="AZ26" s="28">
        <f t="shared" si="37"/>
        <v>38.591000000000001</v>
      </c>
      <c r="BA26" s="28">
        <f t="shared" si="38"/>
        <v>26.456494748926957</v>
      </c>
      <c r="BB26" s="28">
        <f t="shared" si="39"/>
        <v>35.311499999999995</v>
      </c>
      <c r="BC26" s="28"/>
      <c r="BD26" s="28"/>
    </row>
    <row r="27" spans="1:56" x14ac:dyDescent="0.2">
      <c r="A27" s="24" t="s">
        <v>75</v>
      </c>
      <c r="B27" s="28">
        <v>55.97</v>
      </c>
      <c r="C27" s="28">
        <v>15.212999999999999</v>
      </c>
      <c r="D27" s="28">
        <v>120</v>
      </c>
      <c r="E27" s="28">
        <v>13.092000000000001</v>
      </c>
      <c r="F27" s="28">
        <v>15.012</v>
      </c>
      <c r="G27" s="28">
        <v>12.212</v>
      </c>
      <c r="H27" s="28">
        <f t="shared" si="25"/>
        <v>38.583166666666664</v>
      </c>
      <c r="I27" s="28">
        <f t="shared" si="26"/>
        <v>43.308210124255496</v>
      </c>
      <c r="J27" s="28">
        <f t="shared" si="27"/>
        <v>15.112500000000001</v>
      </c>
      <c r="K27" s="28"/>
      <c r="L27" s="64" t="s">
        <v>75</v>
      </c>
      <c r="M27" s="28">
        <v>14.773</v>
      </c>
      <c r="N27" s="28">
        <v>8.7729999999999997</v>
      </c>
      <c r="O27" s="28">
        <v>11.051</v>
      </c>
      <c r="P27" s="28">
        <v>38.530999999999999</v>
      </c>
      <c r="Q27" s="28">
        <v>21.64</v>
      </c>
      <c r="R27" s="28">
        <v>8.452</v>
      </c>
      <c r="S27" s="28">
        <f t="shared" si="28"/>
        <v>17.203333333333333</v>
      </c>
      <c r="T27" s="28">
        <f t="shared" si="29"/>
        <v>11.540948464778214</v>
      </c>
      <c r="U27" s="28">
        <f t="shared" si="30"/>
        <v>12.911999999999999</v>
      </c>
      <c r="V27" s="28"/>
      <c r="W27" s="64" t="s">
        <v>75</v>
      </c>
      <c r="X27" s="28">
        <v>48.646999999999998</v>
      </c>
      <c r="Y27" s="28">
        <v>32.771000000000001</v>
      </c>
      <c r="Z27" s="28">
        <v>26.638999999999999</v>
      </c>
      <c r="AA27" s="28">
        <v>19.530999999999999</v>
      </c>
      <c r="AB27" s="28">
        <v>14.252000000000001</v>
      </c>
      <c r="AC27" s="28">
        <v>13.412000000000001</v>
      </c>
      <c r="AD27" s="28">
        <f t="shared" si="31"/>
        <v>25.875333333333334</v>
      </c>
      <c r="AE27" s="28">
        <f t="shared" si="32"/>
        <v>13.396785654277911</v>
      </c>
      <c r="AF27" s="28">
        <f t="shared" si="33"/>
        <v>23.085000000000001</v>
      </c>
      <c r="AG27" s="28"/>
      <c r="AH27" s="64" t="s">
        <v>75</v>
      </c>
      <c r="AI27" s="28">
        <v>73.049000000000007</v>
      </c>
      <c r="AJ27" s="28">
        <v>17.292000000000002</v>
      </c>
      <c r="AK27" s="28">
        <v>54.25</v>
      </c>
      <c r="AL27" s="28">
        <v>35.890999999999998</v>
      </c>
      <c r="AM27" s="28">
        <v>10.212</v>
      </c>
      <c r="AN27" s="28">
        <v>11.412000000000001</v>
      </c>
      <c r="AO27" s="28">
        <f t="shared" si="34"/>
        <v>33.684333333333335</v>
      </c>
      <c r="AP27" s="28">
        <f t="shared" si="35"/>
        <v>25.663627418326246</v>
      </c>
      <c r="AQ27" s="28">
        <f t="shared" si="36"/>
        <v>26.5915</v>
      </c>
      <c r="AR27" s="28"/>
      <c r="AS27" s="64" t="s">
        <v>75</v>
      </c>
      <c r="AT27" s="28">
        <v>110.967</v>
      </c>
      <c r="AU27" s="28">
        <v>8.6920000000000002</v>
      </c>
      <c r="AV27" s="28">
        <v>13.851000000000001</v>
      </c>
      <c r="AW27" s="28">
        <v>10.010999999999999</v>
      </c>
      <c r="AX27" s="28">
        <v>14.532</v>
      </c>
      <c r="AY27" s="28">
        <v>10.172000000000001</v>
      </c>
      <c r="AZ27" s="28">
        <f t="shared" si="37"/>
        <v>28.037499999999998</v>
      </c>
      <c r="BA27" s="28">
        <f t="shared" si="38"/>
        <v>40.692349269856614</v>
      </c>
      <c r="BB27" s="28">
        <f t="shared" si="39"/>
        <v>12.011500000000002</v>
      </c>
      <c r="BC27" s="28"/>
      <c r="BD27" s="28"/>
    </row>
    <row r="28" spans="1:56" x14ac:dyDescent="0.2">
      <c r="A28" s="16" t="s">
        <v>2</v>
      </c>
      <c r="B28" s="28">
        <f t="shared" ref="B28:H28" si="40">AVERAGE(B21:B27)</f>
        <v>104.68257142857144</v>
      </c>
      <c r="C28" s="28">
        <f t="shared" si="40"/>
        <v>77.508142857142843</v>
      </c>
      <c r="D28" s="28">
        <f t="shared" si="40"/>
        <v>83.357428571428571</v>
      </c>
      <c r="E28" s="28">
        <f t="shared" si="40"/>
        <v>51.721714285714292</v>
      </c>
      <c r="F28" s="28">
        <f t="shared" si="40"/>
        <v>52.535714285714285</v>
      </c>
      <c r="G28" s="28">
        <f t="shared" si="40"/>
        <v>67.491714285714281</v>
      </c>
      <c r="H28" s="28">
        <f t="shared" si="40"/>
        <v>72.882880952380944</v>
      </c>
      <c r="I28" s="28"/>
      <c r="J28" s="28"/>
      <c r="K28" s="28"/>
      <c r="L28" s="28" t="s">
        <v>2</v>
      </c>
      <c r="M28" s="28">
        <f t="shared" ref="M28:S28" si="41">AVERAGE(M21:M27)</f>
        <v>56.40128571428572</v>
      </c>
      <c r="N28" s="28">
        <f t="shared" si="41"/>
        <v>35.205428571428577</v>
      </c>
      <c r="O28" s="28">
        <f t="shared" si="41"/>
        <v>22.611428571428572</v>
      </c>
      <c r="P28" s="28">
        <f t="shared" si="41"/>
        <v>31.008142857142861</v>
      </c>
      <c r="Q28" s="28">
        <f t="shared" si="41"/>
        <v>17.326142857142859</v>
      </c>
      <c r="R28" s="28">
        <f t="shared" si="41"/>
        <v>24.186428571428571</v>
      </c>
      <c r="S28" s="28">
        <f t="shared" si="41"/>
        <v>31.123142857142859</v>
      </c>
      <c r="T28" s="28"/>
      <c r="U28" s="28"/>
      <c r="V28" s="28"/>
      <c r="W28" s="28" t="s">
        <v>2</v>
      </c>
      <c r="X28" s="28">
        <f t="shared" ref="X28:AD28" si="42">AVERAGE(X21:X27)</f>
        <v>44.453285714285713</v>
      </c>
      <c r="Y28" s="28">
        <f t="shared" si="42"/>
        <v>21.150142857142857</v>
      </c>
      <c r="Z28" s="28">
        <f t="shared" si="42"/>
        <v>16.25542857142857</v>
      </c>
      <c r="AA28" s="28">
        <f t="shared" si="42"/>
        <v>18.860714285714288</v>
      </c>
      <c r="AB28" s="28">
        <f t="shared" si="42"/>
        <v>11.30342857142857</v>
      </c>
      <c r="AC28" s="28">
        <f t="shared" si="42"/>
        <v>17.840285714285713</v>
      </c>
      <c r="AD28" s="28">
        <f t="shared" si="42"/>
        <v>21.643880952380954</v>
      </c>
      <c r="AE28" s="28"/>
      <c r="AF28" s="28"/>
      <c r="AG28" s="28"/>
      <c r="AH28" s="28" t="s">
        <v>2</v>
      </c>
      <c r="AI28" s="28">
        <f t="shared" ref="AI28:AO28" si="43">AVERAGE(AI21:AI27)</f>
        <v>80.981142857142842</v>
      </c>
      <c r="AJ28" s="28">
        <f t="shared" si="43"/>
        <v>99.581142857142865</v>
      </c>
      <c r="AK28" s="28">
        <f t="shared" si="43"/>
        <v>69.527571428571434</v>
      </c>
      <c r="AL28" s="28">
        <f t="shared" si="43"/>
        <v>55.75200000000001</v>
      </c>
      <c r="AM28" s="28">
        <f t="shared" si="43"/>
        <v>27.982714285714284</v>
      </c>
      <c r="AN28" s="28">
        <f t="shared" si="43"/>
        <v>20.236985714285716</v>
      </c>
      <c r="AO28" s="28">
        <f t="shared" si="43"/>
        <v>59.010259523809516</v>
      </c>
      <c r="AP28" s="28"/>
      <c r="AQ28" s="28"/>
      <c r="AR28" s="28"/>
      <c r="AS28" s="28" t="s">
        <v>2</v>
      </c>
      <c r="AT28" s="28">
        <f t="shared" ref="AT28:AZ28" si="44">AVERAGE(AT21:AT27)</f>
        <v>51.969714285714289</v>
      </c>
      <c r="AU28" s="28">
        <f t="shared" si="44"/>
        <v>32.862285714285711</v>
      </c>
      <c r="AV28" s="28">
        <f t="shared" si="44"/>
        <v>20.896999999999998</v>
      </c>
      <c r="AW28" s="28">
        <f t="shared" si="44"/>
        <v>19.55442857142857</v>
      </c>
      <c r="AX28" s="28">
        <f t="shared" si="44"/>
        <v>16.017714285714284</v>
      </c>
      <c r="AY28" s="28">
        <f t="shared" si="44"/>
        <v>15.691571428571427</v>
      </c>
      <c r="AZ28" s="28">
        <f t="shared" si="44"/>
        <v>26.165452380952381</v>
      </c>
      <c r="BA28" s="28"/>
      <c r="BB28" s="28"/>
      <c r="BC28" s="28"/>
      <c r="BD28" s="28"/>
    </row>
    <row r="29" spans="1:56" x14ac:dyDescent="0.2">
      <c r="A29" s="16" t="s">
        <v>1</v>
      </c>
      <c r="B29" s="28">
        <f t="shared" ref="B29:H29" si="45">STDEV(B21:B27)</f>
        <v>26.842206931479762</v>
      </c>
      <c r="C29" s="28">
        <f t="shared" si="45"/>
        <v>53.11456528871836</v>
      </c>
      <c r="D29" s="28">
        <f t="shared" si="45"/>
        <v>45.750744467010762</v>
      </c>
      <c r="E29" s="28">
        <f t="shared" si="45"/>
        <v>44.072720908041219</v>
      </c>
      <c r="F29" s="28">
        <f t="shared" si="45"/>
        <v>29.490802915000955</v>
      </c>
      <c r="G29" s="28">
        <f t="shared" si="45"/>
        <v>53.886342644230638</v>
      </c>
      <c r="H29" s="28">
        <f t="shared" si="45"/>
        <v>27.722764078546739</v>
      </c>
      <c r="I29" s="28"/>
      <c r="J29" s="28"/>
      <c r="K29" s="28"/>
      <c r="L29" s="28" t="s">
        <v>1</v>
      </c>
      <c r="M29" s="28">
        <f t="shared" ref="M29:S29" si="46">STDEV(M21:M27)</f>
        <v>44.311773276464123</v>
      </c>
      <c r="N29" s="28">
        <f t="shared" si="46"/>
        <v>28.412325845526638</v>
      </c>
      <c r="O29" s="28">
        <f t="shared" si="46"/>
        <v>17.890060945090365</v>
      </c>
      <c r="P29" s="28">
        <f t="shared" si="46"/>
        <v>40.594740092071739</v>
      </c>
      <c r="Q29" s="28">
        <f t="shared" si="46"/>
        <v>19.205114504809838</v>
      </c>
      <c r="R29" s="28">
        <f t="shared" si="46"/>
        <v>24.809442213648836</v>
      </c>
      <c r="S29" s="28">
        <f t="shared" si="46"/>
        <v>18.754143257392037</v>
      </c>
      <c r="T29" s="28"/>
      <c r="U29" s="28"/>
      <c r="V29" s="28"/>
      <c r="W29" s="28" t="s">
        <v>1</v>
      </c>
      <c r="X29" s="28">
        <f t="shared" ref="X29:AD29" si="47">STDEV(X21:X27)</f>
        <v>18.338446460140201</v>
      </c>
      <c r="Y29" s="28">
        <f t="shared" si="47"/>
        <v>9.1641847142116557</v>
      </c>
      <c r="Z29" s="28">
        <f t="shared" si="47"/>
        <v>7.8478482158517577</v>
      </c>
      <c r="AA29" s="28">
        <f t="shared" si="47"/>
        <v>15.516050428661337</v>
      </c>
      <c r="AB29" s="28">
        <f t="shared" si="47"/>
        <v>3.2595165212621597</v>
      </c>
      <c r="AC29" s="28">
        <f t="shared" si="47"/>
        <v>17.700569507921546</v>
      </c>
      <c r="AD29" s="28">
        <f t="shared" si="47"/>
        <v>7.1050293198721768</v>
      </c>
      <c r="AE29" s="28"/>
      <c r="AF29" s="28"/>
      <c r="AG29" s="28"/>
      <c r="AH29" s="28" t="s">
        <v>1</v>
      </c>
      <c r="AI29" s="28">
        <f t="shared" ref="AI29:AO29" si="48">STDEV(AI21:AI27)</f>
        <v>39.415024552525537</v>
      </c>
      <c r="AJ29" s="28">
        <f t="shared" si="48"/>
        <v>38.317381310264246</v>
      </c>
      <c r="AK29" s="28">
        <f t="shared" si="48"/>
        <v>38.104338886173828</v>
      </c>
      <c r="AL29" s="28">
        <f t="shared" si="48"/>
        <v>45.328232140686879</v>
      </c>
      <c r="AM29" s="28">
        <f t="shared" si="48"/>
        <v>22.943282282724113</v>
      </c>
      <c r="AN29" s="28">
        <f t="shared" si="48"/>
        <v>15.949708678680052</v>
      </c>
      <c r="AO29" s="28">
        <f t="shared" si="48"/>
        <v>16.01149799722026</v>
      </c>
      <c r="AP29" s="28"/>
      <c r="AQ29" s="28"/>
      <c r="AR29" s="28"/>
      <c r="AS29" s="28" t="s">
        <v>1</v>
      </c>
      <c r="AT29" s="28">
        <f t="shared" ref="AT29:AZ29" si="49">STDEV(AT21:AT27)</f>
        <v>36.722558950933163</v>
      </c>
      <c r="AU29" s="28">
        <f t="shared" si="49"/>
        <v>29.459166568400438</v>
      </c>
      <c r="AV29" s="28">
        <f t="shared" si="49"/>
        <v>14.717442667347703</v>
      </c>
      <c r="AW29" s="28">
        <f t="shared" si="49"/>
        <v>12.043784577630943</v>
      </c>
      <c r="AX29" s="28">
        <f t="shared" si="49"/>
        <v>11.85065464737829</v>
      </c>
      <c r="AY29" s="28">
        <f t="shared" si="49"/>
        <v>11.833370354737529</v>
      </c>
      <c r="AZ29" s="28">
        <f t="shared" si="49"/>
        <v>13.392938866043433</v>
      </c>
      <c r="BA29" s="28"/>
      <c r="BB29" s="28"/>
      <c r="BC29" s="28"/>
      <c r="BD29" s="28"/>
    </row>
    <row r="30" spans="1:56" x14ac:dyDescent="0.2">
      <c r="A30" s="16" t="s">
        <v>0</v>
      </c>
      <c r="B30" s="28"/>
      <c r="C30" s="28"/>
      <c r="D30" s="28"/>
      <c r="E30" s="28"/>
      <c r="F30" s="28"/>
      <c r="G30" s="28"/>
      <c r="H30" s="28">
        <f>H29/SQRT(COUNT(H21:H27))</f>
        <v>10.478219915307053</v>
      </c>
      <c r="I30" s="28"/>
      <c r="J30" s="28"/>
      <c r="K30" s="28"/>
      <c r="L30" s="28" t="s">
        <v>0</v>
      </c>
      <c r="M30" s="28"/>
      <c r="N30" s="28"/>
      <c r="O30" s="28"/>
      <c r="P30" s="28"/>
      <c r="Q30" s="28"/>
      <c r="R30" s="28"/>
      <c r="S30" s="28">
        <f>S29/SQRT(COUNT(S21:S27))</f>
        <v>7.0883998730197328</v>
      </c>
      <c r="T30" s="28"/>
      <c r="U30" s="28"/>
      <c r="V30" s="28"/>
      <c r="W30" s="28" t="s">
        <v>0</v>
      </c>
      <c r="X30" s="28"/>
      <c r="Y30" s="28"/>
      <c r="Z30" s="28"/>
      <c r="AA30" s="28"/>
      <c r="AB30" s="28"/>
      <c r="AC30" s="28"/>
      <c r="AD30" s="28">
        <f>AD29/SQRT(COUNT(AD21:AD27))</f>
        <v>2.6854486626005953</v>
      </c>
      <c r="AE30" s="28"/>
      <c r="AF30" s="28"/>
      <c r="AG30" s="28"/>
      <c r="AH30" s="28" t="s">
        <v>0</v>
      </c>
      <c r="AI30" s="28"/>
      <c r="AJ30" s="28"/>
      <c r="AK30" s="28"/>
      <c r="AL30" s="28"/>
      <c r="AM30" s="28"/>
      <c r="AN30" s="28"/>
      <c r="AO30" s="28">
        <f>AO29/SQRT(COUNT(AO21:AO27))</f>
        <v>6.0517774026076525</v>
      </c>
      <c r="AP30" s="28"/>
      <c r="AQ30" s="28"/>
      <c r="AR30" s="28"/>
      <c r="AS30" s="28" t="s">
        <v>0</v>
      </c>
      <c r="AT30" s="28"/>
      <c r="AU30" s="28"/>
      <c r="AV30" s="28"/>
      <c r="AW30" s="28"/>
      <c r="AX30" s="28"/>
      <c r="AY30" s="28"/>
      <c r="AZ30" s="28">
        <f>AZ29/SQRT(COUNT(AZ21:AZ27))</f>
        <v>5.0620550805489035</v>
      </c>
      <c r="BA30" s="28"/>
      <c r="BB30" s="28"/>
      <c r="BC30" s="28"/>
      <c r="BD30" s="28"/>
    </row>
    <row r="31" spans="1:56" x14ac:dyDescent="0.2"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  <c r="AA31" s="28"/>
      <c r="AB31" s="28"/>
      <c r="AC31" s="28"/>
      <c r="AD31" s="28"/>
      <c r="AE31" s="28"/>
      <c r="AF31" s="28"/>
      <c r="AG31" s="28"/>
      <c r="AH31" s="28"/>
      <c r="AI31" s="28"/>
      <c r="AJ31" s="28"/>
      <c r="AK31" s="28"/>
      <c r="AL31" s="28"/>
      <c r="AM31" s="28"/>
      <c r="AN31" s="28"/>
      <c r="AO31" s="28"/>
      <c r="AP31" s="28"/>
      <c r="AQ31" s="28"/>
      <c r="AR31" s="28"/>
      <c r="AS31" s="28"/>
      <c r="AT31" s="28"/>
      <c r="AU31" s="28"/>
      <c r="AV31" s="28"/>
      <c r="AW31" s="28"/>
      <c r="AX31" s="28"/>
      <c r="AY31" s="28"/>
      <c r="AZ31" s="28"/>
      <c r="BA31" s="28"/>
      <c r="BB31" s="28"/>
      <c r="BC31" s="28"/>
      <c r="BD31" s="28"/>
    </row>
    <row r="32" spans="1:56" x14ac:dyDescent="0.2"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  <c r="Z32" s="28"/>
      <c r="AA32" s="28"/>
      <c r="AB32" s="28"/>
      <c r="AC32" s="28"/>
      <c r="AD32" s="28"/>
      <c r="AE32" s="28"/>
      <c r="AF32" s="28"/>
      <c r="AG32" s="28"/>
      <c r="AH32" s="28"/>
      <c r="AI32" s="28"/>
      <c r="AJ32" s="28"/>
      <c r="AK32" s="28"/>
      <c r="AL32" s="28"/>
      <c r="AM32" s="28"/>
      <c r="AN32" s="28"/>
      <c r="AO32" s="28"/>
      <c r="AP32" s="28"/>
      <c r="AQ32" s="28"/>
      <c r="AR32" s="28"/>
      <c r="AS32" s="28"/>
      <c r="AT32" s="28"/>
      <c r="AU32" s="28"/>
      <c r="AV32" s="28"/>
      <c r="AW32" s="28"/>
      <c r="AX32" s="28"/>
      <c r="AY32" s="28"/>
      <c r="AZ32" s="28"/>
      <c r="BA32" s="28"/>
      <c r="BB32" s="28"/>
      <c r="BC32" s="28"/>
      <c r="BD32" s="28"/>
    </row>
    <row r="33" spans="1:56" s="23" customFormat="1" ht="15.75" x14ac:dyDescent="0.25">
      <c r="A33" s="23" t="s">
        <v>76</v>
      </c>
      <c r="B33" s="83"/>
      <c r="C33" s="83"/>
      <c r="D33" s="84"/>
      <c r="E33" s="83"/>
      <c r="F33" s="83"/>
      <c r="G33" s="83"/>
      <c r="H33" s="83"/>
      <c r="I33" s="83"/>
      <c r="J33" s="83"/>
      <c r="K33" s="83"/>
      <c r="L33" s="83"/>
      <c r="M33" s="83"/>
      <c r="N33" s="83"/>
      <c r="O33" s="83"/>
      <c r="P33" s="83"/>
      <c r="Q33" s="83"/>
      <c r="R33" s="83"/>
      <c r="S33" s="83"/>
      <c r="T33" s="83"/>
      <c r="U33" s="83"/>
      <c r="V33" s="83"/>
      <c r="W33" s="83"/>
      <c r="X33" s="83"/>
      <c r="Y33" s="83"/>
      <c r="Z33" s="83"/>
      <c r="AA33" s="83"/>
      <c r="AB33" s="83"/>
      <c r="AC33" s="83"/>
      <c r="AD33" s="83"/>
      <c r="AE33" s="83"/>
      <c r="AF33" s="83"/>
      <c r="AG33" s="83"/>
      <c r="AH33" s="83"/>
      <c r="AI33" s="83"/>
      <c r="AJ33" s="83"/>
      <c r="AK33" s="84"/>
      <c r="AL33" s="83"/>
      <c r="AM33" s="83"/>
      <c r="AN33" s="83"/>
      <c r="AO33" s="83"/>
      <c r="AP33" s="83"/>
      <c r="AQ33" s="83"/>
      <c r="AR33" s="83"/>
      <c r="AS33" s="83"/>
      <c r="AT33" s="83"/>
      <c r="AU33" s="83"/>
      <c r="AV33" s="84"/>
      <c r="AW33" s="83"/>
      <c r="AX33" s="83"/>
      <c r="AY33" s="83"/>
      <c r="AZ33" s="83"/>
      <c r="BA33" s="83"/>
      <c r="BB33" s="83"/>
      <c r="BC33" s="83"/>
      <c r="BD33" s="83"/>
    </row>
    <row r="34" spans="1:56" x14ac:dyDescent="0.2">
      <c r="A34" s="16" t="s">
        <v>56</v>
      </c>
      <c r="B34" s="85"/>
      <c r="C34" s="85"/>
      <c r="D34" s="86"/>
      <c r="E34" s="85"/>
      <c r="F34" s="85"/>
      <c r="G34" s="85"/>
      <c r="H34" s="85"/>
      <c r="I34" s="85"/>
      <c r="J34" s="85"/>
      <c r="K34" s="28"/>
      <c r="L34" s="28" t="s">
        <v>63</v>
      </c>
      <c r="M34" s="85"/>
      <c r="N34" s="85"/>
      <c r="O34" s="86"/>
      <c r="P34" s="85"/>
      <c r="Q34" s="85"/>
      <c r="R34" s="85"/>
      <c r="S34" s="85"/>
      <c r="T34" s="85"/>
      <c r="U34" s="85"/>
      <c r="V34" s="28"/>
      <c r="W34" s="85" t="s">
        <v>64</v>
      </c>
      <c r="X34" s="85"/>
      <c r="Y34" s="85"/>
      <c r="Z34" s="86"/>
      <c r="AA34" s="85"/>
      <c r="AB34" s="85"/>
      <c r="AC34" s="85"/>
      <c r="AD34" s="85"/>
      <c r="AE34" s="85"/>
      <c r="AF34" s="85"/>
      <c r="AG34" s="28"/>
      <c r="AH34" s="85" t="s">
        <v>65</v>
      </c>
      <c r="AI34" s="85"/>
      <c r="AJ34" s="85"/>
      <c r="AK34" s="86"/>
      <c r="AL34" s="85"/>
      <c r="AM34" s="85"/>
      <c r="AN34" s="85"/>
      <c r="AO34" s="85"/>
      <c r="AP34" s="85"/>
      <c r="AQ34" s="85"/>
      <c r="AR34" s="28"/>
      <c r="AS34" s="85" t="s">
        <v>66</v>
      </c>
      <c r="AT34" s="85"/>
      <c r="AU34" s="85"/>
      <c r="AV34" s="86"/>
      <c r="AW34" s="85"/>
      <c r="AX34" s="85"/>
      <c r="AY34" s="85"/>
      <c r="AZ34" s="85"/>
      <c r="BA34" s="85"/>
      <c r="BB34" s="85"/>
      <c r="BC34" s="28"/>
      <c r="BD34" s="28"/>
    </row>
    <row r="35" spans="1:56" x14ac:dyDescent="0.2">
      <c r="A35" s="16" t="s">
        <v>68</v>
      </c>
      <c r="B35" s="28">
        <v>1</v>
      </c>
      <c r="C35" s="28">
        <v>2</v>
      </c>
      <c r="D35" s="28">
        <v>3</v>
      </c>
      <c r="E35" s="28">
        <v>4</v>
      </c>
      <c r="F35" s="28">
        <v>5</v>
      </c>
      <c r="G35" s="28">
        <v>6</v>
      </c>
      <c r="H35" s="28" t="s">
        <v>2</v>
      </c>
      <c r="I35" s="28" t="s">
        <v>1</v>
      </c>
      <c r="J35" s="28" t="s">
        <v>8</v>
      </c>
      <c r="K35" s="28"/>
      <c r="L35" s="28" t="s">
        <v>68</v>
      </c>
      <c r="M35" s="28">
        <v>1</v>
      </c>
      <c r="N35" s="28">
        <v>2</v>
      </c>
      <c r="O35" s="28">
        <v>3</v>
      </c>
      <c r="P35" s="28">
        <v>4</v>
      </c>
      <c r="Q35" s="28">
        <v>5</v>
      </c>
      <c r="R35" s="28">
        <v>6</v>
      </c>
      <c r="S35" s="28" t="s">
        <v>2</v>
      </c>
      <c r="T35" s="28" t="s">
        <v>1</v>
      </c>
      <c r="U35" s="28" t="s">
        <v>8</v>
      </c>
      <c r="V35" s="28"/>
      <c r="W35" s="28" t="s">
        <v>68</v>
      </c>
      <c r="X35" s="28">
        <v>1</v>
      </c>
      <c r="Y35" s="28">
        <v>2</v>
      </c>
      <c r="Z35" s="28">
        <v>3</v>
      </c>
      <c r="AA35" s="28">
        <v>4</v>
      </c>
      <c r="AB35" s="28">
        <v>5</v>
      </c>
      <c r="AC35" s="28">
        <v>6</v>
      </c>
      <c r="AD35" s="28" t="s">
        <v>2</v>
      </c>
      <c r="AE35" s="28" t="s">
        <v>1</v>
      </c>
      <c r="AF35" s="28" t="s">
        <v>8</v>
      </c>
      <c r="AG35" s="28"/>
      <c r="AH35" s="28" t="s">
        <v>68</v>
      </c>
      <c r="AI35" s="28">
        <v>1</v>
      </c>
      <c r="AJ35" s="28">
        <v>2</v>
      </c>
      <c r="AK35" s="28">
        <v>3</v>
      </c>
      <c r="AL35" s="28">
        <v>4</v>
      </c>
      <c r="AM35" s="28">
        <v>5</v>
      </c>
      <c r="AN35" s="28">
        <v>6</v>
      </c>
      <c r="AO35" s="28" t="s">
        <v>2</v>
      </c>
      <c r="AP35" s="28" t="s">
        <v>1</v>
      </c>
      <c r="AQ35" s="28" t="s">
        <v>8</v>
      </c>
      <c r="AR35" s="28"/>
      <c r="AS35" s="28" t="s">
        <v>68</v>
      </c>
      <c r="AT35" s="28">
        <v>1</v>
      </c>
      <c r="AU35" s="28">
        <v>2</v>
      </c>
      <c r="AV35" s="28">
        <v>3</v>
      </c>
      <c r="AW35" s="28">
        <v>4</v>
      </c>
      <c r="AX35" s="28">
        <v>5</v>
      </c>
      <c r="AY35" s="28">
        <v>6</v>
      </c>
      <c r="AZ35" s="28" t="s">
        <v>2</v>
      </c>
      <c r="BA35" s="28" t="s">
        <v>1</v>
      </c>
      <c r="BB35" s="28" t="s">
        <v>8</v>
      </c>
      <c r="BC35" s="28"/>
      <c r="BD35" s="28"/>
    </row>
    <row r="36" spans="1:56" x14ac:dyDescent="0.2">
      <c r="A36" s="16" t="s">
        <v>69</v>
      </c>
      <c r="B36" s="28">
        <v>120</v>
      </c>
      <c r="C36" s="28">
        <v>120</v>
      </c>
      <c r="D36" s="28">
        <v>120</v>
      </c>
      <c r="E36" s="28">
        <v>120</v>
      </c>
      <c r="F36" s="28">
        <v>17.818999999999999</v>
      </c>
      <c r="G36" s="28">
        <v>69.655000000000001</v>
      </c>
      <c r="H36" s="28">
        <f>AVERAGE(B36:G36)</f>
        <v>94.579000000000008</v>
      </c>
      <c r="I36" s="28">
        <f>STDEV(B36:G36)</f>
        <v>42.657267469916505</v>
      </c>
      <c r="J36" s="28">
        <f>MEDIAN(B36:G36)</f>
        <v>120</v>
      </c>
      <c r="K36" s="28"/>
      <c r="L36" s="28" t="s">
        <v>7</v>
      </c>
      <c r="M36" s="28">
        <v>113.211</v>
      </c>
      <c r="N36" s="28">
        <v>120</v>
      </c>
      <c r="O36" s="28">
        <v>25.736999999999998</v>
      </c>
      <c r="P36" s="28">
        <v>27.097000000000001</v>
      </c>
      <c r="Q36" s="28">
        <v>120</v>
      </c>
      <c r="R36" s="28">
        <v>48.847999999999999</v>
      </c>
      <c r="S36" s="28">
        <f>AVERAGE(M36:R36)</f>
        <v>75.8155</v>
      </c>
      <c r="T36" s="28">
        <f>STDEV(M36:R36)</f>
        <v>46.715217994781945</v>
      </c>
      <c r="U36" s="28">
        <f>MEDIAN(M36:R36)</f>
        <v>81.029499999999999</v>
      </c>
      <c r="V36" s="28"/>
      <c r="W36" s="28" t="s">
        <v>7</v>
      </c>
      <c r="X36" s="28">
        <v>71.445999999999998</v>
      </c>
      <c r="Y36" s="28">
        <v>10.177</v>
      </c>
      <c r="Z36" s="28">
        <v>56.125999999999998</v>
      </c>
      <c r="AA36" s="28">
        <v>120</v>
      </c>
      <c r="AB36" s="28">
        <v>13.456</v>
      </c>
      <c r="AC36" s="28">
        <v>20.977</v>
      </c>
      <c r="AD36" s="28">
        <f>AVERAGE(X36:AC36)</f>
        <v>48.697000000000003</v>
      </c>
      <c r="AE36" s="28">
        <f>STDEV(X36:AC36)</f>
        <v>42.780700630073831</v>
      </c>
      <c r="AF36" s="28">
        <f>MEDIAN(X36:AC36)</f>
        <v>38.551500000000004</v>
      </c>
      <c r="AG36" s="28"/>
      <c r="AH36" s="28" t="s">
        <v>7</v>
      </c>
      <c r="AI36" s="28">
        <v>120</v>
      </c>
      <c r="AJ36" s="28">
        <v>120</v>
      </c>
      <c r="AK36" s="28">
        <v>120</v>
      </c>
      <c r="AL36" s="28">
        <v>120</v>
      </c>
      <c r="AM36" s="28">
        <v>28.254999999999999</v>
      </c>
      <c r="AN36" s="28">
        <v>70.454999999999998</v>
      </c>
      <c r="AO36" s="28">
        <f>AVERAGE(AI36:AN36)</f>
        <v>96.451666666666668</v>
      </c>
      <c r="AP36" s="28">
        <f>STDEV(AI36:AN36)</f>
        <v>38.845097588584665</v>
      </c>
      <c r="AQ36" s="28">
        <f>MEDIAN(AI36:AN36)</f>
        <v>120</v>
      </c>
      <c r="AR36" s="28"/>
      <c r="AS36" s="28" t="s">
        <v>7</v>
      </c>
      <c r="AT36" s="28">
        <v>7.657</v>
      </c>
      <c r="AU36" s="28">
        <v>120</v>
      </c>
      <c r="AV36" s="28">
        <v>51.616</v>
      </c>
      <c r="AW36" s="28">
        <v>56.173000000000002</v>
      </c>
      <c r="AX36" s="28">
        <v>25.056999999999999</v>
      </c>
      <c r="AY36" s="28">
        <v>76.412999999999997</v>
      </c>
      <c r="AZ36" s="28">
        <f>AVERAGE(AT36:AY36)</f>
        <v>56.152666666666669</v>
      </c>
      <c r="BA36" s="28">
        <f>STDEV(AT36:AY36)</f>
        <v>39.563404831569628</v>
      </c>
      <c r="BB36" s="28">
        <f>MEDIAN(AT36:AY36)</f>
        <v>53.894500000000001</v>
      </c>
      <c r="BC36" s="28"/>
      <c r="BD36" s="28"/>
    </row>
    <row r="37" spans="1:56" x14ac:dyDescent="0.2">
      <c r="A37" s="16" t="s">
        <v>70</v>
      </c>
      <c r="B37" s="28">
        <v>120</v>
      </c>
      <c r="C37" s="28">
        <v>120</v>
      </c>
      <c r="D37" s="28">
        <v>120</v>
      </c>
      <c r="E37" s="28">
        <v>119.79300000000001</v>
      </c>
      <c r="F37" s="28">
        <v>95.492000000000004</v>
      </c>
      <c r="G37" s="28">
        <v>120</v>
      </c>
      <c r="H37" s="28">
        <f>AVERAGE(B37:G37)</f>
        <v>115.88083333333333</v>
      </c>
      <c r="I37" s="28">
        <f>STDEV(B37:G37)</f>
        <v>9.9887908060318615</v>
      </c>
      <c r="J37" s="28">
        <f>MEDIAN(B37:G37)</f>
        <v>120</v>
      </c>
      <c r="K37" s="28"/>
      <c r="L37" s="28" t="s">
        <v>6</v>
      </c>
      <c r="M37" s="28">
        <v>119.76300000000001</v>
      </c>
      <c r="N37" s="28">
        <v>7.6479999999999997</v>
      </c>
      <c r="O37" s="28">
        <v>6.9779999999999998</v>
      </c>
      <c r="P37" s="28">
        <v>28.443000000000001</v>
      </c>
      <c r="Q37" s="28">
        <v>119.947</v>
      </c>
      <c r="R37" s="28">
        <v>41.055999999999997</v>
      </c>
      <c r="S37" s="28">
        <f>AVERAGE(M37:R37)</f>
        <v>53.972499999999997</v>
      </c>
      <c r="T37" s="28">
        <f>STDEV(M37:R37)</f>
        <v>52.63849962432441</v>
      </c>
      <c r="U37" s="28">
        <f>MEDIAN(M37:R37)</f>
        <v>34.749499999999998</v>
      </c>
      <c r="V37" s="28"/>
      <c r="W37" s="28" t="s">
        <v>6</v>
      </c>
      <c r="X37" s="28">
        <v>4.968</v>
      </c>
      <c r="Y37" s="28">
        <v>26.376999999999999</v>
      </c>
      <c r="Z37" s="28">
        <v>73.653999999999996</v>
      </c>
      <c r="AA37" s="28">
        <v>47.414999999999999</v>
      </c>
      <c r="AB37" s="28">
        <v>21.896999999999998</v>
      </c>
      <c r="AC37" s="28">
        <v>50.055999999999997</v>
      </c>
      <c r="AD37" s="28">
        <f>AVERAGE(X37:AC37)</f>
        <v>37.394499999999994</v>
      </c>
      <c r="AE37" s="28">
        <f>STDEV(X37:AC37)</f>
        <v>24.447949024406942</v>
      </c>
      <c r="AF37" s="28">
        <f>MEDIAN(X37:AC37)</f>
        <v>36.896000000000001</v>
      </c>
      <c r="AG37" s="28"/>
      <c r="AH37" s="28" t="s">
        <v>6</v>
      </c>
      <c r="AI37" s="28">
        <v>98.453000000000003</v>
      </c>
      <c r="AJ37" s="28">
        <v>120</v>
      </c>
      <c r="AK37" s="28">
        <v>104.973</v>
      </c>
      <c r="AL37" s="28">
        <v>120</v>
      </c>
      <c r="AM37" s="28">
        <v>120</v>
      </c>
      <c r="AN37" s="28">
        <v>72.453999999999994</v>
      </c>
      <c r="AO37" s="28">
        <f>AVERAGE(AI37:AN37)</f>
        <v>105.97999999999998</v>
      </c>
      <c r="AP37" s="28">
        <f>STDEV(AI37:AN37)</f>
        <v>18.822027807863986</v>
      </c>
      <c r="AQ37" s="28">
        <f>MEDIAN(AI37:AN37)</f>
        <v>112.48650000000001</v>
      </c>
      <c r="AR37" s="28"/>
      <c r="AS37" s="28" t="s">
        <v>6</v>
      </c>
      <c r="AT37" s="28">
        <v>80.414000000000001</v>
      </c>
      <c r="AU37" s="28">
        <v>8.92</v>
      </c>
      <c r="AV37" s="28">
        <v>54.686999999999998</v>
      </c>
      <c r="AW37" s="28">
        <v>22.218</v>
      </c>
      <c r="AX37" s="28">
        <v>59.206000000000003</v>
      </c>
      <c r="AY37" s="28">
        <v>37.216000000000001</v>
      </c>
      <c r="AZ37" s="28">
        <f>AVERAGE(AT37:AY37)</f>
        <v>43.776833333333336</v>
      </c>
      <c r="BA37" s="28">
        <f>STDEV(AT37:AY37)</f>
        <v>26.161802540472376</v>
      </c>
      <c r="BB37" s="28">
        <f>MEDIAN(AT37:AY37)</f>
        <v>45.951499999999996</v>
      </c>
      <c r="BC37" s="28"/>
      <c r="BD37" s="28"/>
    </row>
    <row r="38" spans="1:56" x14ac:dyDescent="0.2">
      <c r="A38" s="16" t="s">
        <v>71</v>
      </c>
      <c r="B38" s="28">
        <v>120</v>
      </c>
      <c r="C38" s="28">
        <v>120</v>
      </c>
      <c r="D38" s="28">
        <v>83.134</v>
      </c>
      <c r="E38" s="28">
        <v>120</v>
      </c>
      <c r="F38" s="28">
        <v>14.577999999999999</v>
      </c>
      <c r="G38" s="28">
        <v>120</v>
      </c>
      <c r="H38" s="28">
        <f>AVERAGE(B38:G38)</f>
        <v>96.285333333333327</v>
      </c>
      <c r="I38" s="28">
        <f>STDEV(B38:G38)</f>
        <v>42.658147051491433</v>
      </c>
      <c r="J38" s="28">
        <f>MEDIAN(B38:G38)</f>
        <v>120</v>
      </c>
      <c r="K38" s="28"/>
      <c r="L38" s="28" t="s">
        <v>5</v>
      </c>
      <c r="M38" s="28">
        <v>120</v>
      </c>
      <c r="N38" s="28">
        <v>7.6970000000000001</v>
      </c>
      <c r="O38" s="28">
        <v>7.1369999999999996</v>
      </c>
      <c r="P38" s="28">
        <v>120</v>
      </c>
      <c r="Q38" s="28">
        <v>18.257000000000001</v>
      </c>
      <c r="R38" s="28">
        <v>120</v>
      </c>
      <c r="S38" s="28">
        <f>AVERAGE(M38:R38)</f>
        <v>65.515166666666673</v>
      </c>
      <c r="T38" s="28">
        <f>STDEV(M38:R38)</f>
        <v>59.816513182955312</v>
      </c>
      <c r="U38" s="28">
        <f>MEDIAN(M38:R38)</f>
        <v>69.128500000000003</v>
      </c>
      <c r="V38" s="28"/>
      <c r="W38" s="28" t="s">
        <v>5</v>
      </c>
      <c r="X38" s="28">
        <v>36.448999999999998</v>
      </c>
      <c r="Y38" s="28">
        <v>15.138</v>
      </c>
      <c r="Z38" s="28">
        <v>15.256</v>
      </c>
      <c r="AA38" s="28">
        <v>29.417000000000002</v>
      </c>
      <c r="AB38" s="28">
        <v>25.376000000000001</v>
      </c>
      <c r="AC38" s="28">
        <v>12.218</v>
      </c>
      <c r="AD38" s="28">
        <f>AVERAGE(X38:AC38)</f>
        <v>22.308999999999997</v>
      </c>
      <c r="AE38" s="28">
        <f>STDEV(X38:AC38)</f>
        <v>9.6214976381018893</v>
      </c>
      <c r="AF38" s="28">
        <f>MEDIAN(X38:AC38)</f>
        <v>20.316000000000003</v>
      </c>
      <c r="AG38" s="28"/>
      <c r="AH38" s="28" t="s">
        <v>5</v>
      </c>
      <c r="AI38" s="28">
        <v>73.013999999999996</v>
      </c>
      <c r="AJ38" s="28">
        <v>120</v>
      </c>
      <c r="AK38" s="28">
        <v>34.134999999999998</v>
      </c>
      <c r="AL38" s="28">
        <v>28.934999999999999</v>
      </c>
      <c r="AM38" s="28">
        <v>120</v>
      </c>
      <c r="AN38" s="28">
        <v>120</v>
      </c>
      <c r="AO38" s="28">
        <f>AVERAGE(AI38:AN38)</f>
        <v>82.680666666666667</v>
      </c>
      <c r="AP38" s="28">
        <f>STDEV(AI38:AN38)</f>
        <v>43.627791150442917</v>
      </c>
      <c r="AQ38" s="28">
        <f>MEDIAN(AI38:AN38)</f>
        <v>96.507000000000005</v>
      </c>
      <c r="AR38" s="28"/>
      <c r="AS38" s="28" t="s">
        <v>5</v>
      </c>
      <c r="AT38" s="28">
        <v>27.016999999999999</v>
      </c>
      <c r="AU38" s="28">
        <v>24.896999999999998</v>
      </c>
      <c r="AV38" s="28">
        <v>60.334000000000003</v>
      </c>
      <c r="AW38" s="28">
        <v>11.016999999999999</v>
      </c>
      <c r="AX38" s="28">
        <v>18.977</v>
      </c>
      <c r="AY38" s="28">
        <v>27.456</v>
      </c>
      <c r="AZ38" s="28">
        <f>AVERAGE(AT38:AY38)</f>
        <v>28.282999999999998</v>
      </c>
      <c r="BA38" s="28">
        <f>STDEV(AT38:AY38)</f>
        <v>16.886294288564326</v>
      </c>
      <c r="BB38" s="28">
        <f>MEDIAN(AT38:AY38)</f>
        <v>25.957000000000001</v>
      </c>
      <c r="BC38" s="28"/>
      <c r="BD38" s="28"/>
    </row>
    <row r="39" spans="1:56" x14ac:dyDescent="0.2">
      <c r="A39" s="16" t="s">
        <v>72</v>
      </c>
      <c r="B39" s="28">
        <v>120</v>
      </c>
      <c r="C39" s="28">
        <v>45.895000000000003</v>
      </c>
      <c r="D39" s="28">
        <v>120</v>
      </c>
      <c r="E39" s="28">
        <v>120</v>
      </c>
      <c r="F39" s="28">
        <v>120</v>
      </c>
      <c r="G39" s="28">
        <v>120</v>
      </c>
      <c r="H39" s="28">
        <f>AVERAGE(B39:G39)</f>
        <v>107.64916666666666</v>
      </c>
      <c r="I39" s="28">
        <f>STDEV(B39:G39)</f>
        <v>30.253239564824565</v>
      </c>
      <c r="J39" s="28">
        <f>MEDIAN(B39:G39)</f>
        <v>120</v>
      </c>
      <c r="K39" s="28"/>
      <c r="L39" s="28" t="s">
        <v>4</v>
      </c>
      <c r="M39" s="28">
        <v>84.414000000000001</v>
      </c>
      <c r="N39" s="28">
        <v>120</v>
      </c>
      <c r="O39" s="28">
        <v>120</v>
      </c>
      <c r="P39" s="28">
        <v>120</v>
      </c>
      <c r="Q39" s="28">
        <v>120</v>
      </c>
      <c r="R39" s="28">
        <v>120</v>
      </c>
      <c r="S39" s="28">
        <f>AVERAGE(M39:R39)</f>
        <v>114.069</v>
      </c>
      <c r="T39" s="28">
        <f>STDEV(M39:R39)</f>
        <v>14.527923664447034</v>
      </c>
      <c r="U39" s="28">
        <f>MEDIAN(M39:R39)</f>
        <v>120</v>
      </c>
      <c r="V39" s="28"/>
      <c r="W39" s="28" t="s">
        <v>4</v>
      </c>
      <c r="X39" s="28">
        <v>11.818</v>
      </c>
      <c r="Y39" s="28">
        <v>5.3369999999999997</v>
      </c>
      <c r="Z39" s="28">
        <v>7.0970000000000004</v>
      </c>
      <c r="AA39" s="28">
        <v>37.935000000000002</v>
      </c>
      <c r="AB39" s="28">
        <v>16.216999999999999</v>
      </c>
      <c r="AC39" s="28">
        <v>22.937999999999999</v>
      </c>
      <c r="AD39" s="28">
        <f>AVERAGE(X39:AC39)</f>
        <v>16.890333333333334</v>
      </c>
      <c r="AE39" s="28">
        <f>STDEV(X39:AC39)</f>
        <v>12.124546171575522</v>
      </c>
      <c r="AF39" s="28">
        <f>MEDIAN(X39:AC39)</f>
        <v>14.017499999999998</v>
      </c>
      <c r="AG39" s="28"/>
      <c r="AH39" s="28" t="s">
        <v>4</v>
      </c>
      <c r="AI39" s="28">
        <v>72.774000000000001</v>
      </c>
      <c r="AJ39" s="28">
        <v>65.814999999999998</v>
      </c>
      <c r="AK39" s="28">
        <v>9.1370000000000005</v>
      </c>
      <c r="AL39" s="28">
        <v>120</v>
      </c>
      <c r="AM39" s="28">
        <v>18.696000000000002</v>
      </c>
      <c r="AN39" s="28">
        <v>11.016999999999999</v>
      </c>
      <c r="AO39" s="28">
        <f>AVERAGE(AI39:AN39)</f>
        <v>49.573166666666673</v>
      </c>
      <c r="AP39" s="28">
        <f>STDEV(AI39:AN39)</f>
        <v>44.355553552702574</v>
      </c>
      <c r="AQ39" s="28">
        <f>MEDIAN(AI39:AN39)</f>
        <v>42.255499999999998</v>
      </c>
      <c r="AR39" s="28"/>
      <c r="AS39" s="28" t="s">
        <v>4</v>
      </c>
      <c r="AT39" s="28">
        <v>18.657</v>
      </c>
      <c r="AU39" s="28">
        <v>55.375999999999998</v>
      </c>
      <c r="AV39" s="28">
        <v>31.097000000000001</v>
      </c>
      <c r="AW39" s="28">
        <v>11.818</v>
      </c>
      <c r="AX39" s="28">
        <v>42.936</v>
      </c>
      <c r="AY39" s="28">
        <v>10.577999999999999</v>
      </c>
      <c r="AZ39" s="28">
        <f>AVERAGE(AT39:AY39)</f>
        <v>28.41033333333333</v>
      </c>
      <c r="BA39" s="28">
        <f>STDEV(AT39:AY39)</f>
        <v>18.07642385724197</v>
      </c>
      <c r="BB39" s="28">
        <f>MEDIAN(AT39:AY39)</f>
        <v>24.877000000000002</v>
      </c>
      <c r="BC39" s="28"/>
      <c r="BD39" s="28"/>
    </row>
    <row r="40" spans="1:56" x14ac:dyDescent="0.2">
      <c r="A40" s="16" t="s">
        <v>61</v>
      </c>
      <c r="B40" s="28">
        <v>120</v>
      </c>
      <c r="C40" s="28">
        <v>120</v>
      </c>
      <c r="D40" s="28">
        <v>120</v>
      </c>
      <c r="E40" s="28">
        <v>120</v>
      </c>
      <c r="F40" s="28">
        <v>120</v>
      </c>
      <c r="G40" s="28">
        <v>120</v>
      </c>
      <c r="H40" s="28">
        <f>AVERAGE(B40:G40)</f>
        <v>120</v>
      </c>
      <c r="I40" s="28">
        <f>STDEV(B40:G40)</f>
        <v>0</v>
      </c>
      <c r="J40" s="28">
        <f>MEDIAN(B40:G40)</f>
        <v>120</v>
      </c>
      <c r="K40" s="28"/>
      <c r="L40" s="28" t="s">
        <v>3</v>
      </c>
      <c r="M40" s="28">
        <v>47.534999999999997</v>
      </c>
      <c r="N40" s="28">
        <v>18.738</v>
      </c>
      <c r="O40" s="28">
        <v>94.572999999999993</v>
      </c>
      <c r="P40" s="28">
        <v>53.534999999999997</v>
      </c>
      <c r="Q40" s="28">
        <v>18.577999999999999</v>
      </c>
      <c r="R40" s="28">
        <v>4.8979999999999997</v>
      </c>
      <c r="S40" s="28">
        <f>AVERAGE(M40:R40)</f>
        <v>39.642833333333336</v>
      </c>
      <c r="T40" s="28">
        <f>STDEV(M40:R40)</f>
        <v>32.743074085471356</v>
      </c>
      <c r="U40" s="28">
        <f>MEDIAN(M40:R40)</f>
        <v>33.136499999999998</v>
      </c>
      <c r="V40" s="28"/>
      <c r="W40" s="28" t="s">
        <v>3</v>
      </c>
      <c r="X40" s="28">
        <v>6.8170000000000002</v>
      </c>
      <c r="Y40" s="28">
        <v>74.525000000000006</v>
      </c>
      <c r="Z40" s="28">
        <v>34.856000000000002</v>
      </c>
      <c r="AA40" s="28">
        <v>39.735999999999997</v>
      </c>
      <c r="AB40" s="28">
        <v>30.175999999999998</v>
      </c>
      <c r="AC40" s="28">
        <v>14.137</v>
      </c>
      <c r="AD40" s="28">
        <f>AVERAGE(X40:AC40)</f>
        <v>33.374499999999998</v>
      </c>
      <c r="AE40" s="28">
        <f>STDEV(X40:AC40)</f>
        <v>23.755587930000811</v>
      </c>
      <c r="AF40" s="28">
        <f>MEDIAN(X40:AC40)</f>
        <v>32.515999999999998</v>
      </c>
      <c r="AG40" s="28"/>
      <c r="AH40" s="28" t="s">
        <v>3</v>
      </c>
      <c r="AI40" s="28">
        <v>120</v>
      </c>
      <c r="AJ40" s="28">
        <v>120</v>
      </c>
      <c r="AK40" s="28">
        <v>120</v>
      </c>
      <c r="AL40" s="28">
        <v>43.575000000000003</v>
      </c>
      <c r="AM40" s="28">
        <v>20.137</v>
      </c>
      <c r="AN40" s="28">
        <v>29.416</v>
      </c>
      <c r="AO40" s="28">
        <f>AVERAGE(AI40:AN40)</f>
        <v>75.521333333333331</v>
      </c>
      <c r="AP40" s="28">
        <f>STDEV(AI40:AN40)</f>
        <v>49.292493788270306</v>
      </c>
      <c r="AQ40" s="28">
        <f>MEDIAN(AI40:AN40)</f>
        <v>81.787499999999994</v>
      </c>
      <c r="AR40" s="28"/>
      <c r="AS40" s="28" t="s">
        <v>3</v>
      </c>
      <c r="AT40" s="28">
        <v>120</v>
      </c>
      <c r="AU40" s="28">
        <v>16.137</v>
      </c>
      <c r="AV40" s="28">
        <v>29.977</v>
      </c>
      <c r="AW40" s="28">
        <v>48.856000000000002</v>
      </c>
      <c r="AX40" s="28">
        <v>15.417</v>
      </c>
      <c r="AY40" s="28">
        <v>23.178000000000001</v>
      </c>
      <c r="AZ40" s="28">
        <f>AVERAGE(AT40:AY40)</f>
        <v>42.260833333333331</v>
      </c>
      <c r="BA40" s="28">
        <f>STDEV(AT40:AY40)</f>
        <v>40.012416579940115</v>
      </c>
      <c r="BB40" s="28">
        <f>MEDIAN(AT40:AY40)</f>
        <v>26.577500000000001</v>
      </c>
      <c r="BC40" s="28"/>
      <c r="BD40" s="28"/>
    </row>
    <row r="41" spans="1:56" x14ac:dyDescent="0.2">
      <c r="A41" s="16" t="s">
        <v>2</v>
      </c>
      <c r="B41" s="28">
        <f t="shared" ref="B41:G41" si="50">AVERAGE(B36:B39)</f>
        <v>120</v>
      </c>
      <c r="C41" s="28">
        <f t="shared" si="50"/>
        <v>101.47375</v>
      </c>
      <c r="D41" s="28">
        <f t="shared" si="50"/>
        <v>110.7835</v>
      </c>
      <c r="E41" s="28">
        <f t="shared" si="50"/>
        <v>119.94825</v>
      </c>
      <c r="F41" s="28">
        <f t="shared" si="50"/>
        <v>61.972250000000003</v>
      </c>
      <c r="G41" s="28">
        <f t="shared" si="50"/>
        <v>107.41374999999999</v>
      </c>
      <c r="H41" s="28">
        <f>AVERAGE(H36:H40)</f>
        <v>106.87886666666665</v>
      </c>
      <c r="I41" s="28"/>
      <c r="J41" s="28"/>
      <c r="K41" s="28"/>
      <c r="L41" s="28" t="s">
        <v>2</v>
      </c>
      <c r="M41" s="28">
        <f t="shared" ref="M41:R41" si="51">AVERAGE(M36:M39)</f>
        <v>109.34699999999999</v>
      </c>
      <c r="N41" s="28">
        <f t="shared" si="51"/>
        <v>63.83625</v>
      </c>
      <c r="O41" s="28">
        <f t="shared" si="51"/>
        <v>39.963000000000001</v>
      </c>
      <c r="P41" s="28">
        <f t="shared" si="51"/>
        <v>73.885000000000005</v>
      </c>
      <c r="Q41" s="28">
        <f t="shared" si="51"/>
        <v>94.551000000000002</v>
      </c>
      <c r="R41" s="28">
        <f t="shared" si="51"/>
        <v>82.475999999999999</v>
      </c>
      <c r="S41" s="28">
        <f>AVERAGE(S36:S40)</f>
        <v>69.803000000000011</v>
      </c>
      <c r="T41" s="28"/>
      <c r="U41" s="28"/>
      <c r="V41" s="28"/>
      <c r="W41" s="28" t="s">
        <v>2</v>
      </c>
      <c r="X41" s="28">
        <f t="shared" ref="X41:AC41" si="52">AVERAGE(X36:X39)</f>
        <v>31.170249999999999</v>
      </c>
      <c r="Y41" s="28">
        <f t="shared" si="52"/>
        <v>14.257249999999999</v>
      </c>
      <c r="Z41" s="28">
        <f t="shared" si="52"/>
        <v>38.033250000000002</v>
      </c>
      <c r="AA41" s="28">
        <f t="shared" si="52"/>
        <v>58.691749999999999</v>
      </c>
      <c r="AB41" s="28">
        <f t="shared" si="52"/>
        <v>19.236499999999999</v>
      </c>
      <c r="AC41" s="28">
        <f t="shared" si="52"/>
        <v>26.547250000000002</v>
      </c>
      <c r="AD41" s="28">
        <f>AVERAGE(AD36:AD40)</f>
        <v>31.733066666666662</v>
      </c>
      <c r="AE41" s="28"/>
      <c r="AF41" s="28"/>
      <c r="AG41" s="28"/>
      <c r="AH41" s="28" t="s">
        <v>2</v>
      </c>
      <c r="AI41" s="28">
        <f t="shared" ref="AI41:AN41" si="53">AVERAGE(AI36:AI39)</f>
        <v>91.060249999999996</v>
      </c>
      <c r="AJ41" s="28">
        <f t="shared" si="53"/>
        <v>106.45375</v>
      </c>
      <c r="AK41" s="28">
        <f t="shared" si="53"/>
        <v>67.061250000000001</v>
      </c>
      <c r="AL41" s="28">
        <f t="shared" si="53"/>
        <v>97.233750000000001</v>
      </c>
      <c r="AM41" s="28">
        <f t="shared" si="53"/>
        <v>71.737750000000005</v>
      </c>
      <c r="AN41" s="28">
        <f t="shared" si="53"/>
        <v>68.481499999999997</v>
      </c>
      <c r="AO41" s="28">
        <f>AVERAGE(AO36:AO40)</f>
        <v>82.041366666666661</v>
      </c>
      <c r="AP41" s="28"/>
      <c r="AQ41" s="28"/>
      <c r="AR41" s="28"/>
      <c r="AS41" s="28" t="s">
        <v>2</v>
      </c>
      <c r="AT41" s="28">
        <f t="shared" ref="AT41:AY41" si="54">AVERAGE(AT36:AT39)</f>
        <v>33.436250000000001</v>
      </c>
      <c r="AU41" s="28">
        <f t="shared" si="54"/>
        <v>52.298249999999996</v>
      </c>
      <c r="AV41" s="28">
        <f t="shared" si="54"/>
        <v>49.433500000000002</v>
      </c>
      <c r="AW41" s="28">
        <f t="shared" si="54"/>
        <v>25.3065</v>
      </c>
      <c r="AX41" s="28">
        <f t="shared" si="54"/>
        <v>36.544000000000004</v>
      </c>
      <c r="AY41" s="28">
        <f t="shared" si="54"/>
        <v>37.915749999999996</v>
      </c>
      <c r="AZ41" s="28">
        <f>AVERAGE(AZ36:AZ40)</f>
        <v>39.776733333333333</v>
      </c>
      <c r="BA41" s="28"/>
      <c r="BB41" s="28"/>
      <c r="BC41" s="28"/>
      <c r="BD41" s="28"/>
    </row>
    <row r="42" spans="1:56" x14ac:dyDescent="0.2">
      <c r="A42" s="16" t="s">
        <v>1</v>
      </c>
      <c r="B42" s="28">
        <f t="shared" ref="B42:G42" si="55">STDEV(B36:B39)</f>
        <v>0</v>
      </c>
      <c r="C42" s="28">
        <f t="shared" si="55"/>
        <v>37.052500000000045</v>
      </c>
      <c r="D42" s="28">
        <f t="shared" si="55"/>
        <v>18.432999999999989</v>
      </c>
      <c r="E42" s="28">
        <f t="shared" si="55"/>
        <v>0.10349999999999682</v>
      </c>
      <c r="F42" s="28">
        <f t="shared" si="55"/>
        <v>53.809905620774572</v>
      </c>
      <c r="G42" s="28">
        <f t="shared" si="55"/>
        <v>25.17250000000006</v>
      </c>
      <c r="H42" s="28">
        <f>STDEV(H36:H40)</f>
        <v>11.372143316137805</v>
      </c>
      <c r="I42" s="28"/>
      <c r="J42" s="28"/>
      <c r="K42" s="28"/>
      <c r="L42" s="28" t="s">
        <v>1</v>
      </c>
      <c r="M42" s="28">
        <f t="shared" ref="M42:R42" si="56">STDEV(M36:M39)</f>
        <v>16.917096382062859</v>
      </c>
      <c r="N42" s="28">
        <f t="shared" si="56"/>
        <v>64.852315447612725</v>
      </c>
      <c r="O42" s="28">
        <f t="shared" si="56"/>
        <v>54.079746504583397</v>
      </c>
      <c r="P42" s="28">
        <f t="shared" si="56"/>
        <v>53.25185054061501</v>
      </c>
      <c r="Q42" s="28">
        <f t="shared" si="56"/>
        <v>50.862672803016032</v>
      </c>
      <c r="R42" s="28">
        <f t="shared" si="56"/>
        <v>43.445597920464486</v>
      </c>
      <c r="S42" s="28">
        <f>STDEV(S36:S40)</f>
        <v>28.17026273641919</v>
      </c>
      <c r="T42" s="28"/>
      <c r="U42" s="28"/>
      <c r="V42" s="28"/>
      <c r="W42" s="28" t="s">
        <v>1</v>
      </c>
      <c r="X42" s="28">
        <f t="shared" ref="X42:AC42" si="57">STDEV(X36:X39)</f>
        <v>30.061430021152802</v>
      </c>
      <c r="Y42" s="28">
        <f t="shared" si="57"/>
        <v>9.0163436926136171</v>
      </c>
      <c r="Z42" s="28">
        <f t="shared" si="57"/>
        <v>32.000208930307515</v>
      </c>
      <c r="AA42" s="28">
        <f t="shared" si="57"/>
        <v>41.527983604432322</v>
      </c>
      <c r="AB42" s="28">
        <f t="shared" si="57"/>
        <v>5.3945429525277353</v>
      </c>
      <c r="AC42" s="28">
        <f t="shared" si="57"/>
        <v>16.350770652072228</v>
      </c>
      <c r="AD42" s="28">
        <f>STDEV(AD36:AD40)</f>
        <v>12.566233825768538</v>
      </c>
      <c r="AE42" s="28"/>
      <c r="AF42" s="28"/>
      <c r="AG42" s="28"/>
      <c r="AH42" s="28" t="s">
        <v>1</v>
      </c>
      <c r="AI42" s="28">
        <f t="shared" ref="AI42:AN42" si="58">STDEV(AI36:AI39)</f>
        <v>22.746545237683897</v>
      </c>
      <c r="AJ42" s="28">
        <f t="shared" si="58"/>
        <v>27.092500000000005</v>
      </c>
      <c r="AK42" s="28">
        <f t="shared" si="58"/>
        <v>53.78713822947514</v>
      </c>
      <c r="AL42" s="28">
        <f t="shared" si="58"/>
        <v>45.532499999999999</v>
      </c>
      <c r="AM42" s="28">
        <f t="shared" si="58"/>
        <v>55.864915468028762</v>
      </c>
      <c r="AN42" s="28">
        <f t="shared" si="58"/>
        <v>44.631827436632406</v>
      </c>
      <c r="AO42" s="28">
        <f>STDEV(AO36:AO40)</f>
        <v>21.666901384113263</v>
      </c>
      <c r="AP42" s="28"/>
      <c r="AQ42" s="28"/>
      <c r="AR42" s="28"/>
      <c r="AS42" s="28" t="s">
        <v>1</v>
      </c>
      <c r="AT42" s="28">
        <f t="shared" ref="AT42:AY42" si="59">STDEV(AT36:AT39)</f>
        <v>32.306406623403156</v>
      </c>
      <c r="AU42" s="28">
        <f t="shared" si="59"/>
        <v>49.076472885861179</v>
      </c>
      <c r="AV42" s="28">
        <f t="shared" si="59"/>
        <v>12.746381198860549</v>
      </c>
      <c r="AW42" s="28">
        <f t="shared" si="59"/>
        <v>21.200700436542185</v>
      </c>
      <c r="AX42" s="28">
        <f t="shared" si="59"/>
        <v>18.211485075815929</v>
      </c>
      <c r="AY42" s="28">
        <f t="shared" si="59"/>
        <v>27.92422396862624</v>
      </c>
      <c r="AZ42" s="28">
        <f>STDEV(AZ36:AZ40)</f>
        <v>11.743548231428564</v>
      </c>
      <c r="BA42" s="28"/>
      <c r="BB42" s="28"/>
      <c r="BC42" s="28"/>
      <c r="BD42" s="28"/>
    </row>
    <row r="43" spans="1:56" x14ac:dyDescent="0.2">
      <c r="A43" s="16" t="s">
        <v>0</v>
      </c>
      <c r="B43" s="28"/>
      <c r="C43" s="28"/>
      <c r="D43" s="28"/>
      <c r="E43" s="28"/>
      <c r="F43" s="28"/>
      <c r="G43" s="28"/>
      <c r="H43" s="28">
        <f>H42/SQRT(COUNT(H36:H40))</f>
        <v>5.0857771009508026</v>
      </c>
      <c r="I43" s="28"/>
      <c r="J43" s="28"/>
      <c r="K43" s="28"/>
      <c r="L43" s="28" t="s">
        <v>0</v>
      </c>
      <c r="M43" s="28"/>
      <c r="N43" s="28"/>
      <c r="O43" s="28"/>
      <c r="P43" s="28"/>
      <c r="Q43" s="28"/>
      <c r="R43" s="28"/>
      <c r="S43" s="28">
        <f>S42/SQRT(COUNT(S36:S40))</f>
        <v>12.598124484532509</v>
      </c>
      <c r="T43" s="28"/>
      <c r="U43" s="28"/>
      <c r="V43" s="28"/>
      <c r="W43" s="28" t="s">
        <v>0</v>
      </c>
      <c r="X43" s="28"/>
      <c r="Y43" s="28"/>
      <c r="Z43" s="28"/>
      <c r="AA43" s="28"/>
      <c r="AB43" s="28"/>
      <c r="AC43" s="28"/>
      <c r="AD43" s="28">
        <f>AD42/SQRT(COUNT(AD36:AD40))</f>
        <v>5.6197906111151399</v>
      </c>
      <c r="AE43" s="28"/>
      <c r="AF43" s="28"/>
      <c r="AG43" s="28"/>
      <c r="AH43" s="28" t="s">
        <v>0</v>
      </c>
      <c r="AI43" s="28"/>
      <c r="AJ43" s="28"/>
      <c r="AK43" s="28"/>
      <c r="AL43" s="28"/>
      <c r="AM43" s="28"/>
      <c r="AN43" s="28"/>
      <c r="AO43" s="28">
        <f>AO42/SQRT(COUNT(AO36:AO40))</f>
        <v>9.689732871332307</v>
      </c>
      <c r="AP43" s="28"/>
      <c r="AQ43" s="28"/>
      <c r="AR43" s="28"/>
      <c r="AS43" s="28" t="s">
        <v>0</v>
      </c>
      <c r="AT43" s="28"/>
      <c r="AU43" s="28"/>
      <c r="AV43" s="28"/>
      <c r="AW43" s="28"/>
      <c r="AX43" s="28"/>
      <c r="AY43" s="28"/>
      <c r="AZ43" s="28">
        <f>AZ42/SQRT(COUNT(AZ36:AZ40))</f>
        <v>5.2518744285043404</v>
      </c>
      <c r="BA43" s="28"/>
      <c r="BB43" s="28"/>
      <c r="BC43" s="28"/>
      <c r="BD43" s="28"/>
    </row>
    <row r="44" spans="1:56" x14ac:dyDescent="0.2">
      <c r="B44" s="28"/>
      <c r="C44" s="28"/>
      <c r="D44" s="28"/>
      <c r="E44" s="28"/>
      <c r="F44" s="28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  <c r="Z44" s="28"/>
      <c r="AA44" s="28"/>
      <c r="AB44" s="28"/>
      <c r="AC44" s="28"/>
      <c r="AD44" s="28"/>
      <c r="AE44" s="28"/>
      <c r="AF44" s="28"/>
      <c r="AG44" s="28"/>
      <c r="AH44" s="28"/>
      <c r="AI44" s="28"/>
      <c r="AJ44" s="28"/>
      <c r="AK44" s="28"/>
      <c r="AL44" s="28"/>
      <c r="AM44" s="28"/>
      <c r="AN44" s="28"/>
      <c r="AO44" s="28"/>
      <c r="AP44" s="28"/>
      <c r="AQ44" s="28"/>
      <c r="AR44" s="28"/>
      <c r="AS44" s="28"/>
      <c r="AT44" s="28"/>
      <c r="AU44" s="28"/>
      <c r="AV44" s="28"/>
      <c r="AW44" s="28"/>
      <c r="AX44" s="28"/>
      <c r="AY44" s="28"/>
      <c r="AZ44" s="28"/>
      <c r="BA44" s="28"/>
      <c r="BB44" s="28"/>
      <c r="BC44" s="28"/>
      <c r="BD44" s="28"/>
    </row>
    <row r="45" spans="1:56" s="23" customFormat="1" ht="15.75" x14ac:dyDescent="0.25">
      <c r="A45" s="23" t="s">
        <v>77</v>
      </c>
      <c r="B45" s="83"/>
      <c r="C45" s="83"/>
      <c r="D45" s="84"/>
      <c r="E45" s="83"/>
      <c r="F45" s="83"/>
      <c r="G45" s="83"/>
      <c r="H45" s="83"/>
      <c r="I45" s="83"/>
      <c r="J45" s="83"/>
      <c r="K45" s="83"/>
      <c r="L45" s="83"/>
      <c r="M45" s="83"/>
      <c r="N45" s="83"/>
      <c r="O45" s="83"/>
      <c r="P45" s="83"/>
      <c r="Q45" s="83"/>
      <c r="R45" s="83"/>
      <c r="S45" s="83"/>
      <c r="T45" s="83"/>
      <c r="U45" s="83"/>
      <c r="V45" s="83"/>
      <c r="W45" s="83"/>
      <c r="X45" s="83"/>
      <c r="Y45" s="83"/>
      <c r="Z45" s="83"/>
      <c r="AA45" s="83"/>
      <c r="AB45" s="83"/>
      <c r="AC45" s="83"/>
      <c r="AD45" s="83"/>
      <c r="AE45" s="83"/>
      <c r="AF45" s="83"/>
      <c r="AG45" s="83"/>
      <c r="AH45" s="83"/>
      <c r="AI45" s="83"/>
      <c r="AJ45" s="83"/>
      <c r="AK45" s="84"/>
      <c r="AL45" s="83"/>
      <c r="AM45" s="83"/>
      <c r="AN45" s="83"/>
      <c r="AO45" s="83"/>
      <c r="AP45" s="83"/>
      <c r="AQ45" s="83"/>
      <c r="AR45" s="83"/>
      <c r="AS45" s="83"/>
      <c r="AT45" s="83"/>
      <c r="AU45" s="83"/>
      <c r="AV45" s="84"/>
      <c r="AW45" s="83"/>
      <c r="AX45" s="83"/>
      <c r="AY45" s="83"/>
      <c r="AZ45" s="83"/>
      <c r="BA45" s="83"/>
      <c r="BB45" s="83"/>
      <c r="BC45" s="83"/>
      <c r="BD45" s="83"/>
    </row>
    <row r="46" spans="1:56" x14ac:dyDescent="0.2">
      <c r="A46" s="16" t="s">
        <v>56</v>
      </c>
      <c r="B46" s="85"/>
      <c r="C46" s="85"/>
      <c r="D46" s="86"/>
      <c r="E46" s="85"/>
      <c r="F46" s="85"/>
      <c r="G46" s="85"/>
      <c r="H46" s="85"/>
      <c r="I46" s="85"/>
      <c r="J46" s="85"/>
      <c r="K46" s="28"/>
      <c r="L46" s="28" t="s">
        <v>63</v>
      </c>
      <c r="M46" s="85"/>
      <c r="N46" s="85"/>
      <c r="O46" s="86"/>
      <c r="P46" s="85"/>
      <c r="Q46" s="85"/>
      <c r="R46" s="85"/>
      <c r="S46" s="85"/>
      <c r="T46" s="85"/>
      <c r="U46" s="85"/>
      <c r="V46" s="28"/>
      <c r="W46" s="85" t="s">
        <v>64</v>
      </c>
      <c r="X46" s="85"/>
      <c r="Y46" s="85"/>
      <c r="Z46" s="86"/>
      <c r="AA46" s="85"/>
      <c r="AB46" s="85"/>
      <c r="AC46" s="85"/>
      <c r="AD46" s="85"/>
      <c r="AE46" s="85"/>
      <c r="AF46" s="85"/>
      <c r="AG46" s="28"/>
      <c r="AH46" s="85" t="s">
        <v>65</v>
      </c>
      <c r="AI46" s="85"/>
      <c r="AJ46" s="85"/>
      <c r="AK46" s="86"/>
      <c r="AL46" s="85"/>
      <c r="AM46" s="85"/>
      <c r="AN46" s="85"/>
      <c r="AO46" s="85"/>
      <c r="AP46" s="85"/>
      <c r="AQ46" s="85"/>
      <c r="AR46" s="28"/>
      <c r="AS46" s="85" t="s">
        <v>66</v>
      </c>
      <c r="AT46" s="85"/>
      <c r="AU46" s="85"/>
      <c r="AV46" s="86"/>
      <c r="AW46" s="85"/>
      <c r="AX46" s="85"/>
      <c r="AY46" s="85"/>
      <c r="AZ46" s="85"/>
      <c r="BA46" s="85"/>
      <c r="BB46" s="85"/>
      <c r="BC46" s="28"/>
      <c r="BD46" s="28"/>
    </row>
    <row r="47" spans="1:56" x14ac:dyDescent="0.2">
      <c r="A47" s="16" t="s">
        <v>68</v>
      </c>
      <c r="B47" s="28">
        <v>1</v>
      </c>
      <c r="C47" s="28">
        <v>2</v>
      </c>
      <c r="D47" s="28">
        <v>3</v>
      </c>
      <c r="E47" s="28">
        <v>4</v>
      </c>
      <c r="F47" s="28">
        <v>5</v>
      </c>
      <c r="G47" s="28">
        <v>6</v>
      </c>
      <c r="H47" s="28" t="s">
        <v>2</v>
      </c>
      <c r="I47" s="28" t="s">
        <v>1</v>
      </c>
      <c r="J47" s="28" t="s">
        <v>8</v>
      </c>
      <c r="K47" s="28"/>
      <c r="L47" s="28" t="s">
        <v>68</v>
      </c>
      <c r="M47" s="28">
        <v>1</v>
      </c>
      <c r="N47" s="28">
        <v>2</v>
      </c>
      <c r="O47" s="28">
        <v>3</v>
      </c>
      <c r="P47" s="28">
        <v>4</v>
      </c>
      <c r="Q47" s="28">
        <v>5</v>
      </c>
      <c r="R47" s="28">
        <v>6</v>
      </c>
      <c r="S47" s="28" t="s">
        <v>2</v>
      </c>
      <c r="T47" s="28" t="s">
        <v>1</v>
      </c>
      <c r="U47" s="28" t="s">
        <v>8</v>
      </c>
      <c r="V47" s="28"/>
      <c r="W47" s="28" t="s">
        <v>68</v>
      </c>
      <c r="X47" s="28">
        <v>1</v>
      </c>
      <c r="Y47" s="28">
        <v>2</v>
      </c>
      <c r="Z47" s="28">
        <v>3</v>
      </c>
      <c r="AA47" s="28">
        <v>4</v>
      </c>
      <c r="AB47" s="28">
        <v>5</v>
      </c>
      <c r="AC47" s="28">
        <v>6</v>
      </c>
      <c r="AD47" s="28" t="s">
        <v>2</v>
      </c>
      <c r="AE47" s="28" t="s">
        <v>1</v>
      </c>
      <c r="AF47" s="28" t="s">
        <v>8</v>
      </c>
      <c r="AG47" s="28"/>
      <c r="AH47" s="28" t="s">
        <v>68</v>
      </c>
      <c r="AI47" s="28">
        <v>1</v>
      </c>
      <c r="AJ47" s="28">
        <v>2</v>
      </c>
      <c r="AK47" s="28">
        <v>3</v>
      </c>
      <c r="AL47" s="28">
        <v>4</v>
      </c>
      <c r="AM47" s="28">
        <v>5</v>
      </c>
      <c r="AN47" s="28">
        <v>6</v>
      </c>
      <c r="AO47" s="28" t="s">
        <v>2</v>
      </c>
      <c r="AP47" s="28" t="s">
        <v>1</v>
      </c>
      <c r="AQ47" s="28" t="s">
        <v>8</v>
      </c>
      <c r="AR47" s="28"/>
      <c r="AS47" s="28" t="s">
        <v>68</v>
      </c>
      <c r="AT47" s="28">
        <v>1</v>
      </c>
      <c r="AU47" s="28">
        <v>2</v>
      </c>
      <c r="AV47" s="28">
        <v>3</v>
      </c>
      <c r="AW47" s="28">
        <v>4</v>
      </c>
      <c r="AX47" s="28">
        <v>5</v>
      </c>
      <c r="AY47" s="28">
        <v>6</v>
      </c>
      <c r="AZ47" s="28" t="s">
        <v>2</v>
      </c>
      <c r="BA47" s="28" t="s">
        <v>1</v>
      </c>
      <c r="BB47" s="28" t="s">
        <v>8</v>
      </c>
      <c r="BC47" s="28"/>
      <c r="BD47" s="28"/>
    </row>
    <row r="48" spans="1:56" x14ac:dyDescent="0.2">
      <c r="A48" s="16" t="s">
        <v>69</v>
      </c>
      <c r="B48" s="28">
        <v>120</v>
      </c>
      <c r="C48" s="28">
        <v>40.134999999999998</v>
      </c>
      <c r="D48" s="28">
        <v>120</v>
      </c>
      <c r="E48" s="28">
        <v>101.092</v>
      </c>
      <c r="F48" s="28">
        <v>42.814</v>
      </c>
      <c r="G48" s="28">
        <v>29.135999999999999</v>
      </c>
      <c r="H48" s="28">
        <f t="shared" ref="H48:H55" si="60">AVERAGE(B48:G48)</f>
        <v>75.529499999999999</v>
      </c>
      <c r="I48" s="28">
        <f t="shared" ref="I48:I55" si="61">STDEV(B48:G48)</f>
        <v>42.624226818794021</v>
      </c>
      <c r="J48" s="28">
        <f t="shared" ref="J48:J55" si="62">MEDIAN(B48:G48)</f>
        <v>71.953000000000003</v>
      </c>
      <c r="K48" s="28"/>
      <c r="L48" s="28" t="s">
        <v>69</v>
      </c>
      <c r="M48" s="28">
        <v>47.494999999999997</v>
      </c>
      <c r="N48" s="28">
        <v>63.895000000000003</v>
      </c>
      <c r="O48" s="28">
        <v>37.656999999999996</v>
      </c>
      <c r="P48" s="28">
        <v>16.337</v>
      </c>
      <c r="Q48" s="28">
        <v>5.8979999999999997</v>
      </c>
      <c r="R48" s="28">
        <v>11.736000000000001</v>
      </c>
      <c r="S48" s="28">
        <f t="shared" ref="S48:S55" si="63">AVERAGE(M48:R48)</f>
        <v>30.502999999999997</v>
      </c>
      <c r="T48" s="28">
        <f t="shared" ref="T48:T55" si="64">STDEV(M48:R48)</f>
        <v>22.861388033100706</v>
      </c>
      <c r="U48" s="28">
        <f t="shared" ref="U48:U55" si="65">MEDIAN(M48:R48)</f>
        <v>26.997</v>
      </c>
      <c r="V48" s="28"/>
      <c r="W48" s="28" t="s">
        <v>69</v>
      </c>
      <c r="X48" s="28">
        <v>33.176000000000002</v>
      </c>
      <c r="Y48" s="28">
        <v>3.5659999999999998</v>
      </c>
      <c r="Z48" s="28">
        <v>4.6980000000000004</v>
      </c>
      <c r="AA48" s="28">
        <v>12.456</v>
      </c>
      <c r="AB48" s="28">
        <v>14.295999999999999</v>
      </c>
      <c r="AC48" s="28">
        <v>5.8979999999999997</v>
      </c>
      <c r="AD48" s="28">
        <f t="shared" ref="AD48:AD55" si="66">AVERAGE(X48:AC48)</f>
        <v>12.348333333333334</v>
      </c>
      <c r="AE48" s="28">
        <f t="shared" ref="AE48:AE55" si="67">STDEV(X48:AC48)</f>
        <v>11.089278383495776</v>
      </c>
      <c r="AF48" s="28">
        <f t="shared" ref="AF48:AF55" si="68">MEDIAN(X48:AC48)</f>
        <v>9.1769999999999996</v>
      </c>
      <c r="AG48" s="28"/>
      <c r="AH48" s="28" t="s">
        <v>69</v>
      </c>
      <c r="AI48" s="28">
        <v>50.533999999999999</v>
      </c>
      <c r="AJ48" s="28">
        <v>16.456</v>
      </c>
      <c r="AK48" s="28">
        <v>26.497</v>
      </c>
      <c r="AL48" s="28">
        <v>19.457999999999998</v>
      </c>
      <c r="AM48" s="28">
        <v>17.815999999999999</v>
      </c>
      <c r="AN48" s="28">
        <v>7.1760000000000002</v>
      </c>
      <c r="AO48" s="28">
        <f t="shared" ref="AO48:AO55" si="69">AVERAGE(AI48:AN48)</f>
        <v>22.989499999999996</v>
      </c>
      <c r="AP48" s="28">
        <f t="shared" ref="AP48:AP55" si="70">STDEV(AI48:AN48)</f>
        <v>14.852555574715083</v>
      </c>
      <c r="AQ48" s="28">
        <f t="shared" ref="AQ48:AQ55" si="71">MEDIAN(AI48:AN48)</f>
        <v>18.637</v>
      </c>
      <c r="AR48" s="28"/>
      <c r="AS48" s="28" t="s">
        <v>69</v>
      </c>
      <c r="AT48" s="28">
        <v>80.132999999999996</v>
      </c>
      <c r="AU48" s="28">
        <v>17.417000000000002</v>
      </c>
      <c r="AV48" s="28">
        <v>11.057</v>
      </c>
      <c r="AW48" s="28">
        <v>12.577</v>
      </c>
      <c r="AX48" s="28">
        <v>10.218</v>
      </c>
      <c r="AY48" s="28">
        <v>20.975999999999999</v>
      </c>
      <c r="AZ48" s="28">
        <f t="shared" ref="AZ48:AZ55" si="72">AVERAGE(AT48:AY48)</f>
        <v>25.396333333333331</v>
      </c>
      <c r="BA48" s="28">
        <f t="shared" ref="BA48:BA55" si="73">STDEV(AT48:AY48)</f>
        <v>27.12801273714436</v>
      </c>
      <c r="BB48" s="28">
        <f t="shared" ref="BB48:BB55" si="74">MEDIAN(AT48:AY48)</f>
        <v>14.997</v>
      </c>
      <c r="BC48" s="28"/>
      <c r="BD48" s="28"/>
    </row>
    <row r="49" spans="1:56" x14ac:dyDescent="0.2">
      <c r="A49" s="16" t="s">
        <v>70</v>
      </c>
      <c r="B49" s="28">
        <v>120</v>
      </c>
      <c r="C49" s="28">
        <v>120</v>
      </c>
      <c r="D49" s="28">
        <v>11.458</v>
      </c>
      <c r="E49" s="28">
        <v>13.858000000000001</v>
      </c>
      <c r="F49" s="28">
        <v>78.653000000000006</v>
      </c>
      <c r="G49" s="28">
        <v>49.654000000000003</v>
      </c>
      <c r="H49" s="28">
        <f t="shared" si="60"/>
        <v>65.603833333333327</v>
      </c>
      <c r="I49" s="28">
        <f t="shared" si="61"/>
        <v>48.891648294638912</v>
      </c>
      <c r="J49" s="28">
        <f t="shared" si="62"/>
        <v>64.153500000000008</v>
      </c>
      <c r="K49" s="28"/>
      <c r="L49" s="28" t="s">
        <v>70</v>
      </c>
      <c r="M49" s="28">
        <v>31.856000000000002</v>
      </c>
      <c r="N49" s="28">
        <v>44.896000000000001</v>
      </c>
      <c r="O49" s="28">
        <v>22.896000000000001</v>
      </c>
      <c r="P49" s="28">
        <v>61.734999999999999</v>
      </c>
      <c r="Q49" s="28">
        <v>18.896000000000001</v>
      </c>
      <c r="R49" s="28">
        <v>16.498000000000001</v>
      </c>
      <c r="S49" s="28">
        <f t="shared" si="63"/>
        <v>32.796166666666664</v>
      </c>
      <c r="T49" s="28">
        <f t="shared" si="64"/>
        <v>17.559066745321825</v>
      </c>
      <c r="U49" s="28">
        <f t="shared" si="65"/>
        <v>27.376000000000001</v>
      </c>
      <c r="V49" s="28"/>
      <c r="W49" s="28" t="s">
        <v>70</v>
      </c>
      <c r="X49" s="28">
        <v>9.0559999999999992</v>
      </c>
      <c r="Y49" s="28">
        <v>7.6159999999999997</v>
      </c>
      <c r="Z49" s="28">
        <v>7.7370000000000001</v>
      </c>
      <c r="AA49" s="28">
        <v>6.0170000000000003</v>
      </c>
      <c r="AB49" s="28">
        <v>14.097</v>
      </c>
      <c r="AC49" s="28">
        <v>7.3769999999999998</v>
      </c>
      <c r="AD49" s="28">
        <f t="shared" si="66"/>
        <v>8.65</v>
      </c>
      <c r="AE49" s="28">
        <f t="shared" si="67"/>
        <v>2.8386823703965178</v>
      </c>
      <c r="AF49" s="28">
        <f t="shared" si="68"/>
        <v>7.6764999999999999</v>
      </c>
      <c r="AG49" s="28"/>
      <c r="AH49" s="28" t="s">
        <v>70</v>
      </c>
      <c r="AI49" s="28">
        <v>102.13200000000001</v>
      </c>
      <c r="AJ49" s="28">
        <v>44.536000000000001</v>
      </c>
      <c r="AK49" s="28">
        <v>11.818</v>
      </c>
      <c r="AL49" s="28">
        <v>38.814999999999998</v>
      </c>
      <c r="AM49" s="28">
        <v>56.334000000000003</v>
      </c>
      <c r="AN49" s="28">
        <v>6.4980000000000002</v>
      </c>
      <c r="AO49" s="28">
        <f t="shared" si="69"/>
        <v>43.355500000000006</v>
      </c>
      <c r="AP49" s="28">
        <f t="shared" si="70"/>
        <v>34.635869694581068</v>
      </c>
      <c r="AQ49" s="28">
        <f t="shared" si="71"/>
        <v>41.6755</v>
      </c>
      <c r="AR49" s="28"/>
      <c r="AS49" s="28" t="s">
        <v>70</v>
      </c>
      <c r="AT49" s="28">
        <v>92.772999999999996</v>
      </c>
      <c r="AU49" s="28">
        <v>24.497</v>
      </c>
      <c r="AV49" s="28">
        <v>3.4580000000000002</v>
      </c>
      <c r="AW49" s="28">
        <v>10.416</v>
      </c>
      <c r="AX49" s="28">
        <v>19.417999999999999</v>
      </c>
      <c r="AY49" s="28">
        <v>11.776</v>
      </c>
      <c r="AZ49" s="28">
        <f t="shared" si="72"/>
        <v>27.056333333333338</v>
      </c>
      <c r="BA49" s="28">
        <f t="shared" si="73"/>
        <v>33.01770802867253</v>
      </c>
      <c r="BB49" s="28">
        <f t="shared" si="74"/>
        <v>15.597</v>
      </c>
      <c r="BC49" s="28"/>
      <c r="BD49" s="28"/>
    </row>
    <row r="50" spans="1:56" x14ac:dyDescent="0.2">
      <c r="A50" s="16" t="s">
        <v>71</v>
      </c>
      <c r="B50" s="28">
        <v>120</v>
      </c>
      <c r="C50" s="28">
        <v>120</v>
      </c>
      <c r="D50" s="28">
        <v>120</v>
      </c>
      <c r="E50" s="28">
        <v>101.77200000000001</v>
      </c>
      <c r="F50" s="28">
        <v>120</v>
      </c>
      <c r="G50" s="28">
        <v>95.253</v>
      </c>
      <c r="H50" s="28">
        <f t="shared" si="60"/>
        <v>112.83749999999999</v>
      </c>
      <c r="I50" s="28">
        <f t="shared" si="61"/>
        <v>11.285969657056498</v>
      </c>
      <c r="J50" s="28">
        <f t="shared" si="62"/>
        <v>120</v>
      </c>
      <c r="K50" s="28"/>
      <c r="L50" s="28" t="s">
        <v>71</v>
      </c>
      <c r="M50" s="28">
        <v>120</v>
      </c>
      <c r="N50" s="28">
        <v>120</v>
      </c>
      <c r="O50" s="28">
        <v>34.976999999999997</v>
      </c>
      <c r="P50" s="28">
        <v>13.135999999999999</v>
      </c>
      <c r="Q50" s="28">
        <v>7.6580000000000004</v>
      </c>
      <c r="R50" s="28">
        <v>11.097</v>
      </c>
      <c r="S50" s="28">
        <f t="shared" si="63"/>
        <v>51.144666666666666</v>
      </c>
      <c r="T50" s="28">
        <f t="shared" si="64"/>
        <v>54.190537600827206</v>
      </c>
      <c r="U50" s="28">
        <f t="shared" si="65"/>
        <v>24.0565</v>
      </c>
      <c r="V50" s="28"/>
      <c r="W50" s="28" t="s">
        <v>71</v>
      </c>
      <c r="X50" s="28">
        <v>7.5389999999999997</v>
      </c>
      <c r="Y50" s="28">
        <v>11.018000000000001</v>
      </c>
      <c r="Z50" s="28">
        <v>13.457000000000001</v>
      </c>
      <c r="AA50" s="28">
        <v>7.4169999999999998</v>
      </c>
      <c r="AB50" s="28">
        <v>20.058</v>
      </c>
      <c r="AC50" s="28">
        <v>22.978000000000002</v>
      </c>
      <c r="AD50" s="28">
        <f t="shared" si="66"/>
        <v>13.744500000000002</v>
      </c>
      <c r="AE50" s="28">
        <f t="shared" si="67"/>
        <v>6.4989191332097622</v>
      </c>
      <c r="AF50" s="28">
        <f t="shared" si="68"/>
        <v>12.237500000000001</v>
      </c>
      <c r="AG50" s="28"/>
      <c r="AH50" s="28" t="s">
        <v>71</v>
      </c>
      <c r="AI50" s="28">
        <v>60.494999999999997</v>
      </c>
      <c r="AJ50" s="28">
        <v>70.494</v>
      </c>
      <c r="AK50" s="28">
        <v>25.295999999999999</v>
      </c>
      <c r="AL50" s="28">
        <v>66.094999999999999</v>
      </c>
      <c r="AM50" s="28">
        <v>20.018000000000001</v>
      </c>
      <c r="AN50" s="28">
        <v>40.095999999999997</v>
      </c>
      <c r="AO50" s="28">
        <f t="shared" si="69"/>
        <v>47.082333333333331</v>
      </c>
      <c r="AP50" s="28">
        <f t="shared" si="70"/>
        <v>21.658340515068716</v>
      </c>
      <c r="AQ50" s="28">
        <f t="shared" si="71"/>
        <v>50.295499999999997</v>
      </c>
      <c r="AR50" s="28"/>
      <c r="AS50" s="28" t="s">
        <v>71</v>
      </c>
      <c r="AT50" s="28">
        <v>32.896000000000001</v>
      </c>
      <c r="AU50" s="28">
        <v>6.0979999999999999</v>
      </c>
      <c r="AV50" s="28">
        <v>36.616</v>
      </c>
      <c r="AW50" s="28">
        <v>16.817</v>
      </c>
      <c r="AX50" s="28">
        <v>6.2969999999999997</v>
      </c>
      <c r="AY50" s="28">
        <v>21.137</v>
      </c>
      <c r="AZ50" s="28">
        <f t="shared" si="72"/>
        <v>19.976833333333332</v>
      </c>
      <c r="BA50" s="28">
        <f t="shared" si="73"/>
        <v>12.921742319310766</v>
      </c>
      <c r="BB50" s="28">
        <f t="shared" si="74"/>
        <v>18.977</v>
      </c>
      <c r="BC50" s="28"/>
      <c r="BD50" s="28"/>
    </row>
    <row r="51" spans="1:56" x14ac:dyDescent="0.2">
      <c r="A51" s="16" t="s">
        <v>72</v>
      </c>
      <c r="B51" s="28">
        <v>120</v>
      </c>
      <c r="C51" s="28">
        <v>120</v>
      </c>
      <c r="D51" s="28">
        <v>17.899000000000001</v>
      </c>
      <c r="E51" s="28">
        <v>12.617000000000001</v>
      </c>
      <c r="F51" s="28">
        <v>68.295000000000002</v>
      </c>
      <c r="G51" s="28">
        <v>17.096</v>
      </c>
      <c r="H51" s="28">
        <f t="shared" si="60"/>
        <v>59.31783333333334</v>
      </c>
      <c r="I51" s="28">
        <f t="shared" si="61"/>
        <v>51.233604251181326</v>
      </c>
      <c r="J51" s="28">
        <f t="shared" si="62"/>
        <v>43.097000000000001</v>
      </c>
      <c r="K51" s="28"/>
      <c r="L51" s="28" t="s">
        <v>72</v>
      </c>
      <c r="M51" s="28">
        <v>23.658000000000001</v>
      </c>
      <c r="N51" s="28">
        <v>16.657</v>
      </c>
      <c r="O51" s="28">
        <v>81.414000000000001</v>
      </c>
      <c r="P51" s="28">
        <v>64.132999999999996</v>
      </c>
      <c r="Q51" s="28">
        <v>34.457000000000001</v>
      </c>
      <c r="R51" s="28">
        <v>120</v>
      </c>
      <c r="S51" s="28">
        <f t="shared" si="63"/>
        <v>56.719833333333327</v>
      </c>
      <c r="T51" s="28">
        <f t="shared" si="64"/>
        <v>39.655732465391026</v>
      </c>
      <c r="U51" s="28">
        <f t="shared" si="65"/>
        <v>49.295000000000002</v>
      </c>
      <c r="V51" s="28"/>
      <c r="W51" s="28" t="s">
        <v>72</v>
      </c>
      <c r="X51" s="28">
        <v>35.256</v>
      </c>
      <c r="Y51" s="28">
        <v>38.137</v>
      </c>
      <c r="Z51" s="28">
        <v>27.376999999999999</v>
      </c>
      <c r="AA51" s="28">
        <v>21.378</v>
      </c>
      <c r="AB51" s="28">
        <v>13.016</v>
      </c>
      <c r="AC51" s="28">
        <v>37.494999999999997</v>
      </c>
      <c r="AD51" s="28">
        <f t="shared" si="66"/>
        <v>28.776499999999999</v>
      </c>
      <c r="AE51" s="28">
        <f t="shared" si="67"/>
        <v>10.106481934877243</v>
      </c>
      <c r="AF51" s="28">
        <f t="shared" si="68"/>
        <v>31.316499999999998</v>
      </c>
      <c r="AG51" s="28"/>
      <c r="AH51" s="28" t="s">
        <v>72</v>
      </c>
      <c r="AI51" s="28">
        <v>88.774000000000001</v>
      </c>
      <c r="AJ51" s="28">
        <v>116.89100000000001</v>
      </c>
      <c r="AK51" s="28">
        <v>120</v>
      </c>
      <c r="AL51" s="28">
        <v>70.375</v>
      </c>
      <c r="AM51" s="28">
        <v>26.417000000000002</v>
      </c>
      <c r="AN51" s="28">
        <v>16.536999999999999</v>
      </c>
      <c r="AO51" s="28">
        <f t="shared" si="69"/>
        <v>73.165666666666667</v>
      </c>
      <c r="AP51" s="28">
        <f t="shared" si="70"/>
        <v>44.156565009822366</v>
      </c>
      <c r="AQ51" s="28">
        <f t="shared" si="71"/>
        <v>79.5745</v>
      </c>
      <c r="AR51" s="28"/>
      <c r="AS51" s="28" t="s">
        <v>72</v>
      </c>
      <c r="AT51" s="28">
        <v>49.215000000000003</v>
      </c>
      <c r="AU51" s="28">
        <v>29.576000000000001</v>
      </c>
      <c r="AV51" s="28">
        <v>9.0169999999999995</v>
      </c>
      <c r="AW51" s="28">
        <v>6.8570000000000002</v>
      </c>
      <c r="AX51" s="28">
        <v>7.1760000000000002</v>
      </c>
      <c r="AY51" s="28">
        <v>13.097</v>
      </c>
      <c r="AZ51" s="28">
        <f t="shared" si="72"/>
        <v>19.156333333333333</v>
      </c>
      <c r="BA51" s="28">
        <f t="shared" si="73"/>
        <v>17.008330213947129</v>
      </c>
      <c r="BB51" s="28">
        <f t="shared" si="74"/>
        <v>11.056999999999999</v>
      </c>
      <c r="BC51" s="28"/>
      <c r="BD51" s="28"/>
    </row>
    <row r="52" spans="1:56" x14ac:dyDescent="0.2">
      <c r="A52" s="16" t="s">
        <v>61</v>
      </c>
      <c r="B52" s="28">
        <v>120</v>
      </c>
      <c r="C52" s="28">
        <v>120</v>
      </c>
      <c r="D52" s="28">
        <v>120</v>
      </c>
      <c r="E52" s="28">
        <v>73.254000000000005</v>
      </c>
      <c r="F52" s="28">
        <v>19.616</v>
      </c>
      <c r="G52" s="28">
        <v>38.816000000000003</v>
      </c>
      <c r="H52" s="28">
        <f t="shared" si="60"/>
        <v>81.947666666666677</v>
      </c>
      <c r="I52" s="28">
        <f t="shared" si="61"/>
        <v>45.089017277677122</v>
      </c>
      <c r="J52" s="28">
        <f t="shared" si="62"/>
        <v>96.62700000000001</v>
      </c>
      <c r="K52" s="28"/>
      <c r="L52" s="28" t="s">
        <v>61</v>
      </c>
      <c r="M52" s="28">
        <v>120</v>
      </c>
      <c r="N52" s="28">
        <v>102.613</v>
      </c>
      <c r="O52" s="28">
        <v>40.536000000000001</v>
      </c>
      <c r="P52" s="28">
        <v>30.696999999999999</v>
      </c>
      <c r="Q52" s="28">
        <v>40.655999999999999</v>
      </c>
      <c r="R52" s="28">
        <v>120</v>
      </c>
      <c r="S52" s="28">
        <f t="shared" si="63"/>
        <v>75.75033333333333</v>
      </c>
      <c r="T52" s="28">
        <f t="shared" si="64"/>
        <v>42.753089266936804</v>
      </c>
      <c r="U52" s="28">
        <f t="shared" si="65"/>
        <v>71.634500000000003</v>
      </c>
      <c r="V52" s="28"/>
      <c r="W52" s="28" t="s">
        <v>61</v>
      </c>
      <c r="X52" s="28">
        <v>30.498000000000001</v>
      </c>
      <c r="Y52" s="28">
        <v>16.896999999999998</v>
      </c>
      <c r="Z52" s="28">
        <v>25.097000000000001</v>
      </c>
      <c r="AA52" s="28">
        <v>16.097000000000001</v>
      </c>
      <c r="AB52" s="28">
        <v>18.856999999999999</v>
      </c>
      <c r="AC52" s="28">
        <v>10.776999999999999</v>
      </c>
      <c r="AD52" s="28">
        <f t="shared" si="66"/>
        <v>19.703833333333332</v>
      </c>
      <c r="AE52" s="28">
        <f t="shared" si="67"/>
        <v>7.026995386839717</v>
      </c>
      <c r="AF52" s="28">
        <f t="shared" si="68"/>
        <v>17.876999999999999</v>
      </c>
      <c r="AG52" s="28"/>
      <c r="AH52" s="28" t="s">
        <v>61</v>
      </c>
      <c r="AI52" s="28">
        <v>55.814999999999998</v>
      </c>
      <c r="AJ52" s="28">
        <v>54.854999999999997</v>
      </c>
      <c r="AK52" s="28">
        <v>82.373000000000005</v>
      </c>
      <c r="AL52" s="28">
        <v>61.055</v>
      </c>
      <c r="AM52" s="28">
        <v>76.093999999999994</v>
      </c>
      <c r="AN52" s="28">
        <v>53.094000000000001</v>
      </c>
      <c r="AO52" s="28">
        <f t="shared" si="69"/>
        <v>63.881</v>
      </c>
      <c r="AP52" s="28">
        <f t="shared" si="70"/>
        <v>12.344926974267592</v>
      </c>
      <c r="AQ52" s="28">
        <f t="shared" si="71"/>
        <v>58.435000000000002</v>
      </c>
      <c r="AR52" s="28"/>
      <c r="AS52" s="28" t="s">
        <v>61</v>
      </c>
      <c r="AT52" s="28">
        <v>48.695</v>
      </c>
      <c r="AU52" s="28">
        <v>49.055999999999997</v>
      </c>
      <c r="AV52" s="28">
        <v>33.698</v>
      </c>
      <c r="AW52" s="28">
        <v>25.856000000000002</v>
      </c>
      <c r="AX52" s="28">
        <v>44.534999999999997</v>
      </c>
      <c r="AY52" s="28">
        <v>18.378</v>
      </c>
      <c r="AZ52" s="28">
        <f t="shared" si="72"/>
        <v>36.703000000000003</v>
      </c>
      <c r="BA52" s="28">
        <f t="shared" si="73"/>
        <v>12.808106464267045</v>
      </c>
      <c r="BB52" s="28">
        <f t="shared" si="74"/>
        <v>39.116500000000002</v>
      </c>
      <c r="BC52" s="28"/>
      <c r="BD52" s="28"/>
    </row>
    <row r="53" spans="1:56" x14ac:dyDescent="0.2">
      <c r="A53" s="24" t="s">
        <v>73</v>
      </c>
      <c r="B53" s="28">
        <v>120</v>
      </c>
      <c r="C53" s="28">
        <v>120</v>
      </c>
      <c r="D53" s="28">
        <v>120</v>
      </c>
      <c r="E53" s="28">
        <v>120</v>
      </c>
      <c r="F53" s="28">
        <v>120</v>
      </c>
      <c r="G53" s="28">
        <v>111.613</v>
      </c>
      <c r="H53" s="28">
        <f t="shared" si="60"/>
        <v>118.60216666666668</v>
      </c>
      <c r="I53" s="28">
        <f t="shared" si="61"/>
        <v>3.4239784121204191</v>
      </c>
      <c r="J53" s="28">
        <f t="shared" si="62"/>
        <v>120</v>
      </c>
      <c r="K53" s="28"/>
      <c r="L53" s="64" t="s">
        <v>73</v>
      </c>
      <c r="M53" s="28">
        <v>120</v>
      </c>
      <c r="N53" s="28">
        <v>120</v>
      </c>
      <c r="O53" s="28">
        <v>120</v>
      </c>
      <c r="P53" s="28">
        <v>11.138</v>
      </c>
      <c r="Q53" s="28">
        <v>9.3759999999999994</v>
      </c>
      <c r="R53" s="28">
        <v>120</v>
      </c>
      <c r="S53" s="28">
        <f t="shared" si="63"/>
        <v>83.418999999999997</v>
      </c>
      <c r="T53" s="28">
        <f t="shared" si="64"/>
        <v>56.673780629141035</v>
      </c>
      <c r="U53" s="28">
        <f t="shared" si="65"/>
        <v>120</v>
      </c>
      <c r="V53" s="28"/>
      <c r="W53" s="64" t="s">
        <v>73</v>
      </c>
      <c r="X53" s="28">
        <v>93.811999999999998</v>
      </c>
      <c r="Y53" s="28">
        <v>120</v>
      </c>
      <c r="Z53" s="28">
        <v>95.853999999999999</v>
      </c>
      <c r="AA53" s="28">
        <v>10.656000000000001</v>
      </c>
      <c r="AB53" s="28">
        <v>22.497</v>
      </c>
      <c r="AC53" s="28">
        <v>21.216999999999999</v>
      </c>
      <c r="AD53" s="28">
        <f t="shared" si="66"/>
        <v>60.672666666666665</v>
      </c>
      <c r="AE53" s="28">
        <f t="shared" si="67"/>
        <v>47.689563242565619</v>
      </c>
      <c r="AF53" s="28">
        <f t="shared" si="68"/>
        <v>58.154499999999999</v>
      </c>
      <c r="AG53" s="28"/>
      <c r="AH53" s="64" t="s">
        <v>73</v>
      </c>
      <c r="AI53" s="28">
        <v>120</v>
      </c>
      <c r="AJ53" s="28">
        <v>120</v>
      </c>
      <c r="AK53" s="28">
        <v>55.295000000000002</v>
      </c>
      <c r="AL53" s="28">
        <v>63.174999999999997</v>
      </c>
      <c r="AM53" s="28">
        <v>86.572999999999993</v>
      </c>
      <c r="AN53" s="28">
        <v>52.776000000000003</v>
      </c>
      <c r="AO53" s="28">
        <f t="shared" si="69"/>
        <v>82.969833333333341</v>
      </c>
      <c r="AP53" s="28">
        <f t="shared" si="70"/>
        <v>31.063962061634474</v>
      </c>
      <c r="AQ53" s="28">
        <f t="shared" si="71"/>
        <v>74.873999999999995</v>
      </c>
      <c r="AR53" s="28"/>
      <c r="AS53" s="64" t="s">
        <v>73</v>
      </c>
      <c r="AT53" s="28">
        <v>26.376999999999999</v>
      </c>
      <c r="AU53" s="28">
        <v>15.936999999999999</v>
      </c>
      <c r="AV53" s="28">
        <v>5.6580000000000004</v>
      </c>
      <c r="AW53" s="28">
        <v>2.778</v>
      </c>
      <c r="AX53" s="28">
        <v>29.297000000000001</v>
      </c>
      <c r="AY53" s="28">
        <v>4.7770000000000001</v>
      </c>
      <c r="AZ53" s="28">
        <f t="shared" si="72"/>
        <v>14.137333333333332</v>
      </c>
      <c r="BA53" s="28">
        <f t="shared" si="73"/>
        <v>11.588037981758028</v>
      </c>
      <c r="BB53" s="28">
        <f t="shared" si="74"/>
        <v>10.797499999999999</v>
      </c>
      <c r="BC53" s="28"/>
      <c r="BD53" s="28"/>
    </row>
    <row r="54" spans="1:56" x14ac:dyDescent="0.2">
      <c r="A54" s="24" t="s">
        <v>75</v>
      </c>
      <c r="B54" s="28">
        <v>120</v>
      </c>
      <c r="C54" s="28">
        <v>120</v>
      </c>
      <c r="D54" s="28">
        <v>22.177</v>
      </c>
      <c r="E54" s="28">
        <v>120</v>
      </c>
      <c r="F54" s="28">
        <v>13.696</v>
      </c>
      <c r="G54" s="28">
        <v>42.494999999999997</v>
      </c>
      <c r="H54" s="28">
        <f t="shared" si="60"/>
        <v>73.061333333333337</v>
      </c>
      <c r="I54" s="28">
        <f t="shared" si="61"/>
        <v>52.263704804258424</v>
      </c>
      <c r="J54" s="28">
        <f t="shared" si="62"/>
        <v>81.247500000000002</v>
      </c>
      <c r="K54" s="28"/>
      <c r="L54" s="64" t="s">
        <v>75</v>
      </c>
      <c r="M54" s="28">
        <v>36.337000000000003</v>
      </c>
      <c r="N54" s="28">
        <v>15.736000000000001</v>
      </c>
      <c r="O54" s="28">
        <v>17.538</v>
      </c>
      <c r="P54" s="28">
        <v>20.777999999999999</v>
      </c>
      <c r="Q54" s="28">
        <v>9.0969999999999995</v>
      </c>
      <c r="R54" s="28">
        <v>29.175999999999998</v>
      </c>
      <c r="S54" s="28">
        <f t="shared" si="63"/>
        <v>21.443666666666669</v>
      </c>
      <c r="T54" s="28">
        <f t="shared" si="64"/>
        <v>9.8215613558469723</v>
      </c>
      <c r="U54" s="28">
        <f t="shared" si="65"/>
        <v>19.158000000000001</v>
      </c>
      <c r="V54" s="28"/>
      <c r="W54" s="64" t="s">
        <v>75</v>
      </c>
      <c r="X54" s="28">
        <v>6.7370000000000001</v>
      </c>
      <c r="Y54" s="28">
        <v>13.058</v>
      </c>
      <c r="Z54" s="28">
        <v>11.297000000000001</v>
      </c>
      <c r="AA54" s="28">
        <v>15.977</v>
      </c>
      <c r="AB54" s="28">
        <v>18.015000000000001</v>
      </c>
      <c r="AC54" s="28">
        <v>13.778</v>
      </c>
      <c r="AD54" s="28">
        <f t="shared" si="66"/>
        <v>13.143666666666668</v>
      </c>
      <c r="AE54" s="28">
        <f t="shared" si="67"/>
        <v>3.9146631868740145</v>
      </c>
      <c r="AF54" s="28">
        <f t="shared" si="68"/>
        <v>13.417999999999999</v>
      </c>
      <c r="AG54" s="28"/>
      <c r="AH54" s="64" t="s">
        <v>75</v>
      </c>
      <c r="AI54" s="28">
        <v>95.652000000000001</v>
      </c>
      <c r="AJ54" s="28">
        <v>120</v>
      </c>
      <c r="AK54" s="28">
        <v>13.298</v>
      </c>
      <c r="AL54" s="28">
        <v>62.975000000000001</v>
      </c>
      <c r="AM54" s="28">
        <v>20.097000000000001</v>
      </c>
      <c r="AN54" s="28">
        <v>15.016</v>
      </c>
      <c r="AO54" s="28">
        <f t="shared" si="69"/>
        <v>54.506333333333338</v>
      </c>
      <c r="AP54" s="28">
        <f t="shared" si="70"/>
        <v>45.816416178774453</v>
      </c>
      <c r="AQ54" s="28">
        <f t="shared" si="71"/>
        <v>41.536000000000001</v>
      </c>
      <c r="AR54" s="28"/>
      <c r="AS54" s="64" t="s">
        <v>75</v>
      </c>
      <c r="AT54" s="28">
        <v>7.617</v>
      </c>
      <c r="AU54" s="28">
        <v>23.978000000000002</v>
      </c>
      <c r="AV54" s="28">
        <v>5.1369999999999996</v>
      </c>
      <c r="AW54" s="28">
        <v>12.858000000000001</v>
      </c>
      <c r="AX54" s="28">
        <v>6.7389999999999999</v>
      </c>
      <c r="AY54" s="28">
        <v>15.936999999999999</v>
      </c>
      <c r="AZ54" s="28">
        <f t="shared" si="72"/>
        <v>12.044333333333334</v>
      </c>
      <c r="BA54" s="28">
        <f t="shared" si="73"/>
        <v>7.1230106462553211</v>
      </c>
      <c r="BB54" s="28">
        <f t="shared" si="74"/>
        <v>10.237500000000001</v>
      </c>
      <c r="BC54" s="28"/>
      <c r="BD54" s="28"/>
    </row>
    <row r="55" spans="1:56" x14ac:dyDescent="0.2">
      <c r="A55" s="24" t="s">
        <v>78</v>
      </c>
      <c r="B55" s="28">
        <v>120</v>
      </c>
      <c r="C55" s="28">
        <v>120</v>
      </c>
      <c r="D55" s="28">
        <v>94.094999999999999</v>
      </c>
      <c r="E55" s="28">
        <v>31.056000000000001</v>
      </c>
      <c r="F55" s="28">
        <v>13.337</v>
      </c>
      <c r="G55" s="28">
        <v>8.5370000000000008</v>
      </c>
      <c r="H55" s="28">
        <f t="shared" si="60"/>
        <v>64.504166666666663</v>
      </c>
      <c r="I55" s="28">
        <f t="shared" si="61"/>
        <v>52.734002303700294</v>
      </c>
      <c r="J55" s="28">
        <f t="shared" si="62"/>
        <v>62.575500000000005</v>
      </c>
      <c r="K55" s="28"/>
      <c r="L55" s="64" t="s">
        <v>78</v>
      </c>
      <c r="M55" s="28">
        <v>23.338999999999999</v>
      </c>
      <c r="N55" s="28">
        <v>8.9369999999999994</v>
      </c>
      <c r="O55" s="28">
        <v>22.536999999999999</v>
      </c>
      <c r="P55" s="28">
        <v>34.976999999999997</v>
      </c>
      <c r="Q55" s="28">
        <v>14.016</v>
      </c>
      <c r="R55" s="28">
        <v>57.414999999999999</v>
      </c>
      <c r="S55" s="28">
        <f t="shared" si="63"/>
        <v>26.870166666666666</v>
      </c>
      <c r="T55" s="28">
        <f t="shared" si="64"/>
        <v>17.417124497650768</v>
      </c>
      <c r="U55" s="28">
        <f t="shared" si="65"/>
        <v>22.937999999999999</v>
      </c>
      <c r="V55" s="28"/>
      <c r="W55" s="64" t="s">
        <v>78</v>
      </c>
      <c r="X55" s="28">
        <v>14.936</v>
      </c>
      <c r="Y55" s="28">
        <v>20.099</v>
      </c>
      <c r="Z55" s="28">
        <v>44.094999999999999</v>
      </c>
      <c r="AA55" s="28">
        <v>51.173999999999999</v>
      </c>
      <c r="AB55" s="28">
        <v>13.618</v>
      </c>
      <c r="AC55" s="28">
        <v>32.216999999999999</v>
      </c>
      <c r="AD55" s="28">
        <f t="shared" si="66"/>
        <v>29.3565</v>
      </c>
      <c r="AE55" s="28">
        <f t="shared" si="67"/>
        <v>15.765542537445379</v>
      </c>
      <c r="AF55" s="28">
        <f t="shared" si="68"/>
        <v>26.158000000000001</v>
      </c>
      <c r="AG55" s="28"/>
      <c r="AH55" s="64" t="s">
        <v>78</v>
      </c>
      <c r="AI55" s="28">
        <v>120</v>
      </c>
      <c r="AJ55" s="28">
        <v>120</v>
      </c>
      <c r="AK55" s="28">
        <v>118.411</v>
      </c>
      <c r="AL55" s="28">
        <v>58.814999999999998</v>
      </c>
      <c r="AM55" s="28">
        <v>55.615000000000002</v>
      </c>
      <c r="AN55" s="28">
        <v>11.816000000000001</v>
      </c>
      <c r="AO55" s="28">
        <f t="shared" si="69"/>
        <v>80.776166666666668</v>
      </c>
      <c r="AP55" s="28">
        <f t="shared" si="70"/>
        <v>45.528629715451224</v>
      </c>
      <c r="AQ55" s="28">
        <f t="shared" si="71"/>
        <v>88.613</v>
      </c>
      <c r="AR55" s="28"/>
      <c r="AS55" s="64" t="s">
        <v>78</v>
      </c>
      <c r="AT55" s="28">
        <v>16.457000000000001</v>
      </c>
      <c r="AU55" s="28">
        <v>17.457000000000001</v>
      </c>
      <c r="AV55" s="28">
        <v>20.978999999999999</v>
      </c>
      <c r="AW55" s="28">
        <v>9.8170000000000002</v>
      </c>
      <c r="AX55" s="28">
        <v>16.937000000000001</v>
      </c>
      <c r="AY55" s="28">
        <v>6.9359999999999999</v>
      </c>
      <c r="AZ55" s="28">
        <f t="shared" si="72"/>
        <v>14.763833333333332</v>
      </c>
      <c r="BA55" s="28">
        <f t="shared" si="73"/>
        <v>5.2766854147908635</v>
      </c>
      <c r="BB55" s="28">
        <f t="shared" si="74"/>
        <v>16.697000000000003</v>
      </c>
      <c r="BC55" s="28"/>
      <c r="BD55" s="28"/>
    </row>
    <row r="56" spans="1:56" x14ac:dyDescent="0.2">
      <c r="A56" s="16" t="s">
        <v>2</v>
      </c>
      <c r="B56" s="28">
        <f t="shared" ref="B56:H56" si="75">AVERAGE(B48:B55)</f>
        <v>120</v>
      </c>
      <c r="C56" s="28">
        <f t="shared" si="75"/>
        <v>110.016875</v>
      </c>
      <c r="D56" s="28">
        <f t="shared" si="75"/>
        <v>78.203625000000002</v>
      </c>
      <c r="E56" s="28">
        <f t="shared" si="75"/>
        <v>71.706125000000014</v>
      </c>
      <c r="F56" s="28">
        <f t="shared" si="75"/>
        <v>59.551375</v>
      </c>
      <c r="G56" s="28">
        <f t="shared" si="75"/>
        <v>49.074999999999996</v>
      </c>
      <c r="H56" s="28">
        <f t="shared" si="75"/>
        <v>81.4255</v>
      </c>
      <c r="I56" s="28"/>
      <c r="J56" s="28"/>
      <c r="K56" s="28"/>
      <c r="L56" s="28" t="s">
        <v>2</v>
      </c>
      <c r="M56" s="28">
        <f t="shared" ref="M56:S56" si="76">AVERAGE(M48:M55)</f>
        <v>65.335624999999993</v>
      </c>
      <c r="N56" s="28">
        <f t="shared" si="76"/>
        <v>61.591750000000005</v>
      </c>
      <c r="O56" s="28">
        <f t="shared" si="76"/>
        <v>47.194375000000001</v>
      </c>
      <c r="P56" s="28">
        <f t="shared" si="76"/>
        <v>31.616375000000001</v>
      </c>
      <c r="Q56" s="28">
        <f t="shared" si="76"/>
        <v>17.50675</v>
      </c>
      <c r="R56" s="28">
        <f t="shared" si="76"/>
        <v>60.740250000000003</v>
      </c>
      <c r="S56" s="28">
        <f t="shared" si="76"/>
        <v>47.330854166666661</v>
      </c>
      <c r="T56" s="28"/>
      <c r="U56" s="28"/>
      <c r="V56" s="28"/>
      <c r="W56" s="28" t="s">
        <v>2</v>
      </c>
      <c r="X56" s="28">
        <f t="shared" ref="X56:AD56" si="77">AVERAGE(X48:X55)</f>
        <v>28.876249999999999</v>
      </c>
      <c r="Y56" s="28">
        <f t="shared" si="77"/>
        <v>28.798874999999999</v>
      </c>
      <c r="Z56" s="28">
        <f t="shared" si="77"/>
        <v>28.701500000000003</v>
      </c>
      <c r="AA56" s="28">
        <f t="shared" si="77"/>
        <v>17.6465</v>
      </c>
      <c r="AB56" s="28">
        <f t="shared" si="77"/>
        <v>16.806750000000001</v>
      </c>
      <c r="AC56" s="28">
        <f t="shared" si="77"/>
        <v>18.967124999999999</v>
      </c>
      <c r="AD56" s="28">
        <f t="shared" si="77"/>
        <v>23.299500000000002</v>
      </c>
      <c r="AE56" s="28"/>
      <c r="AF56" s="28"/>
      <c r="AG56" s="28"/>
      <c r="AH56" s="28" t="s">
        <v>2</v>
      </c>
      <c r="AI56" s="28">
        <f t="shared" ref="AI56:AO56" si="78">AVERAGE(AI48:AI55)</f>
        <v>86.675250000000005</v>
      </c>
      <c r="AJ56" s="28">
        <f t="shared" si="78"/>
        <v>82.903999999999996</v>
      </c>
      <c r="AK56" s="28">
        <f t="shared" si="78"/>
        <v>56.6235</v>
      </c>
      <c r="AL56" s="28">
        <f t="shared" si="78"/>
        <v>55.095375000000004</v>
      </c>
      <c r="AM56" s="28">
        <f t="shared" si="78"/>
        <v>44.8705</v>
      </c>
      <c r="AN56" s="28">
        <f t="shared" si="78"/>
        <v>25.376124999999998</v>
      </c>
      <c r="AO56" s="28">
        <f t="shared" si="78"/>
        <v>58.590791666666668</v>
      </c>
      <c r="AP56" s="28"/>
      <c r="AQ56" s="28"/>
      <c r="AR56" s="28"/>
      <c r="AS56" s="28" t="s">
        <v>2</v>
      </c>
      <c r="AT56" s="28">
        <f t="shared" ref="AT56:AZ56" si="79">AVERAGE(AT48:AT55)</f>
        <v>44.270375000000008</v>
      </c>
      <c r="AU56" s="28">
        <f t="shared" si="79"/>
        <v>23.001999999999999</v>
      </c>
      <c r="AV56" s="28">
        <f t="shared" si="79"/>
        <v>15.702500000000001</v>
      </c>
      <c r="AW56" s="28">
        <f t="shared" si="79"/>
        <v>12.247</v>
      </c>
      <c r="AX56" s="28">
        <f t="shared" si="79"/>
        <v>17.577125000000002</v>
      </c>
      <c r="AY56" s="28">
        <f t="shared" si="79"/>
        <v>14.126749999999998</v>
      </c>
      <c r="AZ56" s="28">
        <f t="shared" si="79"/>
        <v>21.154291666666669</v>
      </c>
      <c r="BA56" s="28"/>
      <c r="BB56" s="28"/>
      <c r="BC56" s="28"/>
      <c r="BD56" s="28"/>
    </row>
    <row r="57" spans="1:56" x14ac:dyDescent="0.2">
      <c r="A57" s="16" t="s">
        <v>1</v>
      </c>
      <c r="B57" s="28">
        <f t="shared" ref="B57:H57" si="80">STDEV(B48:B55)</f>
        <v>0</v>
      </c>
      <c r="C57" s="28">
        <f t="shared" si="80"/>
        <v>28.236541539731803</v>
      </c>
      <c r="D57" s="28">
        <f t="shared" si="80"/>
        <v>51.368267878518985</v>
      </c>
      <c r="E57" s="28">
        <f t="shared" si="80"/>
        <v>46.174888124042646</v>
      </c>
      <c r="F57" s="28">
        <f t="shared" si="80"/>
        <v>44.50177100147652</v>
      </c>
      <c r="G57" s="28">
        <f t="shared" si="80"/>
        <v>36.362927463479686</v>
      </c>
      <c r="H57" s="28">
        <f t="shared" si="80"/>
        <v>22.35818364023509</v>
      </c>
      <c r="I57" s="28"/>
      <c r="J57" s="28"/>
      <c r="K57" s="28"/>
      <c r="L57" s="28" t="s">
        <v>1</v>
      </c>
      <c r="M57" s="28">
        <f t="shared" ref="M57:S57" si="81">STDEV(M48:M55)</f>
        <v>45.89649233698897</v>
      </c>
      <c r="N57" s="28">
        <f t="shared" si="81"/>
        <v>47.335048294804004</v>
      </c>
      <c r="O57" s="28">
        <f t="shared" si="81"/>
        <v>35.52483888749029</v>
      </c>
      <c r="P57" s="28">
        <f t="shared" si="81"/>
        <v>21.004826995835973</v>
      </c>
      <c r="Q57" s="28">
        <f t="shared" si="81"/>
        <v>13.125264870796757</v>
      </c>
      <c r="R57" s="28">
        <f t="shared" si="81"/>
        <v>51.221868306278267</v>
      </c>
      <c r="S57" s="28">
        <f t="shared" si="81"/>
        <v>23.286842353507762</v>
      </c>
      <c r="T57" s="28"/>
      <c r="U57" s="28"/>
      <c r="V57" s="28"/>
      <c r="W57" s="28" t="s">
        <v>1</v>
      </c>
      <c r="X57" s="28">
        <f t="shared" ref="X57:AD57" si="82">STDEV(X48:X55)</f>
        <v>28.812369044015998</v>
      </c>
      <c r="Y57" s="28">
        <f t="shared" si="82"/>
        <v>38.3061633774048</v>
      </c>
      <c r="Z57" s="28">
        <f t="shared" si="82"/>
        <v>30.028925322095688</v>
      </c>
      <c r="AA57" s="28">
        <f t="shared" si="82"/>
        <v>14.436569883459159</v>
      </c>
      <c r="AB57" s="28">
        <f t="shared" si="82"/>
        <v>3.5213124075305369</v>
      </c>
      <c r="AC57" s="28">
        <f t="shared" si="82"/>
        <v>11.582798741946119</v>
      </c>
      <c r="AD57" s="28">
        <f t="shared" si="82"/>
        <v>16.925644367467026</v>
      </c>
      <c r="AE57" s="28"/>
      <c r="AF57" s="28"/>
      <c r="AG57" s="28"/>
      <c r="AH57" s="28" t="s">
        <v>1</v>
      </c>
      <c r="AI57" s="28">
        <f t="shared" ref="AI57:AO57" si="83">STDEV(AI48:AI55)</f>
        <v>28.002362934734101</v>
      </c>
      <c r="AJ57" s="28">
        <f t="shared" si="83"/>
        <v>41.596102918422552</v>
      </c>
      <c r="AK57" s="28">
        <f t="shared" si="83"/>
        <v>45.154856739257376</v>
      </c>
      <c r="AL57" s="28">
        <f t="shared" si="83"/>
        <v>17.180775667983415</v>
      </c>
      <c r="AM57" s="28">
        <f t="shared" si="83"/>
        <v>27.424473590468157</v>
      </c>
      <c r="AN57" s="28">
        <f t="shared" si="83"/>
        <v>19.973825475481657</v>
      </c>
      <c r="AO57" s="28">
        <f t="shared" si="83"/>
        <v>20.617729248467082</v>
      </c>
      <c r="AP57" s="28"/>
      <c r="AQ57" s="28"/>
      <c r="AR57" s="28"/>
      <c r="AS57" s="28" t="s">
        <v>1</v>
      </c>
      <c r="AT57" s="28">
        <f t="shared" ref="AT57:AZ57" si="84">STDEV(AT48:AT55)</f>
        <v>29.878951334330399</v>
      </c>
      <c r="AU57" s="28">
        <f t="shared" si="84"/>
        <v>12.664994974901711</v>
      </c>
      <c r="AV57" s="28">
        <f t="shared" si="84"/>
        <v>13.189715073279093</v>
      </c>
      <c r="AW57" s="28">
        <f t="shared" si="84"/>
        <v>6.9131709077672925</v>
      </c>
      <c r="AX57" s="28">
        <f t="shared" si="84"/>
        <v>13.495646763070354</v>
      </c>
      <c r="AY57" s="28">
        <f t="shared" si="84"/>
        <v>6.1309179398940223</v>
      </c>
      <c r="AZ57" s="28">
        <f t="shared" si="84"/>
        <v>8.2205021796309623</v>
      </c>
      <c r="BA57" s="28"/>
      <c r="BB57" s="28"/>
      <c r="BC57" s="28"/>
      <c r="BD57" s="28"/>
    </row>
    <row r="58" spans="1:56" x14ac:dyDescent="0.2">
      <c r="A58" s="16" t="s">
        <v>0</v>
      </c>
      <c r="B58" s="28"/>
      <c r="C58" s="28"/>
      <c r="D58" s="28"/>
      <c r="E58" s="28"/>
      <c r="F58" s="28"/>
      <c r="G58" s="28"/>
      <c r="H58" s="28">
        <f>H57/SQRT(COUNT(H48:H55))</f>
        <v>7.9048116335121801</v>
      </c>
      <c r="I58" s="28"/>
      <c r="J58" s="28"/>
      <c r="K58" s="28"/>
      <c r="L58" s="28" t="s">
        <v>0</v>
      </c>
      <c r="M58" s="28"/>
      <c r="N58" s="28"/>
      <c r="O58" s="28"/>
      <c r="P58" s="28"/>
      <c r="Q58" s="28"/>
      <c r="R58" s="28"/>
      <c r="S58" s="28">
        <f>S57/SQRT(COUNT(S48:S55))</f>
        <v>8.2331420702937201</v>
      </c>
      <c r="T58" s="28"/>
      <c r="U58" s="28"/>
      <c r="V58" s="28"/>
      <c r="W58" s="28" t="s">
        <v>0</v>
      </c>
      <c r="X58" s="28"/>
      <c r="Y58" s="28"/>
      <c r="Z58" s="28"/>
      <c r="AA58" s="28"/>
      <c r="AB58" s="28"/>
      <c r="AC58" s="28"/>
      <c r="AD58" s="28">
        <f>AD57/SQRT(COUNT(AD48:AD55))</f>
        <v>5.9841189540939128</v>
      </c>
      <c r="AE58" s="28"/>
      <c r="AF58" s="28"/>
      <c r="AG58" s="28"/>
      <c r="AH58" s="28" t="s">
        <v>0</v>
      </c>
      <c r="AI58" s="28"/>
      <c r="AJ58" s="28"/>
      <c r="AK58" s="28"/>
      <c r="AL58" s="28"/>
      <c r="AM58" s="28"/>
      <c r="AN58" s="28"/>
      <c r="AO58" s="28">
        <f>AO57/SQRT(COUNT(AO48:AO55))</f>
        <v>7.2894680821296465</v>
      </c>
      <c r="AP58" s="28"/>
      <c r="AQ58" s="28"/>
      <c r="AR58" s="28"/>
      <c r="AS58" s="28" t="s">
        <v>0</v>
      </c>
      <c r="AT58" s="28"/>
      <c r="AU58" s="28"/>
      <c r="AV58" s="28"/>
      <c r="AW58" s="28"/>
      <c r="AX58" s="28"/>
      <c r="AY58" s="28"/>
      <c r="AZ58" s="28">
        <f>AZ57/SQRT(COUNT(AZ48:AZ55))</f>
        <v>2.9063864179879237</v>
      </c>
      <c r="BA58" s="28"/>
      <c r="BB58" s="28"/>
      <c r="BC58" s="28"/>
      <c r="BD58" s="28"/>
    </row>
    <row r="59" spans="1:56" x14ac:dyDescent="0.2">
      <c r="B59" s="28"/>
      <c r="C59" s="28"/>
      <c r="D59" s="28"/>
      <c r="E59" s="28"/>
      <c r="F59" s="28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  <c r="Z59" s="28"/>
      <c r="AA59" s="28"/>
      <c r="AB59" s="28"/>
      <c r="AC59" s="28"/>
      <c r="AD59" s="28"/>
      <c r="AE59" s="28"/>
      <c r="AF59" s="28"/>
      <c r="AG59" s="28"/>
      <c r="AH59" s="28"/>
      <c r="AI59" s="28"/>
      <c r="AJ59" s="28"/>
      <c r="AK59" s="28"/>
      <c r="AL59" s="28"/>
      <c r="AM59" s="28"/>
      <c r="AN59" s="28"/>
      <c r="AO59" s="28"/>
      <c r="AP59" s="28"/>
      <c r="AQ59" s="28"/>
      <c r="AR59" s="28"/>
      <c r="AS59" s="28"/>
      <c r="AT59" s="28"/>
      <c r="AU59" s="28"/>
      <c r="AV59" s="28"/>
      <c r="AW59" s="28"/>
      <c r="AX59" s="28"/>
      <c r="AY59" s="28"/>
      <c r="AZ59" s="28"/>
      <c r="BA59" s="28"/>
      <c r="BB59" s="28"/>
      <c r="BC59" s="28"/>
      <c r="BD59" s="28"/>
    </row>
    <row r="60" spans="1:56" x14ac:dyDescent="0.2">
      <c r="B60" s="28"/>
      <c r="C60" s="28"/>
      <c r="D60" s="28"/>
      <c r="E60" s="28"/>
      <c r="F60" s="28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  <c r="Z60" s="28"/>
      <c r="AA60" s="28"/>
      <c r="AB60" s="28"/>
      <c r="AC60" s="28"/>
      <c r="AD60" s="28"/>
      <c r="AE60" s="28"/>
      <c r="AF60" s="28"/>
      <c r="AG60" s="28"/>
      <c r="AH60" s="28"/>
      <c r="AI60" s="28"/>
      <c r="AJ60" s="28"/>
      <c r="AK60" s="28"/>
      <c r="AL60" s="28"/>
      <c r="AM60" s="28"/>
      <c r="AN60" s="28"/>
      <c r="AO60" s="28"/>
      <c r="AP60" s="28"/>
      <c r="AQ60" s="28"/>
      <c r="AR60" s="28"/>
      <c r="AS60" s="28"/>
      <c r="AT60" s="28"/>
      <c r="AU60" s="28"/>
      <c r="AV60" s="28"/>
      <c r="AW60" s="28"/>
      <c r="AX60" s="28"/>
      <c r="AY60" s="28"/>
      <c r="AZ60" s="28"/>
      <c r="BA60" s="28"/>
      <c r="BB60" s="28"/>
      <c r="BC60" s="28"/>
      <c r="BD60" s="28"/>
    </row>
    <row r="61" spans="1:56" x14ac:dyDescent="0.2">
      <c r="B61" s="28"/>
      <c r="C61" s="28"/>
      <c r="D61" s="28"/>
      <c r="E61" s="28"/>
      <c r="F61" s="28"/>
      <c r="G61" s="28"/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28"/>
      <c r="Y61" s="28"/>
      <c r="Z61" s="28"/>
      <c r="AA61" s="28"/>
      <c r="AB61" s="28"/>
      <c r="AC61" s="28"/>
      <c r="AD61" s="28"/>
      <c r="AE61" s="28"/>
      <c r="AF61" s="28"/>
      <c r="AG61" s="28"/>
      <c r="AH61" s="28"/>
      <c r="AI61" s="28"/>
      <c r="AJ61" s="28"/>
      <c r="AK61" s="28"/>
      <c r="AL61" s="28"/>
      <c r="AM61" s="28"/>
      <c r="AN61" s="28"/>
      <c r="AO61" s="28"/>
      <c r="AP61" s="28"/>
      <c r="AQ61" s="28"/>
      <c r="AR61" s="28"/>
      <c r="AS61" s="28"/>
      <c r="AT61" s="28"/>
      <c r="AU61" s="28"/>
      <c r="AV61" s="28"/>
      <c r="AW61" s="28"/>
      <c r="AX61" s="28"/>
      <c r="AY61" s="28"/>
      <c r="AZ61" s="28"/>
      <c r="BA61" s="28"/>
      <c r="BB61" s="28"/>
      <c r="BC61" s="28"/>
      <c r="BD61" s="28"/>
    </row>
    <row r="62" spans="1:56" x14ac:dyDescent="0.2">
      <c r="B62" s="28"/>
      <c r="C62" s="28"/>
      <c r="D62" s="28"/>
      <c r="E62" s="28"/>
      <c r="F62" s="28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28"/>
      <c r="Y62" s="28"/>
      <c r="Z62" s="28"/>
      <c r="AA62" s="28"/>
      <c r="AB62" s="28"/>
      <c r="AC62" s="28"/>
      <c r="AD62" s="28"/>
      <c r="AE62" s="28"/>
      <c r="AF62" s="28"/>
      <c r="AG62" s="28"/>
      <c r="AH62" s="28"/>
      <c r="AI62" s="28"/>
      <c r="AJ62" s="28"/>
      <c r="AK62" s="28"/>
      <c r="AL62" s="28"/>
      <c r="AM62" s="28"/>
      <c r="AN62" s="28"/>
      <c r="AO62" s="28"/>
      <c r="AP62" s="28"/>
      <c r="AQ62" s="28"/>
      <c r="AR62" s="28"/>
      <c r="AS62" s="28"/>
      <c r="AT62" s="28"/>
      <c r="AU62" s="28"/>
      <c r="AV62" s="28"/>
      <c r="AW62" s="28"/>
      <c r="AX62" s="28"/>
      <c r="AY62" s="28"/>
      <c r="AZ62" s="28"/>
      <c r="BA62" s="28"/>
      <c r="BB62" s="28"/>
      <c r="BC62" s="28"/>
      <c r="BD62" s="28"/>
    </row>
    <row r="63" spans="1:56" x14ac:dyDescent="0.2">
      <c r="B63" s="28"/>
      <c r="C63" s="28"/>
      <c r="D63" s="28"/>
      <c r="E63" s="28"/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8"/>
      <c r="Y63" s="28"/>
      <c r="Z63" s="28"/>
      <c r="AA63" s="28"/>
      <c r="AB63" s="28"/>
      <c r="AC63" s="28"/>
      <c r="AD63" s="28"/>
      <c r="AE63" s="28"/>
      <c r="AF63" s="28"/>
      <c r="AG63" s="28"/>
      <c r="AH63" s="28"/>
      <c r="AI63" s="28"/>
      <c r="AJ63" s="28"/>
      <c r="AK63" s="28"/>
      <c r="AL63" s="28"/>
      <c r="AM63" s="28"/>
      <c r="AN63" s="28"/>
      <c r="AO63" s="28"/>
      <c r="AP63" s="28"/>
      <c r="AQ63" s="28"/>
      <c r="AR63" s="28"/>
      <c r="AS63" s="28"/>
      <c r="AT63" s="28"/>
      <c r="AU63" s="28"/>
      <c r="AV63" s="28"/>
      <c r="AW63" s="28"/>
      <c r="AX63" s="28"/>
      <c r="AY63" s="28"/>
      <c r="AZ63" s="28"/>
      <c r="BA63" s="28"/>
      <c r="BB63" s="28"/>
      <c r="BC63" s="28"/>
      <c r="BD63" s="28"/>
    </row>
    <row r="64" spans="1:56" x14ac:dyDescent="0.2">
      <c r="B64" s="28"/>
      <c r="C64" s="28"/>
      <c r="D64" s="28"/>
      <c r="E64" s="28"/>
      <c r="F64" s="28"/>
      <c r="G64" s="28"/>
      <c r="H64" s="28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8"/>
      <c r="Y64" s="28"/>
      <c r="Z64" s="28"/>
      <c r="AA64" s="28"/>
      <c r="AB64" s="28"/>
      <c r="AC64" s="28"/>
      <c r="AD64" s="28"/>
      <c r="AE64" s="28"/>
      <c r="AF64" s="28"/>
      <c r="AG64" s="28"/>
      <c r="AH64" s="28"/>
      <c r="AI64" s="28"/>
      <c r="AJ64" s="28"/>
      <c r="AK64" s="28"/>
      <c r="AL64" s="28"/>
      <c r="AM64" s="28"/>
      <c r="AN64" s="28"/>
      <c r="AO64" s="28"/>
      <c r="AP64" s="28"/>
      <c r="AQ64" s="28"/>
      <c r="AR64" s="28"/>
      <c r="AS64" s="28"/>
      <c r="AT64" s="28"/>
      <c r="AU64" s="28"/>
      <c r="AV64" s="28"/>
      <c r="AW64" s="28"/>
      <c r="AX64" s="28"/>
      <c r="AY64" s="28"/>
      <c r="AZ64" s="28"/>
      <c r="BA64" s="28"/>
      <c r="BB64" s="28"/>
      <c r="BC64" s="28"/>
      <c r="BD64" s="28"/>
    </row>
    <row r="65" spans="2:56" x14ac:dyDescent="0.2">
      <c r="B65" s="28"/>
      <c r="C65" s="28"/>
      <c r="D65" s="28"/>
      <c r="E65" s="28"/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8"/>
      <c r="Z65" s="28"/>
      <c r="AA65" s="28"/>
      <c r="AB65" s="28"/>
      <c r="AC65" s="28"/>
      <c r="AD65" s="28"/>
      <c r="AE65" s="28"/>
      <c r="AF65" s="28"/>
      <c r="AG65" s="28"/>
      <c r="AH65" s="28"/>
      <c r="AI65" s="28"/>
      <c r="AJ65" s="28"/>
      <c r="AK65" s="28"/>
      <c r="AL65" s="28"/>
      <c r="AM65" s="28"/>
      <c r="AN65" s="28"/>
      <c r="AO65" s="28"/>
      <c r="AP65" s="28"/>
      <c r="AQ65" s="28"/>
      <c r="AR65" s="28"/>
      <c r="AS65" s="28"/>
      <c r="AT65" s="28"/>
      <c r="AU65" s="28"/>
      <c r="AV65" s="28"/>
      <c r="AW65" s="28"/>
      <c r="AX65" s="28"/>
      <c r="AY65" s="28"/>
      <c r="AZ65" s="28"/>
      <c r="BA65" s="28"/>
      <c r="BB65" s="28"/>
      <c r="BC65" s="28"/>
      <c r="BD65" s="28"/>
    </row>
    <row r="66" spans="2:56" x14ac:dyDescent="0.2">
      <c r="B66" s="28"/>
      <c r="C66" s="28"/>
      <c r="D66" s="28"/>
      <c r="E66" s="28"/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28"/>
      <c r="Y66" s="28"/>
      <c r="Z66" s="28"/>
      <c r="AA66" s="28"/>
      <c r="AB66" s="28"/>
      <c r="AC66" s="28"/>
      <c r="AD66" s="28"/>
      <c r="AE66" s="28"/>
      <c r="AF66" s="28"/>
      <c r="AG66" s="28"/>
      <c r="AH66" s="28"/>
      <c r="AI66" s="28"/>
      <c r="AJ66" s="28"/>
      <c r="AK66" s="28"/>
      <c r="AL66" s="28"/>
      <c r="AM66" s="28"/>
      <c r="AN66" s="28"/>
      <c r="AO66" s="28"/>
      <c r="AP66" s="28"/>
      <c r="AQ66" s="28"/>
      <c r="AR66" s="28"/>
      <c r="AS66" s="28"/>
      <c r="AT66" s="28"/>
      <c r="AU66" s="28"/>
      <c r="AV66" s="28"/>
      <c r="AW66" s="28"/>
      <c r="AX66" s="28"/>
      <c r="AY66" s="28"/>
      <c r="AZ66" s="28"/>
      <c r="BA66" s="28"/>
      <c r="BB66" s="28"/>
      <c r="BC66" s="28"/>
      <c r="BD66" s="28"/>
    </row>
    <row r="67" spans="2:56" x14ac:dyDescent="0.2">
      <c r="B67" s="28"/>
      <c r="C67" s="28"/>
      <c r="D67" s="28"/>
      <c r="E67" s="28"/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  <c r="Z67" s="28"/>
      <c r="AA67" s="28"/>
      <c r="AB67" s="28"/>
      <c r="AC67" s="28"/>
      <c r="AD67" s="28"/>
      <c r="AE67" s="28"/>
      <c r="AF67" s="28"/>
      <c r="AG67" s="28"/>
      <c r="AH67" s="28"/>
      <c r="AI67" s="28"/>
      <c r="AJ67" s="28"/>
      <c r="AK67" s="28"/>
      <c r="AL67" s="28"/>
      <c r="AM67" s="28"/>
      <c r="AN67" s="28"/>
      <c r="AO67" s="28"/>
      <c r="AP67" s="28"/>
      <c r="AQ67" s="28"/>
      <c r="AR67" s="28"/>
      <c r="AS67" s="28"/>
      <c r="AT67" s="28"/>
      <c r="AU67" s="28"/>
      <c r="AV67" s="28"/>
      <c r="AW67" s="28"/>
      <c r="AX67" s="28"/>
      <c r="AY67" s="28"/>
      <c r="AZ67" s="28"/>
      <c r="BA67" s="28"/>
      <c r="BB67" s="28"/>
      <c r="BC67" s="28"/>
      <c r="BD67" s="28"/>
    </row>
    <row r="68" spans="2:56" x14ac:dyDescent="0.2">
      <c r="B68" s="28"/>
      <c r="C68" s="28"/>
      <c r="D68" s="28"/>
      <c r="E68" s="28"/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  <c r="W68" s="28"/>
      <c r="X68" s="28"/>
      <c r="Y68" s="28"/>
      <c r="Z68" s="28"/>
      <c r="AA68" s="28"/>
      <c r="AB68" s="28"/>
      <c r="AC68" s="28"/>
      <c r="AD68" s="28"/>
      <c r="AE68" s="28"/>
      <c r="AF68" s="28"/>
      <c r="AG68" s="28"/>
      <c r="AH68" s="28"/>
      <c r="AI68" s="28"/>
      <c r="AJ68" s="28"/>
      <c r="AK68" s="28"/>
      <c r="AL68" s="28"/>
      <c r="AM68" s="28"/>
      <c r="AN68" s="28"/>
      <c r="AO68" s="28"/>
      <c r="AP68" s="28"/>
      <c r="AQ68" s="28"/>
      <c r="AR68" s="28"/>
      <c r="AS68" s="28"/>
      <c r="AT68" s="28"/>
      <c r="AU68" s="28"/>
      <c r="AV68" s="28"/>
      <c r="AW68" s="28"/>
      <c r="AX68" s="28"/>
      <c r="AY68" s="28"/>
      <c r="AZ68" s="28"/>
      <c r="BA68" s="28"/>
      <c r="BB68" s="28"/>
      <c r="BC68" s="28"/>
      <c r="BD68" s="28"/>
    </row>
    <row r="69" spans="2:56" x14ac:dyDescent="0.2">
      <c r="B69" s="28"/>
      <c r="C69" s="28"/>
      <c r="D69" s="28"/>
      <c r="E69" s="28"/>
      <c r="F69" s="28"/>
      <c r="G69" s="28"/>
      <c r="H69" s="28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W69" s="28"/>
      <c r="X69" s="28"/>
      <c r="Y69" s="28"/>
      <c r="Z69" s="28"/>
      <c r="AA69" s="28"/>
      <c r="AB69" s="28"/>
      <c r="AC69" s="28"/>
      <c r="AD69" s="28"/>
      <c r="AE69" s="28"/>
      <c r="AF69" s="28"/>
      <c r="AG69" s="28"/>
      <c r="AH69" s="28"/>
      <c r="AI69" s="28"/>
      <c r="AJ69" s="28"/>
      <c r="AK69" s="28"/>
      <c r="AL69" s="28"/>
      <c r="AM69" s="28"/>
      <c r="AN69" s="28"/>
      <c r="AO69" s="28"/>
      <c r="AP69" s="28"/>
      <c r="AQ69" s="28"/>
      <c r="AR69" s="28"/>
      <c r="AS69" s="28"/>
      <c r="AT69" s="28"/>
      <c r="AU69" s="28"/>
      <c r="AV69" s="28"/>
      <c r="AW69" s="28"/>
      <c r="AX69" s="28"/>
      <c r="AY69" s="28"/>
      <c r="AZ69" s="28"/>
      <c r="BA69" s="28"/>
      <c r="BB69" s="28"/>
      <c r="BC69" s="28"/>
      <c r="BD69" s="28"/>
    </row>
    <row r="70" spans="2:56" x14ac:dyDescent="0.2">
      <c r="B70" s="28"/>
      <c r="C70" s="28"/>
      <c r="D70" s="28"/>
      <c r="E70" s="28"/>
      <c r="F70" s="28"/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  <c r="X70" s="28"/>
      <c r="Y70" s="28"/>
      <c r="Z70" s="28"/>
      <c r="AA70" s="28"/>
      <c r="AB70" s="28"/>
      <c r="AC70" s="28"/>
      <c r="AD70" s="28"/>
      <c r="AE70" s="28"/>
      <c r="AF70" s="28"/>
      <c r="AG70" s="28"/>
      <c r="AH70" s="28"/>
      <c r="AI70" s="28"/>
      <c r="AJ70" s="28"/>
      <c r="AK70" s="28"/>
      <c r="AL70" s="28"/>
      <c r="AM70" s="28"/>
      <c r="AN70" s="28"/>
      <c r="AO70" s="28"/>
      <c r="AP70" s="28"/>
      <c r="AQ70" s="28"/>
      <c r="AR70" s="28"/>
      <c r="AS70" s="28"/>
      <c r="AT70" s="28"/>
      <c r="AU70" s="28"/>
      <c r="AV70" s="28"/>
      <c r="AW70" s="28"/>
      <c r="AX70" s="28"/>
      <c r="AY70" s="28"/>
      <c r="AZ70" s="28"/>
      <c r="BA70" s="28"/>
      <c r="BB70" s="28"/>
      <c r="BC70" s="28"/>
      <c r="BD70" s="28"/>
    </row>
    <row r="71" spans="2:56" x14ac:dyDescent="0.2">
      <c r="B71" s="28"/>
      <c r="C71" s="28"/>
      <c r="D71" s="87"/>
      <c r="E71" s="28"/>
      <c r="F71" s="28"/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  <c r="Y71" s="28"/>
      <c r="Z71" s="28"/>
      <c r="AA71" s="28"/>
      <c r="AB71" s="28"/>
      <c r="AC71" s="28"/>
      <c r="AD71" s="28"/>
      <c r="AE71" s="28"/>
      <c r="AF71" s="28"/>
      <c r="AG71" s="28"/>
      <c r="AH71" s="28"/>
      <c r="AI71" s="28"/>
      <c r="AJ71" s="28"/>
      <c r="AK71" s="28"/>
      <c r="AL71" s="28"/>
      <c r="AM71" s="28"/>
      <c r="AN71" s="28"/>
      <c r="AO71" s="28"/>
      <c r="AP71" s="28"/>
      <c r="AQ71" s="28"/>
      <c r="AR71" s="28"/>
      <c r="AS71" s="28"/>
      <c r="AT71" s="28"/>
      <c r="AU71" s="28"/>
      <c r="AV71" s="28"/>
      <c r="AW71" s="28"/>
      <c r="AX71" s="28"/>
      <c r="AY71" s="28"/>
      <c r="AZ71" s="28"/>
      <c r="BA71" s="28"/>
      <c r="BB71" s="28"/>
      <c r="BC71" s="28"/>
      <c r="BD71" s="28"/>
    </row>
    <row r="72" spans="2:56" x14ac:dyDescent="0.2">
      <c r="B72" s="28"/>
      <c r="C72" s="28"/>
      <c r="D72" s="87"/>
      <c r="E72" s="28"/>
      <c r="F72" s="28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28"/>
      <c r="Y72" s="28"/>
      <c r="Z72" s="28"/>
      <c r="AA72" s="28"/>
      <c r="AB72" s="28"/>
      <c r="AC72" s="28"/>
      <c r="AD72" s="28"/>
      <c r="AE72" s="28"/>
      <c r="AF72" s="28"/>
      <c r="AG72" s="28"/>
      <c r="AH72" s="28"/>
      <c r="AI72" s="28"/>
      <c r="AJ72" s="28"/>
      <c r="AK72" s="28"/>
      <c r="AL72" s="28"/>
      <c r="AM72" s="28"/>
      <c r="AN72" s="28"/>
      <c r="AO72" s="28"/>
      <c r="AP72" s="28"/>
      <c r="AQ72" s="28"/>
      <c r="AR72" s="28"/>
      <c r="AS72" s="28"/>
      <c r="AT72" s="28"/>
      <c r="AU72" s="28"/>
      <c r="AV72" s="28"/>
      <c r="AW72" s="28"/>
      <c r="AX72" s="28"/>
      <c r="AY72" s="28"/>
      <c r="AZ72" s="28"/>
      <c r="BA72" s="28"/>
      <c r="BB72" s="28"/>
      <c r="BC72" s="28"/>
      <c r="BD72" s="28"/>
    </row>
    <row r="73" spans="2:56" x14ac:dyDescent="0.2">
      <c r="B73" s="28"/>
      <c r="C73" s="28"/>
      <c r="D73" s="28"/>
      <c r="E73" s="28"/>
      <c r="F73" s="28"/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28"/>
      <c r="Y73" s="28"/>
      <c r="Z73" s="28"/>
      <c r="AA73" s="28"/>
      <c r="AB73" s="28"/>
      <c r="AC73" s="28"/>
      <c r="AD73" s="28"/>
      <c r="AE73" s="28"/>
      <c r="AF73" s="28"/>
      <c r="AG73" s="28"/>
      <c r="AH73" s="28"/>
      <c r="AI73" s="28"/>
      <c r="AJ73" s="28"/>
      <c r="AK73" s="28"/>
      <c r="AL73" s="28"/>
      <c r="AM73" s="28"/>
      <c r="AN73" s="28"/>
      <c r="AO73" s="28"/>
      <c r="AP73" s="28"/>
      <c r="AQ73" s="28"/>
      <c r="AR73" s="28"/>
      <c r="AS73" s="28"/>
      <c r="AT73" s="28"/>
      <c r="AU73" s="28"/>
      <c r="AV73" s="28"/>
      <c r="AW73" s="28"/>
      <c r="AX73" s="28"/>
      <c r="AY73" s="28"/>
      <c r="AZ73" s="28"/>
      <c r="BA73" s="28"/>
      <c r="BB73" s="28"/>
      <c r="BC73" s="28"/>
      <c r="BD73" s="28"/>
    </row>
    <row r="74" spans="2:56" x14ac:dyDescent="0.2">
      <c r="B74" s="28"/>
      <c r="C74" s="28"/>
      <c r="D74" s="28"/>
      <c r="E74" s="28"/>
      <c r="F74" s="28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  <c r="T74" s="28"/>
      <c r="U74" s="28"/>
      <c r="V74" s="28"/>
      <c r="W74" s="28"/>
      <c r="X74" s="28"/>
      <c r="Y74" s="28"/>
      <c r="Z74" s="28"/>
      <c r="AA74" s="28"/>
      <c r="AB74" s="28"/>
      <c r="AC74" s="28"/>
      <c r="AD74" s="28"/>
      <c r="AE74" s="28"/>
      <c r="AF74" s="28"/>
      <c r="AG74" s="28"/>
      <c r="AH74" s="28"/>
      <c r="AI74" s="28"/>
      <c r="AJ74" s="28"/>
      <c r="AK74" s="28"/>
      <c r="AL74" s="28"/>
      <c r="AM74" s="28"/>
      <c r="AN74" s="28"/>
      <c r="AO74" s="28"/>
      <c r="AP74" s="28"/>
      <c r="AQ74" s="28"/>
      <c r="AR74" s="28"/>
      <c r="AS74" s="28"/>
      <c r="AT74" s="28"/>
      <c r="AU74" s="28"/>
      <c r="AV74" s="28"/>
      <c r="AW74" s="28"/>
      <c r="AX74" s="28"/>
      <c r="AY74" s="28"/>
      <c r="AZ74" s="28"/>
      <c r="BA74" s="28"/>
      <c r="BB74" s="28"/>
      <c r="BC74" s="28"/>
      <c r="BD74" s="28"/>
    </row>
    <row r="75" spans="2:56" x14ac:dyDescent="0.2">
      <c r="B75" s="28"/>
      <c r="C75" s="28"/>
      <c r="D75" s="28"/>
      <c r="E75" s="28"/>
      <c r="F75" s="28"/>
      <c r="G75" s="28"/>
      <c r="H75" s="28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28"/>
      <c r="Y75" s="28"/>
      <c r="Z75" s="28"/>
      <c r="AA75" s="28"/>
      <c r="AB75" s="28"/>
      <c r="AC75" s="28"/>
      <c r="AD75" s="28"/>
      <c r="AE75" s="28"/>
      <c r="AF75" s="28"/>
      <c r="AG75" s="28"/>
      <c r="AH75" s="28"/>
      <c r="AI75" s="28"/>
      <c r="AJ75" s="28"/>
      <c r="AK75" s="28"/>
      <c r="AL75" s="28"/>
      <c r="AM75" s="28"/>
      <c r="AN75" s="28"/>
      <c r="AO75" s="28"/>
      <c r="AP75" s="28"/>
      <c r="AQ75" s="28"/>
      <c r="AR75" s="28"/>
      <c r="AS75" s="28"/>
      <c r="AT75" s="28"/>
      <c r="AU75" s="28"/>
      <c r="AV75" s="28"/>
      <c r="AW75" s="28"/>
      <c r="AX75" s="28"/>
      <c r="AY75" s="28"/>
      <c r="AZ75" s="28"/>
      <c r="BA75" s="28"/>
      <c r="BB75" s="28"/>
      <c r="BC75" s="28"/>
      <c r="BD75" s="28"/>
    </row>
    <row r="76" spans="2:56" x14ac:dyDescent="0.2">
      <c r="B76" s="28"/>
      <c r="C76" s="28"/>
      <c r="D76" s="28"/>
      <c r="E76" s="28"/>
      <c r="F76" s="28"/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  <c r="AA76" s="28"/>
      <c r="AB76" s="28"/>
      <c r="AC76" s="28"/>
      <c r="AD76" s="28"/>
      <c r="AE76" s="28"/>
      <c r="AF76" s="28"/>
      <c r="AG76" s="28"/>
      <c r="AH76" s="28"/>
      <c r="AI76" s="28"/>
      <c r="AJ76" s="28"/>
      <c r="AK76" s="28"/>
      <c r="AL76" s="28"/>
      <c r="AM76" s="28"/>
      <c r="AN76" s="28"/>
      <c r="AO76" s="28"/>
      <c r="AP76" s="28"/>
      <c r="AQ76" s="28"/>
      <c r="AR76" s="28"/>
      <c r="AS76" s="28"/>
      <c r="AT76" s="28"/>
      <c r="AU76" s="28"/>
      <c r="AV76" s="28"/>
      <c r="AW76" s="28"/>
      <c r="AX76" s="28"/>
      <c r="AY76" s="28"/>
      <c r="AZ76" s="28"/>
      <c r="BA76" s="28"/>
      <c r="BB76" s="28"/>
      <c r="BC76" s="28"/>
      <c r="BD76" s="28"/>
    </row>
    <row r="77" spans="2:56" x14ac:dyDescent="0.2"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  <c r="O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  <c r="AA77" s="28"/>
      <c r="AB77" s="28"/>
      <c r="AC77" s="28"/>
      <c r="AD77" s="28"/>
      <c r="AE77" s="28"/>
      <c r="AF77" s="28"/>
      <c r="AG77" s="28"/>
      <c r="AH77" s="28"/>
      <c r="AI77" s="28"/>
      <c r="AJ77" s="28"/>
      <c r="AK77" s="28"/>
      <c r="AL77" s="28"/>
      <c r="AM77" s="28"/>
      <c r="AN77" s="28"/>
      <c r="AO77" s="28"/>
      <c r="AP77" s="28"/>
      <c r="AQ77" s="28"/>
      <c r="AR77" s="28"/>
      <c r="AS77" s="28"/>
      <c r="AT77" s="28"/>
      <c r="AU77" s="28"/>
      <c r="AV77" s="28"/>
      <c r="AW77" s="28"/>
      <c r="AX77" s="28"/>
      <c r="AY77" s="28"/>
      <c r="AZ77" s="28"/>
      <c r="BA77" s="28"/>
      <c r="BB77" s="28"/>
      <c r="BC77" s="28"/>
      <c r="BD77" s="28"/>
    </row>
    <row r="78" spans="2:56" x14ac:dyDescent="0.2">
      <c r="B78" s="28"/>
      <c r="C78" s="28"/>
      <c r="D78" s="28"/>
      <c r="E78" s="28"/>
      <c r="F78" s="28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  <c r="W78" s="28"/>
      <c r="X78" s="28"/>
      <c r="Y78" s="28"/>
      <c r="Z78" s="28"/>
      <c r="AA78" s="28"/>
      <c r="AB78" s="28"/>
      <c r="AC78" s="28"/>
      <c r="AD78" s="28"/>
      <c r="AE78" s="28"/>
      <c r="AF78" s="28"/>
      <c r="AG78" s="28"/>
      <c r="AH78" s="28"/>
      <c r="AI78" s="28"/>
      <c r="AJ78" s="28"/>
      <c r="AK78" s="28"/>
      <c r="AL78" s="28"/>
      <c r="AM78" s="28"/>
      <c r="AN78" s="28"/>
      <c r="AO78" s="28"/>
      <c r="AP78" s="28"/>
      <c r="AQ78" s="28"/>
      <c r="AR78" s="28"/>
      <c r="AS78" s="28"/>
      <c r="AT78" s="28"/>
      <c r="AU78" s="28"/>
      <c r="AV78" s="28"/>
      <c r="AW78" s="28"/>
      <c r="AX78" s="28"/>
      <c r="AY78" s="28"/>
      <c r="AZ78" s="28"/>
      <c r="BA78" s="28"/>
      <c r="BB78" s="28"/>
      <c r="BC78" s="28"/>
      <c r="BD78" s="28"/>
    </row>
    <row r="79" spans="2:56" x14ac:dyDescent="0.2">
      <c r="B79" s="28"/>
      <c r="C79" s="28"/>
      <c r="D79" s="28"/>
      <c r="E79" s="28"/>
      <c r="F79" s="28"/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8"/>
      <c r="Y79" s="28"/>
      <c r="Z79" s="28"/>
      <c r="AA79" s="28"/>
      <c r="AB79" s="28"/>
      <c r="AC79" s="28"/>
      <c r="AD79" s="28"/>
      <c r="AE79" s="28"/>
      <c r="AF79" s="28"/>
      <c r="AG79" s="28"/>
      <c r="AH79" s="28"/>
      <c r="AI79" s="28"/>
      <c r="AJ79" s="28"/>
      <c r="AK79" s="28"/>
      <c r="AL79" s="28"/>
      <c r="AM79" s="28"/>
      <c r="AN79" s="28"/>
      <c r="AO79" s="28"/>
      <c r="AP79" s="28"/>
      <c r="AQ79" s="28"/>
      <c r="AR79" s="28"/>
      <c r="AS79" s="28"/>
      <c r="AT79" s="28"/>
      <c r="AU79" s="28"/>
      <c r="AV79" s="28"/>
      <c r="AW79" s="28"/>
      <c r="AX79" s="28"/>
      <c r="AY79" s="28"/>
      <c r="AZ79" s="28"/>
      <c r="BA79" s="28"/>
      <c r="BB79" s="28"/>
      <c r="BC79" s="28"/>
      <c r="BD79" s="28"/>
    </row>
    <row r="80" spans="2:56" x14ac:dyDescent="0.2">
      <c r="B80" s="28"/>
      <c r="C80" s="28"/>
      <c r="D80" s="28"/>
      <c r="E80" s="28"/>
      <c r="F80" s="28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  <c r="W80" s="28"/>
      <c r="X80" s="28"/>
      <c r="Y80" s="28"/>
      <c r="Z80" s="28"/>
      <c r="AA80" s="28"/>
      <c r="AB80" s="28"/>
      <c r="AC80" s="28"/>
      <c r="AD80" s="28"/>
      <c r="AE80" s="28"/>
      <c r="AF80" s="28"/>
      <c r="AG80" s="28"/>
      <c r="AH80" s="28"/>
      <c r="AI80" s="28"/>
      <c r="AJ80" s="28"/>
      <c r="AK80" s="28"/>
      <c r="AL80" s="28"/>
      <c r="AM80" s="28"/>
      <c r="AN80" s="28"/>
      <c r="AO80" s="28"/>
      <c r="AP80" s="28"/>
      <c r="AQ80" s="28"/>
      <c r="AR80" s="28"/>
      <c r="AS80" s="28"/>
      <c r="AT80" s="28"/>
      <c r="AU80" s="28"/>
      <c r="AV80" s="28"/>
      <c r="AW80" s="28"/>
      <c r="AX80" s="28"/>
      <c r="AY80" s="28"/>
      <c r="AZ80" s="28"/>
      <c r="BA80" s="28"/>
      <c r="BB80" s="28"/>
      <c r="BC80" s="28"/>
      <c r="BD80" s="28"/>
    </row>
    <row r="81" spans="2:56" x14ac:dyDescent="0.2">
      <c r="B81" s="28"/>
      <c r="C81" s="28"/>
      <c r="D81" s="28"/>
      <c r="E81" s="28"/>
      <c r="F81" s="28"/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28"/>
      <c r="Y81" s="28"/>
      <c r="Z81" s="28"/>
      <c r="AA81" s="28"/>
      <c r="AB81" s="28"/>
      <c r="AC81" s="28"/>
      <c r="AD81" s="28"/>
      <c r="AE81" s="28"/>
      <c r="AF81" s="28"/>
      <c r="AG81" s="28"/>
      <c r="AH81" s="28"/>
      <c r="AI81" s="28"/>
      <c r="AJ81" s="28"/>
      <c r="AK81" s="28"/>
      <c r="AL81" s="28"/>
      <c r="AM81" s="28"/>
      <c r="AN81" s="28"/>
      <c r="AO81" s="28"/>
      <c r="AP81" s="28"/>
      <c r="AQ81" s="28"/>
      <c r="AR81" s="28"/>
      <c r="AS81" s="28"/>
      <c r="AT81" s="28"/>
      <c r="AU81" s="28"/>
      <c r="AV81" s="28"/>
      <c r="AW81" s="28"/>
      <c r="AX81" s="28"/>
      <c r="AY81" s="28"/>
      <c r="AZ81" s="28"/>
      <c r="BA81" s="28"/>
      <c r="BB81" s="28"/>
      <c r="BC81" s="28"/>
      <c r="BD81" s="28"/>
    </row>
    <row r="82" spans="2:56" x14ac:dyDescent="0.2">
      <c r="B82" s="28"/>
      <c r="C82" s="28"/>
      <c r="D82" s="28"/>
      <c r="E82" s="28"/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28"/>
      <c r="Y82" s="28"/>
      <c r="Z82" s="28"/>
      <c r="AA82" s="28"/>
      <c r="AB82" s="28"/>
      <c r="AC82" s="28"/>
      <c r="AD82" s="28"/>
      <c r="AE82" s="28"/>
      <c r="AF82" s="28"/>
      <c r="AG82" s="28"/>
      <c r="AH82" s="28"/>
      <c r="AI82" s="28"/>
      <c r="AJ82" s="28"/>
      <c r="AK82" s="28"/>
      <c r="AL82" s="28"/>
      <c r="AM82" s="28"/>
      <c r="AN82" s="28"/>
      <c r="AO82" s="28"/>
      <c r="AP82" s="28"/>
      <c r="AQ82" s="28"/>
      <c r="AR82" s="28"/>
      <c r="AS82" s="28"/>
      <c r="AT82" s="28"/>
      <c r="AU82" s="28"/>
      <c r="AV82" s="28"/>
      <c r="AW82" s="28"/>
      <c r="AX82" s="28"/>
      <c r="AY82" s="28"/>
      <c r="AZ82" s="28"/>
      <c r="BA82" s="28"/>
      <c r="BB82" s="28"/>
      <c r="BC82" s="28"/>
      <c r="BD82" s="28"/>
    </row>
    <row r="83" spans="2:56" x14ac:dyDescent="0.2">
      <c r="B83" s="28"/>
      <c r="C83" s="28"/>
      <c r="D83" s="28"/>
      <c r="E83" s="28"/>
      <c r="F83" s="28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  <c r="Y83" s="28"/>
      <c r="Z83" s="28"/>
      <c r="AA83" s="28"/>
      <c r="AB83" s="28"/>
      <c r="AC83" s="28"/>
      <c r="AD83" s="28"/>
      <c r="AE83" s="28"/>
      <c r="AF83" s="28"/>
      <c r="AG83" s="28"/>
      <c r="AH83" s="28"/>
      <c r="AI83" s="28"/>
      <c r="AJ83" s="28"/>
      <c r="AK83" s="28"/>
      <c r="AL83" s="28"/>
      <c r="AM83" s="28"/>
      <c r="AN83" s="28"/>
      <c r="AO83" s="28"/>
      <c r="AP83" s="28"/>
      <c r="AQ83" s="28"/>
      <c r="AR83" s="28"/>
      <c r="AS83" s="28"/>
      <c r="AT83" s="28"/>
      <c r="AU83" s="28"/>
      <c r="AV83" s="28"/>
      <c r="AW83" s="28"/>
      <c r="AX83" s="28"/>
      <c r="AY83" s="28"/>
      <c r="AZ83" s="28"/>
      <c r="BA83" s="28"/>
      <c r="BB83" s="28"/>
      <c r="BC83" s="28"/>
      <c r="BD83" s="28"/>
    </row>
    <row r="84" spans="2:56" x14ac:dyDescent="0.2">
      <c r="B84" s="28"/>
      <c r="C84" s="28"/>
      <c r="D84" s="28"/>
      <c r="E84" s="28"/>
      <c r="F84" s="28"/>
      <c r="G84" s="28"/>
      <c r="H84" s="28"/>
      <c r="I84" s="28"/>
      <c r="J84" s="28"/>
      <c r="K84" s="28"/>
      <c r="L84" s="28"/>
      <c r="M84" s="28"/>
      <c r="N84" s="28"/>
      <c r="O84" s="28"/>
      <c r="P84" s="28"/>
      <c r="Q84" s="28"/>
      <c r="R84" s="28"/>
      <c r="S84" s="28"/>
      <c r="T84" s="28"/>
      <c r="U84" s="28"/>
      <c r="V84" s="28"/>
      <c r="W84" s="28"/>
      <c r="X84" s="28"/>
      <c r="Y84" s="28"/>
      <c r="Z84" s="28"/>
      <c r="AA84" s="28"/>
      <c r="AB84" s="28"/>
      <c r="AC84" s="28"/>
      <c r="AD84" s="28"/>
      <c r="AE84" s="28"/>
      <c r="AF84" s="28"/>
      <c r="AG84" s="28"/>
      <c r="AH84" s="28"/>
      <c r="AI84" s="28"/>
      <c r="AJ84" s="28"/>
      <c r="AK84" s="28"/>
      <c r="AL84" s="28"/>
      <c r="AM84" s="28"/>
      <c r="AN84" s="28"/>
      <c r="AO84" s="28"/>
      <c r="AP84" s="28"/>
      <c r="AQ84" s="28"/>
      <c r="AR84" s="28"/>
      <c r="AS84" s="28"/>
      <c r="AT84" s="28"/>
      <c r="AU84" s="28"/>
      <c r="AV84" s="28"/>
      <c r="AW84" s="28"/>
      <c r="AX84" s="28"/>
      <c r="AY84" s="28"/>
      <c r="AZ84" s="28"/>
      <c r="BA84" s="28"/>
      <c r="BB84" s="28"/>
      <c r="BC84" s="28"/>
      <c r="BD84" s="28"/>
    </row>
    <row r="85" spans="2:56" x14ac:dyDescent="0.2">
      <c r="B85" s="28"/>
      <c r="C85" s="28"/>
      <c r="D85" s="28"/>
      <c r="E85" s="28"/>
      <c r="F85" s="28"/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28"/>
      <c r="X85" s="28"/>
      <c r="Y85" s="28"/>
      <c r="Z85" s="28"/>
      <c r="AA85" s="28"/>
      <c r="AB85" s="28"/>
      <c r="AC85" s="28"/>
      <c r="AD85" s="28"/>
      <c r="AE85" s="28"/>
      <c r="AF85" s="28"/>
      <c r="AG85" s="28"/>
      <c r="AH85" s="28"/>
      <c r="AI85" s="28"/>
      <c r="AJ85" s="28"/>
      <c r="AK85" s="28"/>
      <c r="AL85" s="28"/>
      <c r="AM85" s="28"/>
      <c r="AN85" s="28"/>
      <c r="AO85" s="28"/>
      <c r="AP85" s="28"/>
      <c r="AQ85" s="28"/>
      <c r="AR85" s="28"/>
      <c r="AS85" s="28"/>
      <c r="AT85" s="28"/>
      <c r="AU85" s="28"/>
      <c r="AV85" s="28"/>
      <c r="AW85" s="28"/>
      <c r="AX85" s="28"/>
      <c r="AY85" s="28"/>
      <c r="AZ85" s="28"/>
      <c r="BA85" s="28"/>
      <c r="BB85" s="28"/>
      <c r="BC85" s="28"/>
      <c r="BD85" s="28"/>
    </row>
    <row r="86" spans="2:56" x14ac:dyDescent="0.2">
      <c r="B86" s="28"/>
      <c r="C86" s="28"/>
      <c r="D86" s="28"/>
      <c r="E86" s="28"/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8"/>
      <c r="Y86" s="28"/>
      <c r="Z86" s="28"/>
      <c r="AA86" s="28"/>
      <c r="AB86" s="28"/>
      <c r="AC86" s="28"/>
      <c r="AD86" s="28"/>
      <c r="AE86" s="28"/>
      <c r="AF86" s="28"/>
      <c r="AG86" s="28"/>
      <c r="AH86" s="28"/>
      <c r="AI86" s="28"/>
      <c r="AJ86" s="28"/>
      <c r="AK86" s="28"/>
      <c r="AL86" s="28"/>
      <c r="AM86" s="28"/>
      <c r="AN86" s="28"/>
      <c r="AO86" s="28"/>
      <c r="AP86" s="28"/>
      <c r="AQ86" s="28"/>
      <c r="AR86" s="28"/>
      <c r="AS86" s="28"/>
      <c r="AT86" s="28"/>
      <c r="AU86" s="28"/>
      <c r="AV86" s="28"/>
      <c r="AW86" s="28"/>
      <c r="AX86" s="28"/>
      <c r="AY86" s="28"/>
      <c r="AZ86" s="28"/>
      <c r="BA86" s="28"/>
      <c r="BB86" s="28"/>
      <c r="BC86" s="28"/>
      <c r="BD86" s="28"/>
    </row>
    <row r="87" spans="2:56" x14ac:dyDescent="0.2">
      <c r="B87" s="28"/>
      <c r="C87" s="28"/>
      <c r="D87" s="28"/>
      <c r="E87" s="28"/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  <c r="W87" s="28"/>
      <c r="X87" s="28"/>
      <c r="Y87" s="28"/>
      <c r="Z87" s="28"/>
      <c r="AA87" s="28"/>
      <c r="AB87" s="28"/>
      <c r="AC87" s="28"/>
      <c r="AD87" s="28"/>
      <c r="AE87" s="28"/>
      <c r="AF87" s="28"/>
      <c r="AG87" s="28"/>
      <c r="AH87" s="28"/>
      <c r="AI87" s="28"/>
      <c r="AJ87" s="28"/>
      <c r="AK87" s="28"/>
      <c r="AL87" s="28"/>
      <c r="AM87" s="28"/>
      <c r="AN87" s="28"/>
      <c r="AO87" s="28"/>
      <c r="AP87" s="28"/>
      <c r="AQ87" s="28"/>
      <c r="AR87" s="28"/>
      <c r="AS87" s="28"/>
      <c r="AT87" s="28"/>
      <c r="AU87" s="28"/>
      <c r="AV87" s="28"/>
      <c r="AW87" s="28"/>
      <c r="AX87" s="28"/>
      <c r="AY87" s="28"/>
      <c r="AZ87" s="28"/>
      <c r="BA87" s="28"/>
      <c r="BB87" s="28"/>
      <c r="BC87" s="28"/>
      <c r="BD87" s="28"/>
    </row>
    <row r="88" spans="2:56" x14ac:dyDescent="0.2">
      <c r="B88" s="28"/>
      <c r="C88" s="28"/>
      <c r="D88" s="28"/>
      <c r="E88" s="28"/>
      <c r="F88" s="28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28"/>
      <c r="X88" s="28"/>
      <c r="Y88" s="28"/>
      <c r="Z88" s="28"/>
      <c r="AA88" s="28"/>
      <c r="AB88" s="28"/>
      <c r="AC88" s="28"/>
      <c r="AD88" s="28"/>
      <c r="AE88" s="28"/>
      <c r="AF88" s="28"/>
      <c r="AG88" s="28"/>
      <c r="AH88" s="28"/>
      <c r="AI88" s="28"/>
      <c r="AJ88" s="28"/>
      <c r="AK88" s="87"/>
      <c r="AL88" s="28"/>
      <c r="AM88" s="28"/>
      <c r="AN88" s="28"/>
      <c r="AO88" s="28"/>
      <c r="AP88" s="28"/>
      <c r="AQ88" s="28"/>
      <c r="AR88" s="28"/>
      <c r="AS88" s="28"/>
      <c r="AT88" s="28"/>
      <c r="AU88" s="28"/>
      <c r="AV88" s="28"/>
      <c r="AW88" s="28"/>
      <c r="AX88" s="28"/>
      <c r="AY88" s="28"/>
      <c r="AZ88" s="28"/>
      <c r="BA88" s="28"/>
      <c r="BB88" s="28"/>
      <c r="BC88" s="28"/>
      <c r="BD88" s="28"/>
    </row>
    <row r="89" spans="2:56" x14ac:dyDescent="0.2">
      <c r="B89" s="28"/>
      <c r="C89" s="28"/>
      <c r="D89" s="28"/>
      <c r="E89" s="28"/>
      <c r="F89" s="28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28"/>
      <c r="Y89" s="28"/>
      <c r="Z89" s="28"/>
      <c r="AA89" s="28"/>
      <c r="AB89" s="28"/>
      <c r="AC89" s="28"/>
      <c r="AD89" s="28"/>
      <c r="AE89" s="28"/>
      <c r="AF89" s="28"/>
      <c r="AG89" s="28"/>
      <c r="AH89" s="28"/>
      <c r="AI89" s="28"/>
      <c r="AJ89" s="28"/>
      <c r="AK89" s="28"/>
      <c r="AL89" s="28"/>
      <c r="AM89" s="28"/>
      <c r="AN89" s="28"/>
      <c r="AO89" s="28"/>
      <c r="AP89" s="28"/>
      <c r="AQ89" s="28"/>
      <c r="AR89" s="28"/>
      <c r="AS89" s="28"/>
      <c r="AT89" s="28"/>
      <c r="AU89" s="28"/>
      <c r="AV89" s="28"/>
      <c r="AW89" s="28"/>
      <c r="AX89" s="28"/>
      <c r="AY89" s="28"/>
      <c r="AZ89" s="28"/>
      <c r="BA89" s="28"/>
      <c r="BB89" s="28"/>
      <c r="BC89" s="28"/>
      <c r="BD89" s="28"/>
    </row>
    <row r="90" spans="2:56" x14ac:dyDescent="0.2">
      <c r="B90" s="28"/>
      <c r="C90" s="28"/>
      <c r="D90" s="28"/>
      <c r="E90" s="28"/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8"/>
      <c r="AG90" s="28"/>
      <c r="AH90" s="28"/>
      <c r="AI90" s="28"/>
      <c r="AJ90" s="28"/>
      <c r="AK90" s="28"/>
      <c r="AL90" s="28"/>
      <c r="AM90" s="28"/>
      <c r="AN90" s="28"/>
      <c r="AO90" s="28"/>
      <c r="AP90" s="28"/>
      <c r="AQ90" s="28"/>
      <c r="AR90" s="28"/>
      <c r="AS90" s="28"/>
      <c r="AT90" s="28"/>
      <c r="AU90" s="28"/>
      <c r="AV90" s="28"/>
      <c r="AW90" s="28"/>
      <c r="AX90" s="28"/>
      <c r="AY90" s="28"/>
      <c r="AZ90" s="28"/>
      <c r="BA90" s="28"/>
      <c r="BB90" s="28"/>
      <c r="BC90" s="28"/>
      <c r="BD90" s="28"/>
    </row>
    <row r="91" spans="2:56" x14ac:dyDescent="0.2">
      <c r="B91" s="28"/>
      <c r="C91" s="28"/>
      <c r="D91" s="28"/>
      <c r="E91" s="28"/>
      <c r="F91" s="28"/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8"/>
      <c r="AG91" s="28"/>
      <c r="AH91" s="28"/>
      <c r="AI91" s="28"/>
      <c r="AJ91" s="28"/>
      <c r="AK91" s="28"/>
      <c r="AL91" s="28"/>
      <c r="AM91" s="28"/>
      <c r="AN91" s="28"/>
      <c r="AO91" s="28"/>
      <c r="AP91" s="28"/>
      <c r="AQ91" s="28"/>
      <c r="AR91" s="28"/>
      <c r="AS91" s="28"/>
      <c r="AT91" s="28"/>
      <c r="AU91" s="28"/>
      <c r="AV91" s="28"/>
      <c r="AW91" s="28"/>
      <c r="AX91" s="28"/>
      <c r="AY91" s="28"/>
      <c r="AZ91" s="28"/>
      <c r="BA91" s="28"/>
      <c r="BB91" s="28"/>
      <c r="BC91" s="28"/>
      <c r="BD91" s="28"/>
    </row>
    <row r="92" spans="2:56" x14ac:dyDescent="0.2">
      <c r="B92" s="28"/>
      <c r="C92" s="28"/>
      <c r="D92" s="28"/>
      <c r="E92" s="28"/>
      <c r="F92" s="2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8"/>
      <c r="AG92" s="28"/>
      <c r="AH92" s="28"/>
      <c r="AI92" s="28"/>
      <c r="AJ92" s="28"/>
      <c r="AK92" s="28"/>
      <c r="AL92" s="28"/>
      <c r="AM92" s="28"/>
      <c r="AN92" s="28"/>
      <c r="AO92" s="28"/>
      <c r="AP92" s="28"/>
      <c r="AQ92" s="28"/>
      <c r="AR92" s="28"/>
      <c r="AS92" s="28"/>
      <c r="AT92" s="28"/>
      <c r="AU92" s="28"/>
      <c r="AV92" s="28"/>
      <c r="AW92" s="28"/>
      <c r="AX92" s="28"/>
      <c r="AY92" s="28"/>
      <c r="AZ92" s="28"/>
      <c r="BA92" s="28"/>
      <c r="BB92" s="28"/>
      <c r="BC92" s="28"/>
      <c r="BD92" s="28"/>
    </row>
    <row r="93" spans="2:56" x14ac:dyDescent="0.2">
      <c r="B93" s="28"/>
      <c r="C93" s="28"/>
      <c r="D93" s="28"/>
      <c r="E93" s="28"/>
      <c r="F93" s="28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8"/>
      <c r="AG93" s="28"/>
      <c r="AH93" s="28"/>
      <c r="AI93" s="28"/>
      <c r="AJ93" s="28"/>
      <c r="AK93" s="28"/>
      <c r="AL93" s="28"/>
      <c r="AM93" s="28"/>
      <c r="AN93" s="28"/>
      <c r="AO93" s="28"/>
      <c r="AP93" s="28"/>
      <c r="AQ93" s="28"/>
      <c r="AR93" s="28"/>
      <c r="AS93" s="28"/>
      <c r="AT93" s="28"/>
      <c r="AU93" s="28"/>
      <c r="AV93" s="28"/>
      <c r="AW93" s="28"/>
      <c r="AX93" s="28"/>
      <c r="AY93" s="28"/>
      <c r="AZ93" s="28"/>
      <c r="BA93" s="28"/>
      <c r="BB93" s="28"/>
      <c r="BC93" s="28"/>
      <c r="BD93" s="28"/>
    </row>
    <row r="94" spans="2:56" x14ac:dyDescent="0.2">
      <c r="B94" s="28"/>
      <c r="C94" s="28"/>
      <c r="D94" s="28"/>
      <c r="E94" s="28"/>
      <c r="F94" s="28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8"/>
      <c r="AG94" s="28"/>
      <c r="AH94" s="28"/>
      <c r="AI94" s="28"/>
      <c r="AJ94" s="28"/>
      <c r="AK94" s="28"/>
      <c r="AL94" s="28"/>
      <c r="AM94" s="28"/>
      <c r="AN94" s="28"/>
      <c r="AO94" s="28"/>
      <c r="AP94" s="28"/>
      <c r="AQ94" s="28"/>
      <c r="AR94" s="28"/>
      <c r="AS94" s="28"/>
      <c r="AT94" s="28"/>
      <c r="AU94" s="28"/>
      <c r="AV94" s="28"/>
      <c r="AW94" s="28"/>
      <c r="AX94" s="28"/>
      <c r="AY94" s="28"/>
      <c r="AZ94" s="28"/>
      <c r="BA94" s="28"/>
      <c r="BB94" s="28"/>
      <c r="BC94" s="28"/>
      <c r="BD94" s="28"/>
    </row>
    <row r="95" spans="2:56" x14ac:dyDescent="0.2">
      <c r="B95" s="28"/>
      <c r="C95" s="28"/>
      <c r="D95" s="28"/>
      <c r="E95" s="28"/>
      <c r="F95" s="28"/>
      <c r="G95" s="28"/>
      <c r="H95" s="28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  <c r="AF95" s="28"/>
      <c r="AG95" s="28"/>
      <c r="AH95" s="28"/>
      <c r="AI95" s="28"/>
      <c r="AJ95" s="28"/>
      <c r="AK95" s="28"/>
      <c r="AL95" s="28"/>
      <c r="AM95" s="28"/>
      <c r="AN95" s="28"/>
      <c r="AO95" s="28"/>
      <c r="AP95" s="28"/>
      <c r="AQ95" s="28"/>
      <c r="AR95" s="28"/>
      <c r="AS95" s="28"/>
      <c r="AT95" s="28"/>
      <c r="AU95" s="28"/>
      <c r="AV95" s="28"/>
      <c r="AW95" s="28"/>
      <c r="AX95" s="28"/>
      <c r="AY95" s="28"/>
      <c r="AZ95" s="28"/>
      <c r="BA95" s="28"/>
      <c r="BB95" s="28"/>
      <c r="BC95" s="28"/>
      <c r="BD95" s="28"/>
    </row>
    <row r="96" spans="2:56" x14ac:dyDescent="0.2">
      <c r="B96" s="28"/>
      <c r="C96" s="28"/>
      <c r="D96" s="28"/>
      <c r="E96" s="28"/>
      <c r="F96" s="28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  <c r="AF96" s="28"/>
      <c r="AG96" s="28"/>
      <c r="AH96" s="28"/>
      <c r="AI96" s="28"/>
      <c r="AJ96" s="28"/>
      <c r="AK96" s="28"/>
      <c r="AL96" s="28"/>
      <c r="AM96" s="28"/>
      <c r="AN96" s="28"/>
      <c r="AO96" s="28"/>
      <c r="AP96" s="28"/>
      <c r="AQ96" s="28"/>
      <c r="AR96" s="28"/>
      <c r="AS96" s="28"/>
      <c r="AT96" s="28"/>
      <c r="AU96" s="28"/>
      <c r="AV96" s="28"/>
      <c r="AW96" s="28"/>
      <c r="AX96" s="28"/>
      <c r="AY96" s="28"/>
      <c r="AZ96" s="28"/>
      <c r="BA96" s="28"/>
      <c r="BB96" s="28"/>
      <c r="BC96" s="28"/>
      <c r="BD96" s="28"/>
    </row>
    <row r="97" spans="2:56" x14ac:dyDescent="0.2">
      <c r="B97" s="28"/>
      <c r="C97" s="28"/>
      <c r="D97" s="28"/>
      <c r="E97" s="28"/>
      <c r="F97" s="28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  <c r="V97" s="28"/>
      <c r="W97" s="28"/>
      <c r="X97" s="28"/>
      <c r="Y97" s="28"/>
      <c r="Z97" s="28"/>
      <c r="AA97" s="28"/>
      <c r="AB97" s="28"/>
      <c r="AC97" s="28"/>
      <c r="AD97" s="28"/>
      <c r="AE97" s="28"/>
      <c r="AF97" s="28"/>
      <c r="AG97" s="28"/>
      <c r="AH97" s="28"/>
      <c r="AI97" s="28"/>
      <c r="AJ97" s="28"/>
      <c r="AK97" s="28"/>
      <c r="AL97" s="28"/>
      <c r="AM97" s="28"/>
      <c r="AN97" s="28"/>
      <c r="AO97" s="28"/>
      <c r="AP97" s="28"/>
      <c r="AQ97" s="28"/>
      <c r="AR97" s="28"/>
      <c r="AS97" s="28"/>
      <c r="AT97" s="28"/>
      <c r="AU97" s="28"/>
      <c r="AV97" s="28"/>
      <c r="AW97" s="28"/>
      <c r="AX97" s="28"/>
      <c r="AY97" s="28"/>
      <c r="AZ97" s="28"/>
      <c r="BA97" s="28"/>
      <c r="BB97" s="28"/>
      <c r="BC97" s="28"/>
      <c r="BD97" s="28"/>
    </row>
    <row r="98" spans="2:56" x14ac:dyDescent="0.2">
      <c r="B98" s="28"/>
      <c r="C98" s="28"/>
      <c r="D98" s="28"/>
      <c r="E98" s="28"/>
      <c r="F98" s="28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8"/>
      <c r="AG98" s="28"/>
      <c r="AH98" s="28"/>
      <c r="AI98" s="28"/>
      <c r="AJ98" s="28"/>
      <c r="AK98" s="28"/>
      <c r="AL98" s="28"/>
      <c r="AM98" s="28"/>
      <c r="AN98" s="28"/>
      <c r="AO98" s="28"/>
      <c r="AP98" s="28"/>
      <c r="AQ98" s="28"/>
      <c r="AR98" s="28"/>
      <c r="AS98" s="28"/>
      <c r="AT98" s="28"/>
      <c r="AU98" s="28"/>
      <c r="AV98" s="28"/>
      <c r="AW98" s="28"/>
      <c r="AX98" s="28"/>
      <c r="AY98" s="28"/>
      <c r="AZ98" s="28"/>
      <c r="BA98" s="28"/>
      <c r="BB98" s="28"/>
      <c r="BC98" s="28"/>
      <c r="BD98" s="28"/>
    </row>
    <row r="99" spans="2:56" x14ac:dyDescent="0.2">
      <c r="B99" s="28"/>
      <c r="C99" s="28"/>
      <c r="D99" s="28"/>
      <c r="E99" s="28"/>
      <c r="F99" s="2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8"/>
      <c r="AG99" s="28"/>
      <c r="AH99" s="28"/>
      <c r="AI99" s="28"/>
      <c r="AJ99" s="28"/>
      <c r="AK99" s="28"/>
      <c r="AL99" s="28"/>
      <c r="AM99" s="28"/>
      <c r="AN99" s="28"/>
      <c r="AO99" s="28"/>
      <c r="AP99" s="28"/>
      <c r="AQ99" s="28"/>
      <c r="AR99" s="28"/>
      <c r="AS99" s="28"/>
      <c r="AT99" s="28"/>
      <c r="AU99" s="28"/>
      <c r="AV99" s="28"/>
      <c r="AW99" s="28"/>
      <c r="AX99" s="28"/>
      <c r="AY99" s="28"/>
      <c r="AZ99" s="28"/>
      <c r="BA99" s="28"/>
      <c r="BB99" s="28"/>
      <c r="BC99" s="28"/>
      <c r="BD99" s="28"/>
    </row>
    <row r="100" spans="2:56" x14ac:dyDescent="0.2">
      <c r="B100" s="28"/>
      <c r="C100" s="28"/>
      <c r="D100" s="28"/>
      <c r="E100" s="28"/>
      <c r="F100" s="2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28"/>
      <c r="Y100" s="28"/>
      <c r="Z100" s="28"/>
      <c r="AA100" s="28"/>
      <c r="AB100" s="28"/>
      <c r="AC100" s="28"/>
      <c r="AD100" s="28"/>
      <c r="AE100" s="28"/>
      <c r="AF100" s="28"/>
      <c r="AG100" s="28"/>
      <c r="AH100" s="28"/>
      <c r="AI100" s="28"/>
      <c r="AJ100" s="28"/>
      <c r="AK100" s="28"/>
      <c r="AL100" s="28"/>
      <c r="AM100" s="28"/>
      <c r="AN100" s="28"/>
      <c r="AO100" s="28"/>
      <c r="AP100" s="28"/>
      <c r="AQ100" s="28"/>
      <c r="AR100" s="28"/>
      <c r="AS100" s="28"/>
      <c r="AT100" s="28"/>
      <c r="AU100" s="28"/>
      <c r="AV100" s="28"/>
      <c r="AW100" s="28"/>
      <c r="AX100" s="28"/>
      <c r="AY100" s="28"/>
      <c r="AZ100" s="28"/>
      <c r="BA100" s="28"/>
      <c r="BB100" s="28"/>
      <c r="BC100" s="28"/>
      <c r="BD100" s="28"/>
    </row>
    <row r="101" spans="2:56" x14ac:dyDescent="0.2">
      <c r="B101" s="28"/>
      <c r="C101" s="28"/>
      <c r="D101" s="28"/>
      <c r="E101" s="28"/>
      <c r="F101" s="28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  <c r="AA101" s="28"/>
      <c r="AB101" s="28"/>
      <c r="AC101" s="28"/>
      <c r="AD101" s="28"/>
      <c r="AE101" s="28"/>
      <c r="AF101" s="28"/>
      <c r="AG101" s="28"/>
      <c r="AH101" s="28"/>
      <c r="AI101" s="28"/>
      <c r="AJ101" s="28"/>
      <c r="AK101" s="28"/>
      <c r="AL101" s="28"/>
      <c r="AM101" s="28"/>
      <c r="AN101" s="28"/>
      <c r="AO101" s="28"/>
      <c r="AP101" s="28"/>
      <c r="AQ101" s="28"/>
      <c r="AR101" s="28"/>
      <c r="AS101" s="28"/>
      <c r="AT101" s="28"/>
      <c r="AU101" s="28"/>
      <c r="AV101" s="28"/>
      <c r="AW101" s="28"/>
      <c r="AX101" s="28"/>
      <c r="AY101" s="28"/>
      <c r="AZ101" s="28"/>
      <c r="BA101" s="28"/>
      <c r="BB101" s="28"/>
      <c r="BC101" s="28"/>
      <c r="BD101" s="28"/>
    </row>
    <row r="102" spans="2:56" x14ac:dyDescent="0.2"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/>
      <c r="AA102" s="28"/>
      <c r="AB102" s="28"/>
      <c r="AC102" s="28"/>
      <c r="AD102" s="28"/>
      <c r="AE102" s="28"/>
      <c r="AF102" s="28"/>
      <c r="AG102" s="28"/>
      <c r="AH102" s="28"/>
      <c r="AI102" s="28"/>
      <c r="AJ102" s="28"/>
      <c r="AK102" s="28"/>
      <c r="AL102" s="28"/>
      <c r="AM102" s="28"/>
      <c r="AN102" s="28"/>
      <c r="AO102" s="28"/>
      <c r="AP102" s="28"/>
      <c r="AQ102" s="28"/>
      <c r="AR102" s="28"/>
      <c r="AS102" s="28"/>
      <c r="AT102" s="28"/>
      <c r="AU102" s="28"/>
      <c r="AV102" s="28"/>
      <c r="AW102" s="28"/>
      <c r="AX102" s="28"/>
      <c r="AY102" s="28"/>
      <c r="AZ102" s="28"/>
      <c r="BA102" s="28"/>
      <c r="BB102" s="28"/>
      <c r="BC102" s="28"/>
      <c r="BD102" s="28"/>
    </row>
    <row r="103" spans="2:56" x14ac:dyDescent="0.2">
      <c r="B103" s="28"/>
      <c r="C103" s="28"/>
      <c r="D103" s="28"/>
      <c r="E103" s="28"/>
      <c r="F103" s="28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  <c r="W103" s="28"/>
      <c r="X103" s="28"/>
      <c r="Y103" s="28"/>
      <c r="Z103" s="28"/>
      <c r="AA103" s="28"/>
      <c r="AB103" s="28"/>
      <c r="AC103" s="28"/>
      <c r="AD103" s="28"/>
      <c r="AE103" s="28"/>
      <c r="AF103" s="28"/>
      <c r="AG103" s="28"/>
      <c r="AH103" s="28"/>
      <c r="AI103" s="28"/>
      <c r="AJ103" s="28"/>
      <c r="AK103" s="28"/>
      <c r="AL103" s="28"/>
      <c r="AM103" s="28"/>
      <c r="AN103" s="28"/>
      <c r="AO103" s="28"/>
      <c r="AP103" s="28"/>
      <c r="AQ103" s="28"/>
      <c r="AR103" s="28"/>
      <c r="AS103" s="28"/>
      <c r="AT103" s="28"/>
      <c r="AU103" s="28"/>
      <c r="AV103" s="28"/>
      <c r="AW103" s="28"/>
      <c r="AX103" s="28"/>
      <c r="AY103" s="28"/>
      <c r="AZ103" s="28"/>
      <c r="BA103" s="28"/>
      <c r="BB103" s="28"/>
      <c r="BC103" s="28"/>
      <c r="BD103" s="28"/>
    </row>
    <row r="104" spans="2:56" x14ac:dyDescent="0.2">
      <c r="B104" s="28"/>
      <c r="C104" s="28"/>
      <c r="D104" s="28"/>
      <c r="E104" s="28"/>
      <c r="F104" s="28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  <c r="U104" s="28"/>
      <c r="V104" s="28"/>
      <c r="W104" s="28"/>
      <c r="X104" s="28"/>
      <c r="Y104" s="28"/>
      <c r="Z104" s="28"/>
      <c r="AA104" s="28"/>
      <c r="AB104" s="28"/>
      <c r="AC104" s="28"/>
      <c r="AD104" s="28"/>
      <c r="AE104" s="28"/>
      <c r="AF104" s="28"/>
      <c r="AG104" s="28"/>
      <c r="AH104" s="28"/>
      <c r="AI104" s="28"/>
      <c r="AJ104" s="28"/>
      <c r="AK104" s="28"/>
      <c r="AL104" s="28"/>
      <c r="AM104" s="28"/>
      <c r="AN104" s="28"/>
      <c r="AO104" s="28"/>
      <c r="AP104" s="28"/>
      <c r="AQ104" s="28"/>
      <c r="AR104" s="28"/>
      <c r="AS104" s="28"/>
      <c r="AT104" s="28"/>
      <c r="AU104" s="28"/>
      <c r="AV104" s="28"/>
      <c r="AW104" s="28"/>
      <c r="AX104" s="28"/>
      <c r="AY104" s="28"/>
      <c r="AZ104" s="28"/>
      <c r="BA104" s="28"/>
      <c r="BB104" s="28"/>
      <c r="BC104" s="28"/>
      <c r="BD104" s="28"/>
    </row>
    <row r="105" spans="2:56" x14ac:dyDescent="0.2">
      <c r="B105" s="28"/>
      <c r="C105" s="28"/>
      <c r="D105" s="28"/>
      <c r="E105" s="28"/>
      <c r="F105" s="28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  <c r="T105" s="28"/>
      <c r="U105" s="28"/>
      <c r="V105" s="28"/>
      <c r="W105" s="28"/>
      <c r="X105" s="28"/>
      <c r="Y105" s="28"/>
      <c r="Z105" s="28"/>
      <c r="AA105" s="28"/>
      <c r="AB105" s="28"/>
      <c r="AC105" s="28"/>
      <c r="AD105" s="28"/>
      <c r="AE105" s="28"/>
      <c r="AF105" s="28"/>
      <c r="AG105" s="28"/>
      <c r="AH105" s="28"/>
      <c r="AI105" s="28"/>
      <c r="AJ105" s="28"/>
      <c r="AK105" s="28"/>
      <c r="AL105" s="28"/>
      <c r="AM105" s="28"/>
      <c r="AN105" s="28"/>
      <c r="AO105" s="28"/>
      <c r="AP105" s="28"/>
      <c r="AQ105" s="28"/>
      <c r="AR105" s="28"/>
      <c r="AS105" s="28"/>
      <c r="AT105" s="28"/>
      <c r="AU105" s="28"/>
      <c r="AV105" s="28"/>
      <c r="AW105" s="28"/>
      <c r="AX105" s="28"/>
      <c r="AY105" s="28"/>
      <c r="AZ105" s="28"/>
      <c r="BA105" s="28"/>
      <c r="BB105" s="28"/>
      <c r="BC105" s="28"/>
      <c r="BD105" s="28"/>
    </row>
    <row r="106" spans="2:56" x14ac:dyDescent="0.2">
      <c r="B106" s="28"/>
      <c r="C106" s="28"/>
      <c r="D106" s="28"/>
      <c r="E106" s="28"/>
      <c r="F106" s="28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  <c r="T106" s="28"/>
      <c r="U106" s="28"/>
      <c r="V106" s="28"/>
      <c r="W106" s="28"/>
      <c r="X106" s="28"/>
      <c r="Y106" s="28"/>
      <c r="Z106" s="28"/>
      <c r="AA106" s="28"/>
      <c r="AB106" s="28"/>
      <c r="AC106" s="28"/>
      <c r="AD106" s="28"/>
      <c r="AE106" s="28"/>
      <c r="AF106" s="28"/>
      <c r="AG106" s="28"/>
      <c r="AH106" s="28"/>
      <c r="AI106" s="28"/>
      <c r="AJ106" s="28"/>
      <c r="AK106" s="28"/>
      <c r="AL106" s="28"/>
      <c r="AM106" s="28"/>
      <c r="AN106" s="28"/>
      <c r="AO106" s="28"/>
      <c r="AP106" s="28"/>
      <c r="AQ106" s="28"/>
      <c r="AR106" s="28"/>
      <c r="AS106" s="28"/>
      <c r="AT106" s="28"/>
      <c r="AU106" s="28"/>
      <c r="AV106" s="28"/>
      <c r="AW106" s="28"/>
      <c r="AX106" s="28"/>
      <c r="AY106" s="28"/>
      <c r="AZ106" s="28"/>
      <c r="BA106" s="28"/>
      <c r="BB106" s="28"/>
      <c r="BC106" s="28"/>
      <c r="BD106" s="28"/>
    </row>
    <row r="107" spans="2:56" x14ac:dyDescent="0.2">
      <c r="B107" s="28"/>
      <c r="C107" s="28"/>
      <c r="D107" s="28"/>
      <c r="E107" s="28"/>
      <c r="F107" s="28"/>
      <c r="G107" s="28"/>
      <c r="H107" s="28"/>
      <c r="I107" s="28"/>
      <c r="J107" s="28"/>
      <c r="K107" s="28"/>
      <c r="L107" s="28"/>
      <c r="M107" s="28"/>
      <c r="N107" s="28"/>
      <c r="O107" s="28"/>
      <c r="P107" s="28"/>
      <c r="Q107" s="28"/>
      <c r="R107" s="28"/>
      <c r="S107" s="28"/>
      <c r="T107" s="28"/>
      <c r="U107" s="28"/>
      <c r="V107" s="28"/>
      <c r="W107" s="28"/>
      <c r="X107" s="28"/>
      <c r="Y107" s="28"/>
      <c r="Z107" s="28"/>
      <c r="AA107" s="28"/>
      <c r="AB107" s="28"/>
      <c r="AC107" s="28"/>
      <c r="AD107" s="28"/>
      <c r="AE107" s="28"/>
      <c r="AF107" s="28"/>
      <c r="AG107" s="28"/>
      <c r="AH107" s="28"/>
      <c r="AI107" s="28"/>
      <c r="AJ107" s="28"/>
      <c r="AK107" s="28"/>
      <c r="AL107" s="28"/>
      <c r="AM107" s="28"/>
      <c r="AN107" s="28"/>
      <c r="AO107" s="28"/>
      <c r="AP107" s="28"/>
      <c r="AQ107" s="28"/>
      <c r="AR107" s="28"/>
      <c r="AS107" s="28"/>
      <c r="AT107" s="28"/>
      <c r="AU107" s="28"/>
      <c r="AV107" s="28"/>
      <c r="AW107" s="28"/>
      <c r="AX107" s="28"/>
      <c r="AY107" s="28"/>
      <c r="AZ107" s="28"/>
      <c r="BA107" s="28"/>
      <c r="BB107" s="28"/>
      <c r="BC107" s="28"/>
      <c r="BD107" s="28"/>
    </row>
    <row r="108" spans="2:56" x14ac:dyDescent="0.2">
      <c r="B108" s="28"/>
      <c r="C108" s="28"/>
      <c r="D108" s="28"/>
      <c r="E108" s="28"/>
      <c r="F108" s="28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8"/>
      <c r="Y108" s="28"/>
      <c r="Z108" s="28"/>
      <c r="AA108" s="28"/>
      <c r="AB108" s="28"/>
      <c r="AC108" s="28"/>
      <c r="AD108" s="28"/>
      <c r="AE108" s="28"/>
      <c r="AF108" s="28"/>
      <c r="AG108" s="28"/>
      <c r="AH108" s="28"/>
      <c r="AI108" s="28"/>
      <c r="AJ108" s="28"/>
      <c r="AK108" s="28"/>
      <c r="AL108" s="28"/>
      <c r="AM108" s="28"/>
      <c r="AN108" s="28"/>
      <c r="AO108" s="28"/>
      <c r="AP108" s="28"/>
      <c r="AQ108" s="28"/>
      <c r="AR108" s="28"/>
      <c r="AS108" s="28"/>
      <c r="AT108" s="28"/>
      <c r="AU108" s="28"/>
      <c r="AV108" s="28"/>
      <c r="AW108" s="28"/>
      <c r="AX108" s="28"/>
      <c r="AY108" s="28"/>
      <c r="AZ108" s="28"/>
      <c r="BA108" s="28"/>
      <c r="BB108" s="28"/>
      <c r="BC108" s="28"/>
      <c r="BD108" s="28"/>
    </row>
    <row r="109" spans="2:56" x14ac:dyDescent="0.2">
      <c r="B109" s="28"/>
      <c r="C109" s="28"/>
      <c r="D109" s="28"/>
      <c r="E109" s="28"/>
      <c r="F109" s="28"/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28"/>
      <c r="Y109" s="28"/>
      <c r="Z109" s="28"/>
      <c r="AA109" s="28"/>
      <c r="AB109" s="28"/>
      <c r="AC109" s="28"/>
      <c r="AD109" s="28"/>
      <c r="AE109" s="28"/>
      <c r="AF109" s="28"/>
      <c r="AG109" s="28"/>
      <c r="AH109" s="28"/>
      <c r="AI109" s="28"/>
      <c r="AJ109" s="28"/>
      <c r="AK109" s="28"/>
      <c r="AL109" s="28"/>
      <c r="AM109" s="28"/>
      <c r="AN109" s="28"/>
      <c r="AO109" s="28"/>
      <c r="AP109" s="28"/>
      <c r="AQ109" s="28"/>
      <c r="AR109" s="28"/>
      <c r="AS109" s="28"/>
      <c r="AT109" s="28"/>
      <c r="AU109" s="28"/>
      <c r="AV109" s="28"/>
      <c r="AW109" s="28"/>
      <c r="AX109" s="28"/>
      <c r="AY109" s="28"/>
      <c r="AZ109" s="28"/>
      <c r="BA109" s="28"/>
      <c r="BB109" s="28"/>
      <c r="BC109" s="28"/>
      <c r="BD109" s="28"/>
    </row>
    <row r="110" spans="2:56" x14ac:dyDescent="0.2">
      <c r="H110" s="21"/>
      <c r="I110" s="25"/>
      <c r="J110" s="25"/>
      <c r="K110" s="25"/>
      <c r="L110" s="25"/>
      <c r="AH110" s="25"/>
      <c r="AI110" s="25"/>
      <c r="AJ110" s="25"/>
      <c r="AK110" s="25"/>
      <c r="AL110" s="25"/>
      <c r="AM110" s="25"/>
      <c r="AN110" s="25"/>
      <c r="AO110" s="25"/>
      <c r="AP110" s="25"/>
      <c r="AQ110" s="25"/>
      <c r="AR110" s="25"/>
      <c r="AS110" s="25"/>
      <c r="AU110" s="25"/>
    </row>
    <row r="115" spans="11:48" x14ac:dyDescent="0.2">
      <c r="K115" s="21"/>
      <c r="L115" s="21"/>
      <c r="AH115" s="21"/>
      <c r="AI115" s="21"/>
      <c r="AJ115" s="21"/>
      <c r="AK115" s="21"/>
      <c r="AL115" s="21"/>
      <c r="AM115" s="21"/>
      <c r="AN115" s="21"/>
      <c r="AO115" s="21"/>
      <c r="AP115" s="21"/>
      <c r="AQ115" s="21"/>
      <c r="AR115" s="21"/>
      <c r="AS115" s="21"/>
      <c r="AU115" s="25"/>
      <c r="AV115" s="25"/>
    </row>
    <row r="116" spans="11:48" x14ac:dyDescent="0.2">
      <c r="K116" s="21"/>
      <c r="L116" s="21"/>
      <c r="AH116" s="21"/>
      <c r="AI116" s="21"/>
      <c r="AJ116" s="21"/>
      <c r="AK116" s="21"/>
      <c r="AL116" s="21"/>
      <c r="AM116" s="21"/>
      <c r="AN116" s="21"/>
      <c r="AO116" s="21"/>
      <c r="AP116" s="21"/>
      <c r="AQ116" s="21"/>
      <c r="AR116" s="21"/>
      <c r="AS116" s="21"/>
      <c r="AU116" s="25"/>
    </row>
    <row r="117" spans="11:48" x14ac:dyDescent="0.2">
      <c r="K117" s="21"/>
      <c r="L117" s="21"/>
      <c r="AH117" s="21"/>
      <c r="AI117" s="21"/>
      <c r="AJ117" s="21"/>
      <c r="AK117" s="21"/>
      <c r="AL117" s="21"/>
      <c r="AM117" s="21"/>
      <c r="AN117" s="21"/>
      <c r="AO117" s="21"/>
      <c r="AP117" s="21"/>
      <c r="AQ117" s="21"/>
      <c r="AR117" s="21"/>
      <c r="AS117" s="21"/>
      <c r="AU117" s="25"/>
      <c r="AV117" s="25"/>
    </row>
    <row r="118" spans="11:48" x14ac:dyDescent="0.2">
      <c r="K118" s="21"/>
      <c r="L118" s="21"/>
      <c r="AH118" s="21"/>
      <c r="AI118" s="21"/>
      <c r="AJ118" s="21"/>
      <c r="AK118" s="21"/>
      <c r="AL118" s="21"/>
      <c r="AM118" s="21"/>
      <c r="AN118" s="21"/>
      <c r="AO118" s="21"/>
      <c r="AP118" s="21"/>
      <c r="AQ118" s="21"/>
      <c r="AR118" s="21"/>
      <c r="AS118" s="21"/>
      <c r="AU118" s="25"/>
      <c r="AV118" s="25"/>
    </row>
    <row r="119" spans="11:48" x14ac:dyDescent="0.2">
      <c r="K119" s="21"/>
      <c r="L119" s="21"/>
      <c r="AH119" s="21"/>
      <c r="AI119" s="21"/>
      <c r="AJ119" s="21"/>
      <c r="AK119" s="21"/>
      <c r="AL119" s="21"/>
      <c r="AM119" s="21"/>
      <c r="AN119" s="21"/>
      <c r="AO119" s="21"/>
      <c r="AP119" s="21"/>
      <c r="AQ119" s="21"/>
      <c r="AR119" s="21"/>
      <c r="AS119" s="21"/>
      <c r="AU119" s="25"/>
      <c r="AV119" s="25"/>
    </row>
    <row r="120" spans="11:48" x14ac:dyDescent="0.2">
      <c r="K120" s="21"/>
      <c r="L120" s="21"/>
      <c r="AH120" s="21"/>
      <c r="AI120" s="21"/>
      <c r="AJ120" s="21"/>
      <c r="AK120" s="21"/>
      <c r="AL120" s="21"/>
      <c r="AM120" s="21"/>
      <c r="AN120" s="21"/>
      <c r="AO120" s="21"/>
      <c r="AP120" s="21"/>
      <c r="AQ120" s="21"/>
      <c r="AR120" s="21"/>
      <c r="AS120" s="21"/>
      <c r="AU120" s="25"/>
      <c r="AV120" s="25"/>
    </row>
    <row r="121" spans="11:48" x14ac:dyDescent="0.2">
      <c r="K121" s="21"/>
      <c r="L121" s="21"/>
      <c r="AH121" s="21"/>
      <c r="AI121" s="21"/>
      <c r="AJ121" s="21"/>
      <c r="AK121" s="21"/>
      <c r="AL121" s="21"/>
      <c r="AM121" s="21"/>
      <c r="AN121" s="21"/>
      <c r="AO121" s="21"/>
      <c r="AP121" s="21"/>
      <c r="AQ121" s="21"/>
      <c r="AR121" s="21"/>
      <c r="AS121" s="21"/>
      <c r="AU121" s="25"/>
    </row>
    <row r="122" spans="11:48" x14ac:dyDescent="0.2">
      <c r="K122" s="21"/>
      <c r="L122" s="21"/>
      <c r="AH122" s="21"/>
      <c r="AI122" s="21"/>
      <c r="AJ122" s="21"/>
      <c r="AK122" s="21"/>
      <c r="AL122" s="21"/>
      <c r="AM122" s="21"/>
      <c r="AN122" s="21"/>
      <c r="AO122" s="21"/>
      <c r="AP122" s="21"/>
      <c r="AQ122" s="21"/>
      <c r="AR122" s="21"/>
      <c r="AS122" s="21"/>
      <c r="AU122" s="25"/>
    </row>
    <row r="123" spans="11:48" x14ac:dyDescent="0.2">
      <c r="K123" s="21"/>
      <c r="L123" s="21"/>
      <c r="AH123" s="21"/>
      <c r="AI123" s="21"/>
      <c r="AJ123" s="21"/>
      <c r="AK123" s="21"/>
      <c r="AL123" s="21"/>
      <c r="AM123" s="21"/>
      <c r="AN123" s="21"/>
      <c r="AO123" s="21"/>
      <c r="AP123" s="21"/>
      <c r="AQ123" s="21"/>
      <c r="AR123" s="21"/>
      <c r="AS123" s="21"/>
      <c r="AU123" s="25"/>
    </row>
    <row r="124" spans="11:48" x14ac:dyDescent="0.2">
      <c r="K124" s="21"/>
      <c r="L124" s="21"/>
      <c r="AH124" s="21"/>
      <c r="AI124" s="21"/>
      <c r="AJ124" s="21"/>
      <c r="AK124" s="21"/>
      <c r="AL124" s="21"/>
      <c r="AM124" s="21"/>
      <c r="AN124" s="21"/>
      <c r="AO124" s="21"/>
      <c r="AP124" s="21"/>
      <c r="AQ124" s="21"/>
      <c r="AR124" s="21"/>
      <c r="AS124" s="21"/>
      <c r="AU124" s="25"/>
    </row>
    <row r="125" spans="11:48" x14ac:dyDescent="0.2">
      <c r="K125" s="21"/>
      <c r="L125" s="21"/>
      <c r="X125" s="25"/>
      <c r="Y125" s="25"/>
      <c r="AB125" s="21"/>
      <c r="AC125" s="21"/>
      <c r="AD125" s="21"/>
      <c r="AE125" s="21"/>
      <c r="AF125" s="21"/>
      <c r="AG125" s="21"/>
      <c r="AH125" s="21"/>
      <c r="AI125" s="21"/>
      <c r="AJ125" s="21"/>
      <c r="AK125" s="21"/>
      <c r="AL125" s="21"/>
      <c r="AM125" s="21"/>
      <c r="AN125" s="21"/>
      <c r="AO125" s="21"/>
      <c r="AP125" s="21"/>
      <c r="AQ125" s="21"/>
      <c r="AR125" s="21"/>
      <c r="AS125" s="21"/>
      <c r="AU125" s="25"/>
    </row>
    <row r="126" spans="11:48" x14ac:dyDescent="0.2">
      <c r="K126" s="21"/>
      <c r="L126" s="21"/>
      <c r="X126" s="25"/>
      <c r="Y126" s="25"/>
      <c r="AB126" s="21"/>
      <c r="AC126" s="21"/>
      <c r="AD126" s="21"/>
      <c r="AE126" s="21"/>
      <c r="AF126" s="21"/>
      <c r="AG126" s="21"/>
      <c r="AH126" s="21"/>
      <c r="AI126" s="21"/>
      <c r="AJ126" s="21"/>
      <c r="AK126" s="21"/>
      <c r="AL126" s="21"/>
      <c r="AM126" s="21"/>
      <c r="AN126" s="21"/>
      <c r="AO126" s="21"/>
      <c r="AP126" s="21"/>
      <c r="AQ126" s="21"/>
      <c r="AR126" s="21"/>
      <c r="AS126" s="21"/>
      <c r="AU126" s="25"/>
    </row>
    <row r="127" spans="11:48" x14ac:dyDescent="0.2">
      <c r="K127" s="21"/>
      <c r="L127" s="21"/>
      <c r="X127" s="25"/>
      <c r="AB127" s="21"/>
      <c r="AC127" s="21"/>
      <c r="AD127" s="21"/>
      <c r="AE127" s="21"/>
      <c r="AF127" s="21"/>
      <c r="AG127" s="21"/>
      <c r="AH127" s="21"/>
      <c r="AI127" s="21"/>
      <c r="AJ127" s="21"/>
      <c r="AK127" s="21"/>
      <c r="AL127" s="21"/>
      <c r="AM127" s="21"/>
      <c r="AN127" s="21"/>
      <c r="AO127" s="21"/>
      <c r="AP127" s="21"/>
      <c r="AQ127" s="21"/>
      <c r="AR127" s="21"/>
      <c r="AS127" s="21"/>
      <c r="AU127" s="25"/>
      <c r="AV127" s="25"/>
    </row>
    <row r="128" spans="11:48" x14ac:dyDescent="0.2">
      <c r="K128" s="21"/>
      <c r="L128" s="21"/>
      <c r="X128" s="25"/>
      <c r="AB128" s="21"/>
      <c r="AC128" s="21"/>
      <c r="AD128" s="21"/>
      <c r="AE128" s="21"/>
      <c r="AF128" s="21"/>
      <c r="AG128" s="21"/>
      <c r="AH128" s="21"/>
      <c r="AI128" s="21"/>
      <c r="AJ128" s="21"/>
      <c r="AK128" s="21"/>
      <c r="AL128" s="21"/>
      <c r="AM128" s="21"/>
      <c r="AN128" s="21"/>
      <c r="AO128" s="21"/>
      <c r="AP128" s="21"/>
      <c r="AQ128" s="21"/>
      <c r="AR128" s="21"/>
      <c r="AS128" s="21"/>
      <c r="AU128" s="25"/>
    </row>
    <row r="129" spans="4:47" x14ac:dyDescent="0.2">
      <c r="K129" s="21"/>
      <c r="L129" s="21"/>
      <c r="X129" s="25"/>
      <c r="AB129" s="21"/>
      <c r="AC129" s="21"/>
      <c r="AD129" s="21"/>
      <c r="AE129" s="21"/>
      <c r="AF129" s="21"/>
      <c r="AG129" s="21"/>
      <c r="AH129" s="21"/>
      <c r="AI129" s="21"/>
      <c r="AJ129" s="21"/>
      <c r="AK129" s="21"/>
      <c r="AL129" s="21"/>
      <c r="AM129" s="21"/>
      <c r="AN129" s="21"/>
      <c r="AO129" s="21"/>
      <c r="AP129" s="21"/>
      <c r="AQ129" s="21"/>
      <c r="AR129" s="21"/>
      <c r="AS129" s="21"/>
      <c r="AU129" s="25"/>
    </row>
    <row r="130" spans="4:47" x14ac:dyDescent="0.2">
      <c r="K130" s="21"/>
      <c r="L130" s="21"/>
      <c r="X130" s="25"/>
      <c r="AB130" s="21"/>
      <c r="AC130" s="21"/>
      <c r="AD130" s="21"/>
      <c r="AE130" s="21"/>
      <c r="AF130" s="21"/>
      <c r="AG130" s="21"/>
      <c r="AH130" s="21"/>
      <c r="AI130" s="21"/>
      <c r="AJ130" s="21"/>
      <c r="AK130" s="21"/>
      <c r="AL130" s="21"/>
      <c r="AM130" s="21"/>
      <c r="AN130" s="21"/>
      <c r="AO130" s="21"/>
      <c r="AP130" s="21"/>
      <c r="AQ130" s="21"/>
      <c r="AR130" s="21"/>
      <c r="AS130" s="21"/>
      <c r="AU130" s="25"/>
    </row>
    <row r="131" spans="4:47" x14ac:dyDescent="0.2">
      <c r="K131" s="21"/>
      <c r="L131" s="21"/>
      <c r="X131" s="25"/>
      <c r="Y131" s="25"/>
      <c r="AB131" s="21"/>
      <c r="AC131" s="21"/>
      <c r="AD131" s="21"/>
      <c r="AE131" s="21"/>
      <c r="AF131" s="21"/>
      <c r="AG131" s="21"/>
      <c r="AH131" s="21"/>
      <c r="AI131" s="21"/>
      <c r="AJ131" s="21"/>
      <c r="AK131" s="21"/>
      <c r="AL131" s="21"/>
      <c r="AM131" s="21"/>
      <c r="AN131" s="21"/>
      <c r="AO131" s="21"/>
      <c r="AP131" s="21"/>
      <c r="AQ131" s="21"/>
      <c r="AR131" s="21"/>
      <c r="AS131" s="21"/>
      <c r="AU131" s="25"/>
    </row>
    <row r="132" spans="4:47" x14ac:dyDescent="0.2">
      <c r="K132" s="21"/>
      <c r="L132" s="21"/>
      <c r="X132" s="25"/>
      <c r="Y132" s="25"/>
      <c r="AB132" s="21"/>
      <c r="AC132" s="21"/>
      <c r="AD132" s="21"/>
      <c r="AE132" s="21"/>
      <c r="AF132" s="21"/>
      <c r="AG132" s="21"/>
      <c r="AH132" s="21"/>
      <c r="AI132" s="21"/>
      <c r="AJ132" s="21"/>
      <c r="AK132" s="21"/>
      <c r="AL132" s="21"/>
      <c r="AM132" s="21"/>
      <c r="AN132" s="21"/>
      <c r="AO132" s="21"/>
      <c r="AP132" s="21"/>
      <c r="AQ132" s="21"/>
      <c r="AR132" s="21"/>
      <c r="AS132" s="21"/>
    </row>
    <row r="133" spans="4:47" x14ac:dyDescent="0.2">
      <c r="K133" s="21"/>
      <c r="L133" s="21"/>
      <c r="X133" s="25"/>
      <c r="AB133" s="21"/>
      <c r="AC133" s="21"/>
      <c r="AD133" s="21"/>
      <c r="AE133" s="21"/>
      <c r="AF133" s="21"/>
      <c r="AG133" s="21"/>
      <c r="AH133" s="21"/>
      <c r="AI133" s="21"/>
      <c r="AJ133" s="21"/>
      <c r="AK133" s="21"/>
      <c r="AL133" s="21"/>
      <c r="AM133" s="21"/>
      <c r="AN133" s="21"/>
      <c r="AO133" s="21"/>
      <c r="AP133" s="21"/>
      <c r="AQ133" s="21"/>
      <c r="AR133" s="21"/>
      <c r="AS133" s="21"/>
      <c r="AU133" s="25"/>
    </row>
    <row r="134" spans="4:47" x14ac:dyDescent="0.2">
      <c r="K134" s="21"/>
      <c r="L134" s="21"/>
      <c r="X134" s="25"/>
      <c r="AB134" s="21"/>
      <c r="AC134" s="21"/>
      <c r="AD134" s="21"/>
      <c r="AE134" s="21"/>
      <c r="AF134" s="21"/>
      <c r="AG134" s="21"/>
      <c r="AH134" s="21"/>
      <c r="AI134" s="21"/>
      <c r="AJ134" s="21"/>
      <c r="AK134" s="21"/>
      <c r="AL134" s="21"/>
      <c r="AM134" s="21"/>
      <c r="AN134" s="21"/>
      <c r="AO134" s="21"/>
      <c r="AP134" s="21"/>
      <c r="AQ134" s="21"/>
      <c r="AR134" s="21"/>
      <c r="AS134" s="21"/>
      <c r="AU134" s="25"/>
    </row>
    <row r="135" spans="4:47" x14ac:dyDescent="0.2">
      <c r="K135" s="21"/>
      <c r="L135" s="21"/>
      <c r="X135" s="25"/>
      <c r="AB135" s="21"/>
      <c r="AC135" s="21"/>
      <c r="AD135" s="21"/>
      <c r="AE135" s="21"/>
      <c r="AF135" s="21"/>
      <c r="AG135" s="21"/>
      <c r="AH135" s="21"/>
      <c r="AI135" s="21"/>
      <c r="AJ135" s="21"/>
      <c r="AK135" s="21"/>
      <c r="AL135" s="21"/>
      <c r="AM135" s="21"/>
      <c r="AN135" s="21"/>
      <c r="AO135" s="21"/>
      <c r="AP135" s="21"/>
      <c r="AQ135" s="21"/>
      <c r="AR135" s="21"/>
      <c r="AS135" s="21"/>
      <c r="AU135" s="25"/>
    </row>
    <row r="136" spans="4:47" x14ac:dyDescent="0.2">
      <c r="K136" s="21"/>
      <c r="L136" s="21"/>
      <c r="X136" s="25"/>
      <c r="AB136" s="21"/>
      <c r="AC136" s="21"/>
      <c r="AD136" s="21"/>
      <c r="AE136" s="21"/>
      <c r="AF136" s="21"/>
      <c r="AG136" s="21"/>
      <c r="AH136" s="21"/>
      <c r="AI136" s="21"/>
      <c r="AJ136" s="21"/>
      <c r="AK136" s="21"/>
      <c r="AL136" s="21"/>
      <c r="AM136" s="21"/>
      <c r="AN136" s="21"/>
      <c r="AO136" s="21"/>
      <c r="AP136" s="21"/>
      <c r="AQ136" s="21"/>
      <c r="AR136" s="21"/>
      <c r="AS136" s="21"/>
      <c r="AU136" s="25"/>
    </row>
    <row r="137" spans="4:47" x14ac:dyDescent="0.2">
      <c r="K137" s="25"/>
      <c r="L137" s="25"/>
      <c r="AB137" s="25"/>
      <c r="AC137" s="25"/>
      <c r="AD137" s="25"/>
      <c r="AE137" s="25"/>
      <c r="AF137" s="25"/>
      <c r="AG137" s="25"/>
      <c r="AH137" s="25"/>
      <c r="AI137" s="25"/>
      <c r="AJ137" s="25"/>
      <c r="AK137" s="25"/>
      <c r="AL137" s="25"/>
      <c r="AM137" s="25"/>
      <c r="AN137" s="25"/>
      <c r="AO137" s="25"/>
      <c r="AP137" s="25"/>
      <c r="AQ137" s="25"/>
      <c r="AR137" s="25"/>
      <c r="AS137" s="25"/>
      <c r="AU137" s="25"/>
    </row>
    <row r="138" spans="4:47" x14ac:dyDescent="0.2">
      <c r="X138" s="25"/>
    </row>
    <row r="139" spans="4:47" x14ac:dyDescent="0.2">
      <c r="D139" s="27"/>
      <c r="X139" s="25"/>
    </row>
    <row r="140" spans="4:47" x14ac:dyDescent="0.2">
      <c r="X140" s="25"/>
    </row>
    <row r="141" spans="4:47" x14ac:dyDescent="0.2">
      <c r="X141" s="25"/>
    </row>
    <row r="142" spans="4:47" x14ac:dyDescent="0.2">
      <c r="X142" s="25"/>
    </row>
    <row r="143" spans="4:47" x14ac:dyDescent="0.2">
      <c r="X143" s="25"/>
    </row>
    <row r="148" spans="24:25" x14ac:dyDescent="0.2">
      <c r="X148" s="25"/>
      <c r="Y148" s="25"/>
    </row>
    <row r="149" spans="24:25" x14ac:dyDescent="0.2">
      <c r="X149" s="25"/>
    </row>
    <row r="150" spans="24:25" x14ac:dyDescent="0.2">
      <c r="X150" s="25"/>
      <c r="Y150" s="25"/>
    </row>
    <row r="151" spans="24:25" x14ac:dyDescent="0.2">
      <c r="X151" s="25"/>
      <c r="Y151" s="25"/>
    </row>
    <row r="152" spans="24:25" x14ac:dyDescent="0.2">
      <c r="X152" s="25"/>
      <c r="Y152" s="25"/>
    </row>
    <row r="153" spans="24:25" x14ac:dyDescent="0.2">
      <c r="X153" s="25"/>
      <c r="Y153" s="25"/>
    </row>
    <row r="154" spans="24:25" x14ac:dyDescent="0.2">
      <c r="X154" s="25"/>
    </row>
    <row r="155" spans="24:25" x14ac:dyDescent="0.2">
      <c r="X155" s="25"/>
    </row>
    <row r="156" spans="24:25" x14ac:dyDescent="0.2">
      <c r="X156" s="25"/>
    </row>
    <row r="157" spans="24:25" x14ac:dyDescent="0.2">
      <c r="X157" s="25"/>
    </row>
    <row r="158" spans="24:25" x14ac:dyDescent="0.2">
      <c r="X158" s="25"/>
      <c r="Y158" s="25"/>
    </row>
    <row r="159" spans="24:25" x14ac:dyDescent="0.2">
      <c r="X159" s="25"/>
      <c r="Y159" s="25"/>
    </row>
    <row r="160" spans="24:25" x14ac:dyDescent="0.2">
      <c r="X160" s="25"/>
    </row>
    <row r="161" spans="24:24" x14ac:dyDescent="0.2">
      <c r="X161" s="25"/>
    </row>
    <row r="162" spans="24:24" x14ac:dyDescent="0.2">
      <c r="X162" s="25"/>
    </row>
    <row r="163" spans="24:24" x14ac:dyDescent="0.2">
      <c r="X163" s="25"/>
    </row>
    <row r="165" spans="24:24" x14ac:dyDescent="0.2">
      <c r="X165" s="25"/>
    </row>
    <row r="166" spans="24:24" x14ac:dyDescent="0.2">
      <c r="X166" s="25"/>
    </row>
    <row r="167" spans="24:24" x14ac:dyDescent="0.2">
      <c r="X167" s="25"/>
    </row>
    <row r="168" spans="24:24" x14ac:dyDescent="0.2">
      <c r="X168" s="25"/>
    </row>
    <row r="169" spans="24:24" x14ac:dyDescent="0.2">
      <c r="X169" s="25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67"/>
  <sheetViews>
    <sheetView topLeftCell="AB1" zoomScale="70" zoomScaleNormal="70" workbookViewId="0">
      <selection activeCell="AH49" sqref="AH49"/>
    </sheetView>
  </sheetViews>
  <sheetFormatPr defaultColWidth="11.42578125" defaultRowHeight="14.25" x14ac:dyDescent="0.2"/>
  <cols>
    <col min="1" max="16384" width="11.42578125" style="16"/>
  </cols>
  <sheetData>
    <row r="1" spans="1:57" s="29" customFormat="1" ht="20.25" x14ac:dyDescent="0.3">
      <c r="A1" s="13" t="s">
        <v>16</v>
      </c>
    </row>
    <row r="4" spans="1:57" s="17" customFormat="1" ht="15.75" x14ac:dyDescent="0.25">
      <c r="A4" s="17" t="s">
        <v>42</v>
      </c>
      <c r="D4" s="18"/>
      <c r="O4" s="18"/>
      <c r="Z4" s="18"/>
      <c r="AK4" s="18"/>
      <c r="AV4" s="18"/>
    </row>
    <row r="5" spans="1:57" s="19" customFormat="1" x14ac:dyDescent="0.2">
      <c r="A5" s="16" t="s">
        <v>56</v>
      </c>
      <c r="D5" s="20"/>
      <c r="L5" s="16" t="s">
        <v>63</v>
      </c>
      <c r="O5" s="20"/>
      <c r="W5" s="19" t="s">
        <v>64</v>
      </c>
      <c r="Z5" s="20"/>
      <c r="AH5" s="19" t="s">
        <v>65</v>
      </c>
      <c r="AK5" s="20"/>
      <c r="AS5" s="19" t="s">
        <v>66</v>
      </c>
      <c r="AV5" s="20"/>
    </row>
    <row r="6" spans="1:57" x14ac:dyDescent="0.2">
      <c r="A6" s="16" t="s">
        <v>68</v>
      </c>
      <c r="B6" s="16">
        <v>1</v>
      </c>
      <c r="C6" s="16">
        <v>2</v>
      </c>
      <c r="D6" s="16">
        <v>3</v>
      </c>
      <c r="E6" s="16">
        <v>4</v>
      </c>
      <c r="F6" s="16">
        <v>5</v>
      </c>
      <c r="G6" s="16">
        <v>6</v>
      </c>
      <c r="H6" s="16" t="s">
        <v>2</v>
      </c>
      <c r="I6" s="16" t="s">
        <v>1</v>
      </c>
      <c r="J6" s="16" t="s">
        <v>8</v>
      </c>
      <c r="L6" s="16" t="s">
        <v>68</v>
      </c>
      <c r="M6" s="16" t="s">
        <v>14</v>
      </c>
      <c r="N6" s="16" t="s">
        <v>13</v>
      </c>
      <c r="O6" s="16" t="s">
        <v>12</v>
      </c>
      <c r="P6" s="16" t="s">
        <v>11</v>
      </c>
      <c r="Q6" s="16" t="s">
        <v>10</v>
      </c>
      <c r="R6" s="16" t="s">
        <v>9</v>
      </c>
      <c r="S6" s="16" t="s">
        <v>2</v>
      </c>
      <c r="T6" s="16" t="s">
        <v>1</v>
      </c>
      <c r="U6" s="16" t="s">
        <v>8</v>
      </c>
      <c r="W6" s="16" t="s">
        <v>68</v>
      </c>
      <c r="X6" s="16" t="s">
        <v>14</v>
      </c>
      <c r="Y6" s="16" t="s">
        <v>13</v>
      </c>
      <c r="Z6" s="16" t="s">
        <v>12</v>
      </c>
      <c r="AA6" s="16" t="s">
        <v>11</v>
      </c>
      <c r="AB6" s="16" t="s">
        <v>10</v>
      </c>
      <c r="AC6" s="16" t="s">
        <v>9</v>
      </c>
      <c r="AD6" s="16" t="s">
        <v>2</v>
      </c>
      <c r="AE6" s="16" t="s">
        <v>1</v>
      </c>
      <c r="AF6" s="16" t="s">
        <v>8</v>
      </c>
      <c r="AH6" s="16" t="s">
        <v>68</v>
      </c>
      <c r="AI6" s="16" t="s">
        <v>14</v>
      </c>
      <c r="AJ6" s="16" t="s">
        <v>13</v>
      </c>
      <c r="AK6" s="16" t="s">
        <v>12</v>
      </c>
      <c r="AL6" s="16" t="s">
        <v>11</v>
      </c>
      <c r="AM6" s="16" t="s">
        <v>10</v>
      </c>
      <c r="AN6" s="16" t="s">
        <v>9</v>
      </c>
      <c r="AO6" s="16" t="s">
        <v>2</v>
      </c>
      <c r="AP6" s="16" t="s">
        <v>1</v>
      </c>
      <c r="AQ6" s="16" t="s">
        <v>8</v>
      </c>
      <c r="AS6" s="16" t="s">
        <v>68</v>
      </c>
      <c r="AT6" s="16" t="s">
        <v>14</v>
      </c>
      <c r="AU6" s="16" t="s">
        <v>13</v>
      </c>
      <c r="AV6" s="16" t="s">
        <v>12</v>
      </c>
      <c r="AW6" s="16" t="s">
        <v>11</v>
      </c>
      <c r="AX6" s="16" t="s">
        <v>10</v>
      </c>
      <c r="AY6" s="16" t="s">
        <v>9</v>
      </c>
      <c r="AZ6" s="16" t="s">
        <v>2</v>
      </c>
      <c r="BA6" s="16" t="s">
        <v>1</v>
      </c>
      <c r="BB6" s="16" t="s">
        <v>8</v>
      </c>
    </row>
    <row r="7" spans="1:57" x14ac:dyDescent="0.2">
      <c r="A7" s="16" t="s">
        <v>69</v>
      </c>
      <c r="B7" s="28">
        <v>2246.83</v>
      </c>
      <c r="C7" s="28">
        <v>2246.83</v>
      </c>
      <c r="D7" s="28">
        <v>2269.34</v>
      </c>
      <c r="E7" s="28">
        <v>656.57</v>
      </c>
      <c r="F7" s="28">
        <v>214.84</v>
      </c>
      <c r="G7" s="28">
        <v>637.39</v>
      </c>
      <c r="H7" s="28">
        <f t="shared" ref="H7:H12" si="0">AVERAGE(B7:G7)</f>
        <v>1378.6333333333332</v>
      </c>
      <c r="I7" s="28">
        <f t="shared" ref="I7:I12" si="1">STDEV(B7:G7)</f>
        <v>972.22644783335693</v>
      </c>
      <c r="J7" s="28">
        <f t="shared" ref="J7:J12" si="2">MEDIAN(B7:G7)</f>
        <v>1451.6999999999998</v>
      </c>
      <c r="K7" s="28"/>
      <c r="L7" s="28" t="s">
        <v>69</v>
      </c>
      <c r="M7" s="28">
        <v>572.02</v>
      </c>
      <c r="N7" s="28">
        <v>1882.06</v>
      </c>
      <c r="O7" s="28">
        <v>260.22000000000003</v>
      </c>
      <c r="P7" s="28">
        <v>319.76</v>
      </c>
      <c r="Q7" s="28">
        <v>634.72</v>
      </c>
      <c r="R7" s="28">
        <v>403.03</v>
      </c>
      <c r="S7" s="28">
        <f t="shared" ref="S7:S12" si="3">AVERAGE(M7:R7)</f>
        <v>678.6350000000001</v>
      </c>
      <c r="T7" s="28">
        <f t="shared" ref="T7:T12" si="4">STDEV(M7:R7)</f>
        <v>606.85212530731076</v>
      </c>
      <c r="U7" s="28">
        <f t="shared" ref="U7:U12" si="5">MEDIAN(M7:R7)</f>
        <v>487.52499999999998</v>
      </c>
      <c r="V7" s="28"/>
      <c r="W7" s="28" t="s">
        <v>69</v>
      </c>
      <c r="X7" s="28">
        <v>66.63</v>
      </c>
      <c r="Y7" s="28">
        <v>74.89</v>
      </c>
      <c r="Z7" s="28">
        <v>64.72</v>
      </c>
      <c r="AA7" s="28">
        <v>278.7</v>
      </c>
      <c r="AB7" s="28">
        <v>53.98</v>
      </c>
      <c r="AC7" s="28">
        <v>172.4</v>
      </c>
      <c r="AD7" s="28">
        <f t="shared" ref="AD7:AD12" si="6">AVERAGE(X7:AC7)</f>
        <v>118.55333333333333</v>
      </c>
      <c r="AE7" s="28">
        <f t="shared" ref="AE7:AE12" si="7">STDEV(X7:AC7)</f>
        <v>89.684648333294305</v>
      </c>
      <c r="AF7" s="28">
        <f t="shared" ref="AF7:AF12" si="8">MEDIAN(X7:AC7)</f>
        <v>70.759999999999991</v>
      </c>
      <c r="AG7" s="28"/>
      <c r="AH7" s="16" t="s">
        <v>69</v>
      </c>
      <c r="AI7" s="28">
        <v>2284.89</v>
      </c>
      <c r="AJ7" s="28">
        <v>589.70000000000005</v>
      </c>
      <c r="AK7" s="28">
        <v>2307.67</v>
      </c>
      <c r="AL7" s="28">
        <v>653.30999999999995</v>
      </c>
      <c r="AM7" s="28">
        <v>464.72000000000008</v>
      </c>
      <c r="AN7" s="28">
        <v>322.75</v>
      </c>
      <c r="AO7" s="28">
        <f t="shared" ref="AO7:AO12" si="9">AVERAGE(AI7:AN7)</f>
        <v>1103.8399999999999</v>
      </c>
      <c r="AP7" s="28">
        <f t="shared" ref="AP7:AP12" si="10">STDEV(AI7:AN7)</f>
        <v>930.5889483977337</v>
      </c>
      <c r="AQ7" s="28">
        <f t="shared" ref="AQ7:AQ12" si="11">MEDIAN(AI7:AN7)</f>
        <v>621.505</v>
      </c>
      <c r="AR7" s="28"/>
      <c r="AS7" s="28" t="s">
        <v>69</v>
      </c>
      <c r="AT7" s="28">
        <v>268.33</v>
      </c>
      <c r="AU7" s="28">
        <v>354.9</v>
      </c>
      <c r="AV7" s="28">
        <v>202.33000000000004</v>
      </c>
      <c r="AW7" s="28">
        <v>175.53</v>
      </c>
      <c r="AX7" s="28">
        <v>216.16999999999996</v>
      </c>
      <c r="AY7" s="28">
        <v>148.85</v>
      </c>
      <c r="AZ7" s="28">
        <f t="shared" ref="AZ7:AZ12" si="12">AVERAGE(AT7:AY7)</f>
        <v>227.68499999999997</v>
      </c>
      <c r="BA7" s="28">
        <f t="shared" ref="BA7:BA12" si="13">STDEV(AT7:AY7)</f>
        <v>74.2243150860957</v>
      </c>
      <c r="BB7" s="28">
        <f t="shared" ref="BB7:BB12" si="14">MEDIAN(AT7:AY7)</f>
        <v>209.25</v>
      </c>
      <c r="BC7" s="28"/>
      <c r="BD7" s="28"/>
      <c r="BE7" s="28"/>
    </row>
    <row r="8" spans="1:57" x14ac:dyDescent="0.2">
      <c r="A8" s="16" t="s">
        <v>70</v>
      </c>
      <c r="B8" s="28">
        <v>2416.35</v>
      </c>
      <c r="C8" s="28">
        <v>2164.16</v>
      </c>
      <c r="D8" s="28">
        <v>673.85</v>
      </c>
      <c r="E8" s="28">
        <v>2012.12</v>
      </c>
      <c r="F8" s="28">
        <v>2107.25</v>
      </c>
      <c r="G8" s="28">
        <v>2233.5100000000002</v>
      </c>
      <c r="H8" s="28">
        <f t="shared" si="0"/>
        <v>1934.54</v>
      </c>
      <c r="I8" s="28">
        <f t="shared" si="1"/>
        <v>632.36634287412812</v>
      </c>
      <c r="J8" s="28">
        <f t="shared" si="2"/>
        <v>2135.7049999999999</v>
      </c>
      <c r="K8" s="28"/>
      <c r="L8" s="28" t="s">
        <v>70</v>
      </c>
      <c r="M8" s="28">
        <v>2358.66</v>
      </c>
      <c r="N8" s="28">
        <v>81.790000000000006</v>
      </c>
      <c r="O8" s="28">
        <v>100.71</v>
      </c>
      <c r="P8" s="28">
        <v>543.58000000000004</v>
      </c>
      <c r="Q8" s="28">
        <v>547.84</v>
      </c>
      <c r="R8" s="28">
        <v>2373.89</v>
      </c>
      <c r="S8" s="28">
        <f t="shared" si="3"/>
        <v>1001.0783333333333</v>
      </c>
      <c r="T8" s="28">
        <f t="shared" si="4"/>
        <v>1076.8587410689793</v>
      </c>
      <c r="U8" s="28">
        <f t="shared" si="5"/>
        <v>545.71</v>
      </c>
      <c r="V8" s="28"/>
      <c r="W8" s="28" t="s">
        <v>70</v>
      </c>
      <c r="X8" s="28">
        <v>2476.86</v>
      </c>
      <c r="Y8" s="28">
        <v>336.22</v>
      </c>
      <c r="Z8" s="28">
        <v>1234.1600000000001</v>
      </c>
      <c r="AA8" s="28">
        <v>2040.87</v>
      </c>
      <c r="AB8" s="28">
        <v>230.09</v>
      </c>
      <c r="AC8" s="28">
        <v>2353.5100000000002</v>
      </c>
      <c r="AD8" s="28">
        <f t="shared" si="6"/>
        <v>1445.2849999999999</v>
      </c>
      <c r="AE8" s="28">
        <f t="shared" si="7"/>
        <v>999.50377201389313</v>
      </c>
      <c r="AF8" s="28">
        <f t="shared" si="8"/>
        <v>1637.5149999999999</v>
      </c>
      <c r="AG8" s="28"/>
      <c r="AH8" s="16" t="s">
        <v>70</v>
      </c>
      <c r="AI8" s="28">
        <v>1694.81</v>
      </c>
      <c r="AJ8" s="28">
        <v>1435.48</v>
      </c>
      <c r="AK8" s="28">
        <v>1381.41</v>
      </c>
      <c r="AL8" s="28">
        <v>378.98</v>
      </c>
      <c r="AM8" s="28">
        <v>374.1</v>
      </c>
      <c r="AN8" s="28">
        <v>555.91999999999996</v>
      </c>
      <c r="AO8" s="28">
        <f t="shared" si="9"/>
        <v>970.11666666666679</v>
      </c>
      <c r="AP8" s="28">
        <f t="shared" si="10"/>
        <v>597.85332143149162</v>
      </c>
      <c r="AQ8" s="28">
        <f t="shared" si="11"/>
        <v>968.66499999999996</v>
      </c>
      <c r="AR8" s="28"/>
      <c r="AS8" s="28" t="s">
        <v>70</v>
      </c>
      <c r="AT8" s="28">
        <v>1881.57</v>
      </c>
      <c r="AU8" s="28">
        <v>695.66</v>
      </c>
      <c r="AV8" s="28">
        <v>2227.5700000000002</v>
      </c>
      <c r="AW8" s="28">
        <v>1981.55</v>
      </c>
      <c r="AX8" s="28">
        <v>2147.2800000000002</v>
      </c>
      <c r="AY8" s="28">
        <v>1649.8000000000002</v>
      </c>
      <c r="AZ8" s="28">
        <f t="shared" si="12"/>
        <v>1763.905</v>
      </c>
      <c r="BA8" s="28">
        <f t="shared" si="13"/>
        <v>561.66597763261336</v>
      </c>
      <c r="BB8" s="28">
        <f t="shared" si="14"/>
        <v>1931.56</v>
      </c>
      <c r="BC8" s="28"/>
      <c r="BD8" s="28"/>
      <c r="BE8" s="28"/>
    </row>
    <row r="9" spans="1:57" x14ac:dyDescent="0.2">
      <c r="A9" s="16" t="s">
        <v>71</v>
      </c>
      <c r="B9" s="28">
        <v>1944.52</v>
      </c>
      <c r="C9" s="28">
        <v>971.85</v>
      </c>
      <c r="D9" s="28">
        <v>1144.3599999999999</v>
      </c>
      <c r="E9" s="28">
        <v>1772.58</v>
      </c>
      <c r="F9" s="28">
        <v>1628.22</v>
      </c>
      <c r="G9" s="28">
        <v>639.37</v>
      </c>
      <c r="H9" s="28">
        <f t="shared" si="0"/>
        <v>1350.1499999999999</v>
      </c>
      <c r="I9" s="28">
        <f t="shared" si="1"/>
        <v>509.84592755066683</v>
      </c>
      <c r="J9" s="28">
        <f t="shared" si="2"/>
        <v>1386.29</v>
      </c>
      <c r="K9" s="28"/>
      <c r="L9" s="28" t="s">
        <v>71</v>
      </c>
      <c r="M9" s="28">
        <v>409.41</v>
      </c>
      <c r="N9" s="28">
        <v>186.53</v>
      </c>
      <c r="O9" s="28">
        <v>338.45</v>
      </c>
      <c r="P9" s="28">
        <v>131.21</v>
      </c>
      <c r="Q9" s="28">
        <v>104.56</v>
      </c>
      <c r="R9" s="28">
        <v>325.77</v>
      </c>
      <c r="S9" s="28">
        <f t="shared" si="3"/>
        <v>249.32166666666669</v>
      </c>
      <c r="T9" s="28">
        <f t="shared" si="4"/>
        <v>125.11241447860664</v>
      </c>
      <c r="U9" s="28">
        <f t="shared" si="5"/>
        <v>256.14999999999998</v>
      </c>
      <c r="V9" s="28"/>
      <c r="W9" s="28" t="s">
        <v>71</v>
      </c>
      <c r="X9" s="28">
        <v>1441.97</v>
      </c>
      <c r="Y9" s="28">
        <v>576.83000000000004</v>
      </c>
      <c r="Z9" s="28">
        <v>290.89</v>
      </c>
      <c r="AA9" s="28">
        <v>290.01</v>
      </c>
      <c r="AB9" s="28">
        <v>308.57</v>
      </c>
      <c r="AC9" s="28">
        <v>335.63</v>
      </c>
      <c r="AD9" s="28">
        <f t="shared" si="6"/>
        <v>540.65</v>
      </c>
      <c r="AE9" s="28">
        <f t="shared" si="7"/>
        <v>454.92450556108759</v>
      </c>
      <c r="AF9" s="28">
        <f t="shared" si="8"/>
        <v>322.10000000000002</v>
      </c>
      <c r="AG9" s="28"/>
      <c r="AH9" s="16" t="s">
        <v>71</v>
      </c>
      <c r="AI9" s="28">
        <v>1155.75</v>
      </c>
      <c r="AJ9" s="28">
        <v>902.79999999999984</v>
      </c>
      <c r="AK9" s="28">
        <v>1152.4000000000001</v>
      </c>
      <c r="AL9" s="28">
        <v>1374.39</v>
      </c>
      <c r="AM9" s="28">
        <v>279.11</v>
      </c>
      <c r="AN9" s="28">
        <v>547.61</v>
      </c>
      <c r="AO9" s="28">
        <f t="shared" si="9"/>
        <v>902.00999999999988</v>
      </c>
      <c r="AP9" s="28">
        <f t="shared" si="10"/>
        <v>415.65042961604206</v>
      </c>
      <c r="AQ9" s="28">
        <f t="shared" si="11"/>
        <v>1027.5999999999999</v>
      </c>
      <c r="AR9" s="28"/>
      <c r="AS9" s="28" t="s">
        <v>71</v>
      </c>
      <c r="AT9" s="28">
        <v>611.9</v>
      </c>
      <c r="AU9" s="28">
        <v>1060.6600000000001</v>
      </c>
      <c r="AV9" s="28">
        <v>527.79999999999995</v>
      </c>
      <c r="AW9" s="28">
        <v>917.49000000000012</v>
      </c>
      <c r="AX9" s="28">
        <v>223.87</v>
      </c>
      <c r="AY9" s="28">
        <v>290.45</v>
      </c>
      <c r="AZ9" s="28">
        <f t="shared" si="12"/>
        <v>605.36166666666657</v>
      </c>
      <c r="BA9" s="28">
        <f t="shared" si="13"/>
        <v>333.31201006964449</v>
      </c>
      <c r="BB9" s="28">
        <f t="shared" si="14"/>
        <v>569.84999999999991</v>
      </c>
      <c r="BC9" s="28"/>
      <c r="BD9" s="28"/>
      <c r="BE9" s="28"/>
    </row>
    <row r="10" spans="1:57" x14ac:dyDescent="0.2">
      <c r="A10" s="16" t="s">
        <v>72</v>
      </c>
      <c r="B10" s="28">
        <v>2154.6999999999998</v>
      </c>
      <c r="C10" s="28">
        <v>1885.51</v>
      </c>
      <c r="D10" s="28">
        <v>1752.46</v>
      </c>
      <c r="E10" s="28">
        <v>1829.1000000000001</v>
      </c>
      <c r="F10" s="28">
        <v>1043.3</v>
      </c>
      <c r="G10" s="28">
        <v>1518.66</v>
      </c>
      <c r="H10" s="28">
        <f t="shared" si="0"/>
        <v>1697.2883333333332</v>
      </c>
      <c r="I10" s="28">
        <f t="shared" si="1"/>
        <v>380.70457798228085</v>
      </c>
      <c r="J10" s="28">
        <f t="shared" si="2"/>
        <v>1790.7800000000002</v>
      </c>
      <c r="K10" s="28"/>
      <c r="L10" s="28" t="s">
        <v>72</v>
      </c>
      <c r="M10" s="28">
        <v>584.70000000000005</v>
      </c>
      <c r="N10" s="28">
        <v>284.64</v>
      </c>
      <c r="O10" s="28">
        <v>220.25</v>
      </c>
      <c r="P10" s="28">
        <v>214.51</v>
      </c>
      <c r="Q10" s="28">
        <v>1071.44</v>
      </c>
      <c r="R10" s="28">
        <v>248.44</v>
      </c>
      <c r="S10" s="28">
        <f t="shared" si="3"/>
        <v>437.33</v>
      </c>
      <c r="T10" s="28">
        <f t="shared" si="4"/>
        <v>340.46425832971073</v>
      </c>
      <c r="U10" s="28">
        <f t="shared" si="5"/>
        <v>266.53999999999996</v>
      </c>
      <c r="V10" s="28"/>
      <c r="W10" s="28" t="s">
        <v>72</v>
      </c>
      <c r="X10" s="28">
        <v>825.29000000000008</v>
      </c>
      <c r="Y10" s="28">
        <v>126.58</v>
      </c>
      <c r="Z10" s="28">
        <v>804.67</v>
      </c>
      <c r="AA10" s="28">
        <v>152.1</v>
      </c>
      <c r="AB10" s="28">
        <v>897.00000000000011</v>
      </c>
      <c r="AC10" s="28">
        <v>182.45</v>
      </c>
      <c r="AD10" s="28">
        <f t="shared" si="6"/>
        <v>498.01499999999993</v>
      </c>
      <c r="AE10" s="28">
        <f t="shared" si="7"/>
        <v>378.8238800682978</v>
      </c>
      <c r="AF10" s="28">
        <f t="shared" si="8"/>
        <v>493.56</v>
      </c>
      <c r="AG10" s="28"/>
      <c r="AH10" s="16" t="s">
        <v>72</v>
      </c>
      <c r="AI10" s="28">
        <v>1610.3099999999997</v>
      </c>
      <c r="AJ10" s="28">
        <v>471.85000000000008</v>
      </c>
      <c r="AK10" s="28">
        <v>557.66999999999996</v>
      </c>
      <c r="AL10" s="28">
        <v>1770.67</v>
      </c>
      <c r="AM10" s="28">
        <v>751</v>
      </c>
      <c r="AN10" s="28">
        <v>204.13000000000002</v>
      </c>
      <c r="AO10" s="28">
        <f t="shared" si="9"/>
        <v>894.27166666666665</v>
      </c>
      <c r="AP10" s="28">
        <f t="shared" si="10"/>
        <v>643.32697292797116</v>
      </c>
      <c r="AQ10" s="28">
        <f t="shared" si="11"/>
        <v>654.33500000000004</v>
      </c>
      <c r="AR10" s="28"/>
      <c r="AS10" s="28" t="s">
        <v>72</v>
      </c>
      <c r="AT10" s="28">
        <v>690.67</v>
      </c>
      <c r="AU10" s="28">
        <v>850.17</v>
      </c>
      <c r="AV10" s="28">
        <v>296.99</v>
      </c>
      <c r="AW10" s="28">
        <v>211.22</v>
      </c>
      <c r="AX10" s="28">
        <v>214.34000000000003</v>
      </c>
      <c r="AY10" s="28">
        <v>164.42</v>
      </c>
      <c r="AZ10" s="28">
        <f t="shared" si="12"/>
        <v>404.63499999999999</v>
      </c>
      <c r="BA10" s="28">
        <f t="shared" si="13"/>
        <v>290.93975285271694</v>
      </c>
      <c r="BB10" s="28">
        <f t="shared" si="14"/>
        <v>255.66500000000002</v>
      </c>
      <c r="BC10" s="28"/>
      <c r="BD10" s="28"/>
      <c r="BE10" s="28"/>
    </row>
    <row r="11" spans="1:57" x14ac:dyDescent="0.2">
      <c r="A11" s="16" t="s">
        <v>61</v>
      </c>
      <c r="B11" s="28">
        <v>1763.1600000000003</v>
      </c>
      <c r="C11" s="28">
        <v>1386.56</v>
      </c>
      <c r="D11" s="28">
        <v>1771.97</v>
      </c>
      <c r="E11" s="28">
        <v>1812.56</v>
      </c>
      <c r="F11" s="28">
        <v>1712.53</v>
      </c>
      <c r="G11" s="28">
        <v>87.91</v>
      </c>
      <c r="H11" s="28">
        <f t="shared" si="0"/>
        <v>1422.4483333333335</v>
      </c>
      <c r="I11" s="28">
        <f t="shared" si="1"/>
        <v>671.8429662775867</v>
      </c>
      <c r="J11" s="28">
        <f t="shared" si="2"/>
        <v>1737.8450000000003</v>
      </c>
      <c r="K11" s="28"/>
      <c r="L11" s="28" t="s">
        <v>61</v>
      </c>
      <c r="M11" s="28">
        <v>1095.06</v>
      </c>
      <c r="N11" s="28">
        <v>963.05</v>
      </c>
      <c r="O11" s="28">
        <v>397.18</v>
      </c>
      <c r="P11" s="28">
        <v>867.23</v>
      </c>
      <c r="Q11" s="28">
        <v>1069.3499999999999</v>
      </c>
      <c r="R11" s="28">
        <v>2082.4899999999998</v>
      </c>
      <c r="S11" s="28">
        <f t="shared" si="3"/>
        <v>1079.0599999999997</v>
      </c>
      <c r="T11" s="28">
        <f t="shared" si="4"/>
        <v>553.26533460899259</v>
      </c>
      <c r="U11" s="28">
        <f t="shared" si="5"/>
        <v>1016.1999999999999</v>
      </c>
      <c r="V11" s="28"/>
      <c r="W11" s="28" t="s">
        <v>61</v>
      </c>
      <c r="X11" s="28">
        <v>427.78999999999996</v>
      </c>
      <c r="Y11" s="28">
        <v>136.26</v>
      </c>
      <c r="Z11" s="28">
        <v>67.39</v>
      </c>
      <c r="AA11" s="28">
        <v>56.84</v>
      </c>
      <c r="AB11" s="28">
        <v>77.42</v>
      </c>
      <c r="AC11" s="28">
        <v>57.820000000000007</v>
      </c>
      <c r="AD11" s="28">
        <f t="shared" si="6"/>
        <v>137.25333333333333</v>
      </c>
      <c r="AE11" s="28">
        <f t="shared" si="7"/>
        <v>145.36121431340155</v>
      </c>
      <c r="AF11" s="28">
        <f t="shared" si="8"/>
        <v>72.405000000000001</v>
      </c>
      <c r="AG11" s="28"/>
      <c r="AH11" s="16" t="s">
        <v>61</v>
      </c>
      <c r="AI11" s="28">
        <v>1528.88</v>
      </c>
      <c r="AJ11" s="28">
        <v>973.92000000000007</v>
      </c>
      <c r="AK11" s="28">
        <v>623.92999999999995</v>
      </c>
      <c r="AL11" s="28">
        <v>643.78</v>
      </c>
      <c r="AM11" s="28">
        <v>387.43</v>
      </c>
      <c r="AN11" s="28">
        <v>269.33</v>
      </c>
      <c r="AO11" s="28">
        <f t="shared" si="9"/>
        <v>737.87833333333344</v>
      </c>
      <c r="AP11" s="28">
        <f t="shared" si="10"/>
        <v>457.29412834265275</v>
      </c>
      <c r="AQ11" s="28">
        <f t="shared" si="11"/>
        <v>633.85500000000002</v>
      </c>
      <c r="AR11" s="28"/>
      <c r="AS11" s="28" t="s">
        <v>61</v>
      </c>
      <c r="AT11" s="28">
        <v>444.52</v>
      </c>
      <c r="AU11" s="28">
        <v>971.82000000000016</v>
      </c>
      <c r="AV11" s="28">
        <v>212.99</v>
      </c>
      <c r="AW11" s="28">
        <v>273.12</v>
      </c>
      <c r="AX11" s="28">
        <v>231.45</v>
      </c>
      <c r="AY11" s="28">
        <v>290.14</v>
      </c>
      <c r="AZ11" s="28">
        <f t="shared" si="12"/>
        <v>404.00666666666666</v>
      </c>
      <c r="BA11" s="28">
        <f t="shared" si="13"/>
        <v>289.97014299176857</v>
      </c>
      <c r="BB11" s="28">
        <f t="shared" si="14"/>
        <v>281.63</v>
      </c>
      <c r="BC11" s="28"/>
      <c r="BD11" s="28"/>
      <c r="BE11" s="28"/>
    </row>
    <row r="12" spans="1:57" x14ac:dyDescent="0.2">
      <c r="A12" s="16" t="s">
        <v>73</v>
      </c>
      <c r="B12" s="28">
        <v>1714.42</v>
      </c>
      <c r="C12" s="28">
        <v>2031.4700000000003</v>
      </c>
      <c r="D12" s="28">
        <v>1460.03</v>
      </c>
      <c r="E12" s="28">
        <v>1077.03</v>
      </c>
      <c r="F12" s="28">
        <v>1142.8399999999999</v>
      </c>
      <c r="G12" s="28">
        <v>1396.11</v>
      </c>
      <c r="H12" s="28">
        <f t="shared" si="0"/>
        <v>1470.3166666666666</v>
      </c>
      <c r="I12" s="28">
        <f t="shared" si="1"/>
        <v>358.33149879220309</v>
      </c>
      <c r="J12" s="28">
        <f t="shared" si="2"/>
        <v>1428.07</v>
      </c>
      <c r="K12" s="28"/>
      <c r="L12" s="28" t="s">
        <v>73</v>
      </c>
      <c r="M12" s="28">
        <v>1631.12</v>
      </c>
      <c r="N12" s="28">
        <v>649.03</v>
      </c>
      <c r="O12" s="28">
        <v>327.42</v>
      </c>
      <c r="P12" s="28">
        <v>282.18</v>
      </c>
      <c r="Q12" s="28">
        <v>102.95</v>
      </c>
      <c r="R12" s="28">
        <v>623.04</v>
      </c>
      <c r="S12" s="28">
        <f t="shared" si="3"/>
        <v>602.62333333333322</v>
      </c>
      <c r="T12" s="28">
        <f t="shared" si="4"/>
        <v>545.61342669207352</v>
      </c>
      <c r="U12" s="28">
        <f t="shared" si="5"/>
        <v>475.23</v>
      </c>
      <c r="V12" s="28"/>
      <c r="W12" s="28" t="s">
        <v>73</v>
      </c>
      <c r="X12" s="28">
        <v>168.95</v>
      </c>
      <c r="Y12" s="28">
        <v>84.1</v>
      </c>
      <c r="Z12" s="28">
        <v>396.76</v>
      </c>
      <c r="AA12" s="28">
        <v>530.91999999999996</v>
      </c>
      <c r="AB12" s="28">
        <v>77.58</v>
      </c>
      <c r="AC12" s="28">
        <v>1537.51</v>
      </c>
      <c r="AD12" s="28">
        <f t="shared" si="6"/>
        <v>465.96999999999997</v>
      </c>
      <c r="AE12" s="28">
        <f t="shared" si="7"/>
        <v>555.35553793943575</v>
      </c>
      <c r="AF12" s="28">
        <f t="shared" si="8"/>
        <v>282.85500000000002</v>
      </c>
      <c r="AG12" s="28"/>
      <c r="AH12" s="16" t="s">
        <v>73</v>
      </c>
      <c r="AI12" s="28">
        <v>1952.3</v>
      </c>
      <c r="AJ12" s="28">
        <v>197.86</v>
      </c>
      <c r="AK12" s="28">
        <v>1405.67</v>
      </c>
      <c r="AL12" s="28">
        <v>75.13</v>
      </c>
      <c r="AM12" s="28">
        <v>1821.2399999999998</v>
      </c>
      <c r="AN12" s="28">
        <v>136.63</v>
      </c>
      <c r="AO12" s="28">
        <f t="shared" si="9"/>
        <v>931.47166666666669</v>
      </c>
      <c r="AP12" s="28">
        <f t="shared" si="10"/>
        <v>890.15983228668927</v>
      </c>
      <c r="AQ12" s="28">
        <f t="shared" si="11"/>
        <v>801.76499999999999</v>
      </c>
      <c r="AR12" s="28"/>
      <c r="AS12" s="28" t="s">
        <v>73</v>
      </c>
      <c r="AT12" s="28">
        <v>1753.84</v>
      </c>
      <c r="AU12" s="28">
        <v>1572.15</v>
      </c>
      <c r="AV12" s="28">
        <v>1414.65</v>
      </c>
      <c r="AW12" s="28">
        <v>1253.81</v>
      </c>
      <c r="AX12" s="28">
        <v>758.88</v>
      </c>
      <c r="AY12" s="28">
        <v>869.01999999999987</v>
      </c>
      <c r="AZ12" s="28">
        <f t="shared" si="12"/>
        <v>1270.3916666666664</v>
      </c>
      <c r="BA12" s="28">
        <f t="shared" si="13"/>
        <v>392.07376884543964</v>
      </c>
      <c r="BB12" s="28">
        <f t="shared" si="14"/>
        <v>1334.23</v>
      </c>
      <c r="BC12" s="28"/>
      <c r="BD12" s="28"/>
      <c r="BE12" s="28"/>
    </row>
    <row r="13" spans="1:57" x14ac:dyDescent="0.2">
      <c r="A13" s="16" t="s">
        <v>2</v>
      </c>
      <c r="B13" s="28">
        <f>AVERAGE(B7:B12)</f>
        <v>2039.9966666666669</v>
      </c>
      <c r="C13" s="28">
        <f t="shared" ref="C13:G13" si="15">AVERAGE(C7:C12)</f>
        <v>1781.0633333333335</v>
      </c>
      <c r="D13" s="28">
        <f t="shared" si="15"/>
        <v>1512.0016666666668</v>
      </c>
      <c r="E13" s="28">
        <f t="shared" si="15"/>
        <v>1526.66</v>
      </c>
      <c r="F13" s="28">
        <f t="shared" si="15"/>
        <v>1308.1633333333334</v>
      </c>
      <c r="G13" s="28">
        <f t="shared" si="15"/>
        <v>1085.4916666666666</v>
      </c>
      <c r="H13" s="28">
        <f>AVERAGE(H7:H12)</f>
        <v>1542.2294444444444</v>
      </c>
      <c r="I13" s="28"/>
      <c r="J13" s="28"/>
      <c r="K13" s="28"/>
      <c r="L13" s="28" t="s">
        <v>2</v>
      </c>
      <c r="M13" s="28">
        <f t="shared" ref="M13:R13" si="16">AVERAGE(M7:M12)</f>
        <v>1108.4950000000001</v>
      </c>
      <c r="N13" s="28">
        <f t="shared" si="16"/>
        <v>674.51666666666654</v>
      </c>
      <c r="O13" s="28">
        <f t="shared" si="16"/>
        <v>274.03833333333336</v>
      </c>
      <c r="P13" s="28">
        <f t="shared" si="16"/>
        <v>393.07833333333332</v>
      </c>
      <c r="Q13" s="28">
        <f t="shared" si="16"/>
        <v>588.47666666666657</v>
      </c>
      <c r="R13" s="28">
        <f t="shared" si="16"/>
        <v>1009.4433333333333</v>
      </c>
      <c r="S13" s="28">
        <f>AVERAGE(S7:S12)</f>
        <v>674.67472222222216</v>
      </c>
      <c r="T13" s="28"/>
      <c r="U13" s="28"/>
      <c r="V13" s="28"/>
      <c r="W13" s="28" t="s">
        <v>2</v>
      </c>
      <c r="X13" s="28">
        <f t="shared" ref="X13:AC13" si="17">AVERAGE(X7:X12)</f>
        <v>901.24833333333333</v>
      </c>
      <c r="Y13" s="28">
        <f t="shared" si="17"/>
        <v>222.48</v>
      </c>
      <c r="Z13" s="28">
        <f t="shared" si="17"/>
        <v>476.43166666666667</v>
      </c>
      <c r="AA13" s="28">
        <f t="shared" si="17"/>
        <v>558.24</v>
      </c>
      <c r="AB13" s="28">
        <f t="shared" si="17"/>
        <v>274.10666666666668</v>
      </c>
      <c r="AC13" s="28">
        <f t="shared" si="17"/>
        <v>773.22000000000014</v>
      </c>
      <c r="AD13" s="28">
        <f>AVERAGE(AD7:AD12)</f>
        <v>534.28777777777771</v>
      </c>
      <c r="AE13" s="28"/>
      <c r="AF13" s="28"/>
      <c r="AG13" s="28"/>
      <c r="AH13" s="16" t="s">
        <v>2</v>
      </c>
      <c r="AI13" s="28">
        <f t="shared" ref="AI13:AN13" si="18">AVERAGE(AI7:AI12)</f>
        <v>1704.4899999999998</v>
      </c>
      <c r="AJ13" s="28">
        <f t="shared" si="18"/>
        <v>761.93499999999995</v>
      </c>
      <c r="AK13" s="28">
        <f t="shared" si="18"/>
        <v>1238.125</v>
      </c>
      <c r="AL13" s="28">
        <f t="shared" si="18"/>
        <v>816.04333333333341</v>
      </c>
      <c r="AM13" s="28">
        <f t="shared" si="18"/>
        <v>679.6</v>
      </c>
      <c r="AN13" s="28">
        <f t="shared" si="18"/>
        <v>339.39499999999998</v>
      </c>
      <c r="AO13" s="28">
        <f>AVERAGE(AO7:AO12)</f>
        <v>923.26472222222219</v>
      </c>
      <c r="AP13" s="28"/>
      <c r="AQ13" s="28"/>
      <c r="AR13" s="28"/>
      <c r="AS13" s="28" t="s">
        <v>2</v>
      </c>
      <c r="AT13" s="28">
        <f t="shared" ref="AT13:AY13" si="19">AVERAGE(AT7:AT12)</f>
        <v>941.80499999999995</v>
      </c>
      <c r="AU13" s="28">
        <f t="shared" si="19"/>
        <v>917.56000000000006</v>
      </c>
      <c r="AV13" s="28">
        <f t="shared" si="19"/>
        <v>813.72166666666669</v>
      </c>
      <c r="AW13" s="28">
        <f t="shared" si="19"/>
        <v>802.11999999999989</v>
      </c>
      <c r="AX13" s="28">
        <f t="shared" si="19"/>
        <v>631.99833333333333</v>
      </c>
      <c r="AY13" s="28">
        <f t="shared" si="19"/>
        <v>568.78</v>
      </c>
      <c r="AZ13" s="28">
        <f>AVERAGE(AZ7:AZ12)</f>
        <v>779.33083333333309</v>
      </c>
      <c r="BA13" s="28"/>
      <c r="BB13" s="28"/>
      <c r="BC13" s="28"/>
      <c r="BD13" s="28"/>
      <c r="BE13" s="28"/>
    </row>
    <row r="14" spans="1:57" x14ac:dyDescent="0.2">
      <c r="A14" s="16" t="s">
        <v>1</v>
      </c>
      <c r="B14" s="28">
        <f t="shared" ref="B14:G14" si="20">STDEV(B7:B12)</f>
        <v>279.0459509590944</v>
      </c>
      <c r="C14" s="28">
        <f t="shared" si="20"/>
        <v>499.5544710105849</v>
      </c>
      <c r="D14" s="28">
        <f t="shared" si="20"/>
        <v>554.85579407325872</v>
      </c>
      <c r="E14" s="28">
        <f t="shared" si="20"/>
        <v>534.52419339071957</v>
      </c>
      <c r="F14" s="28">
        <f t="shared" si="20"/>
        <v>662.9220878705629</v>
      </c>
      <c r="G14" s="28">
        <f t="shared" si="20"/>
        <v>774.21618098349438</v>
      </c>
      <c r="H14" s="28">
        <f>STDEV(H7:H12)</f>
        <v>228.52920765593956</v>
      </c>
      <c r="I14" s="28"/>
      <c r="J14" s="28"/>
      <c r="K14" s="28"/>
      <c r="L14" s="28" t="s">
        <v>1</v>
      </c>
      <c r="M14" s="28">
        <f t="shared" ref="M14:R14" si="21">STDEV(M7:M12)</f>
        <v>759.88372557253763</v>
      </c>
      <c r="N14" s="28">
        <f t="shared" si="21"/>
        <v>675.79903224750683</v>
      </c>
      <c r="O14" s="28">
        <f t="shared" si="21"/>
        <v>105.15624326052479</v>
      </c>
      <c r="P14" s="28">
        <f t="shared" si="21"/>
        <v>270.40941059191476</v>
      </c>
      <c r="Q14" s="28">
        <f t="shared" si="21"/>
        <v>433.17294766255526</v>
      </c>
      <c r="R14" s="28">
        <f t="shared" si="21"/>
        <v>956.73651774491532</v>
      </c>
      <c r="S14" s="28">
        <f>STDEV(S7:S12)</f>
        <v>320.16608056065843</v>
      </c>
      <c r="T14" s="28"/>
      <c r="U14" s="28"/>
      <c r="V14" s="28"/>
      <c r="W14" s="28" t="s">
        <v>1</v>
      </c>
      <c r="X14" s="28">
        <f t="shared" ref="X14:AC14" si="22">STDEV(X7:X12)</f>
        <v>920.62078165587093</v>
      </c>
      <c r="Y14" s="28">
        <f t="shared" si="22"/>
        <v>198.02183768463524</v>
      </c>
      <c r="Z14" s="28">
        <f t="shared" si="22"/>
        <v>460.32325526380555</v>
      </c>
      <c r="AA14" s="28">
        <f t="shared" si="22"/>
        <v>743.69075608077856</v>
      </c>
      <c r="AB14" s="28">
        <f t="shared" si="22"/>
        <v>321.523068514013</v>
      </c>
      <c r="AC14" s="28">
        <f t="shared" si="22"/>
        <v>948.12781011844595</v>
      </c>
      <c r="AD14" s="28">
        <f>STDEV(AD7:AD12)</f>
        <v>482.99294576820876</v>
      </c>
      <c r="AE14" s="28"/>
      <c r="AF14" s="28"/>
      <c r="AG14" s="28"/>
      <c r="AH14" s="16" t="s">
        <v>1</v>
      </c>
      <c r="AI14" s="28">
        <f t="shared" ref="AI14:AN14" si="23">STDEV(AI7:AI12)</f>
        <v>384.497591826009</v>
      </c>
      <c r="AJ14" s="28">
        <f t="shared" si="23"/>
        <v>435.99042731463732</v>
      </c>
      <c r="AK14" s="28">
        <f t="shared" si="23"/>
        <v>638.76939594035048</v>
      </c>
      <c r="AL14" s="28">
        <f t="shared" si="23"/>
        <v>635.48356257787407</v>
      </c>
      <c r="AM14" s="28">
        <f t="shared" si="23"/>
        <v>582.01358454936417</v>
      </c>
      <c r="AN14" s="28">
        <f t="shared" si="23"/>
        <v>175.97328635335538</v>
      </c>
      <c r="AO14" s="28">
        <f>STDEV(AO7:AO12)</f>
        <v>118.76898858903762</v>
      </c>
      <c r="AP14" s="28"/>
      <c r="AQ14" s="28"/>
      <c r="AR14" s="28"/>
      <c r="AS14" s="28" t="s">
        <v>1</v>
      </c>
      <c r="AT14" s="28">
        <f t="shared" ref="AT14:AY14" si="24">STDEV(AT7:AT12)</f>
        <v>695.02894048377561</v>
      </c>
      <c r="AU14" s="28">
        <f t="shared" si="24"/>
        <v>405.53104034093371</v>
      </c>
      <c r="AV14" s="28">
        <f t="shared" si="24"/>
        <v>829.88229185630109</v>
      </c>
      <c r="AW14" s="28">
        <f t="shared" si="24"/>
        <v>725.25968535414961</v>
      </c>
      <c r="AX14" s="28">
        <f t="shared" si="24"/>
        <v>772.85663310646862</v>
      </c>
      <c r="AY14" s="28">
        <f t="shared" si="24"/>
        <v>592.23379690794411</v>
      </c>
      <c r="AZ14" s="28">
        <f>STDEV(AZ7:AZ12)</f>
        <v>604.37912367776266</v>
      </c>
      <c r="BA14" s="28"/>
      <c r="BB14" s="28"/>
      <c r="BC14" s="28"/>
      <c r="BD14" s="28"/>
      <c r="BE14" s="28"/>
    </row>
    <row r="15" spans="1:57" x14ac:dyDescent="0.2">
      <c r="A15" s="16" t="s">
        <v>0</v>
      </c>
      <c r="B15" s="28"/>
      <c r="C15" s="28"/>
      <c r="D15" s="28"/>
      <c r="E15" s="28"/>
      <c r="F15" s="28"/>
      <c r="G15" s="28"/>
      <c r="H15" s="28">
        <f>H14/SQRT(COUNT(H7:H12))</f>
        <v>93.296658346598491</v>
      </c>
      <c r="I15" s="28"/>
      <c r="J15" s="28"/>
      <c r="K15" s="28"/>
      <c r="L15" s="28" t="s">
        <v>0</v>
      </c>
      <c r="M15" s="28"/>
      <c r="N15" s="28"/>
      <c r="O15" s="28"/>
      <c r="P15" s="28"/>
      <c r="Q15" s="28"/>
      <c r="R15" s="28"/>
      <c r="S15" s="28">
        <f>S14/SQRT(COUNT(S7:S12))</f>
        <v>130.70725505340425</v>
      </c>
      <c r="T15" s="28"/>
      <c r="U15" s="28"/>
      <c r="V15" s="28"/>
      <c r="W15" s="28" t="s">
        <v>0</v>
      </c>
      <c r="X15" s="28"/>
      <c r="Y15" s="28"/>
      <c r="Z15" s="28"/>
      <c r="AA15" s="28"/>
      <c r="AB15" s="28"/>
      <c r="AC15" s="28"/>
      <c r="AD15" s="28">
        <f>AD14/SQRT(COUNT(AD7:AD12))</f>
        <v>197.18104441597654</v>
      </c>
      <c r="AE15" s="28"/>
      <c r="AF15" s="28"/>
      <c r="AG15" s="28"/>
      <c r="AH15" s="16" t="s">
        <v>0</v>
      </c>
      <c r="AI15" s="28"/>
      <c r="AJ15" s="28"/>
      <c r="AK15" s="28"/>
      <c r="AL15" s="28"/>
      <c r="AM15" s="28"/>
      <c r="AN15" s="28"/>
      <c r="AO15" s="28">
        <f>AO14/SQRT(COUNT(AO7:AO12))</f>
        <v>48.487236551596666</v>
      </c>
      <c r="AP15" s="28"/>
      <c r="AQ15" s="28"/>
      <c r="AR15" s="28"/>
      <c r="AS15" s="28" t="s">
        <v>0</v>
      </c>
      <c r="AT15" s="28"/>
      <c r="AU15" s="28"/>
      <c r="AV15" s="28"/>
      <c r="AW15" s="28"/>
      <c r="AX15" s="28"/>
      <c r="AY15" s="28"/>
      <c r="AZ15" s="28">
        <f>AZ14/SQRT(COUNT(AZ7:AZ12))</f>
        <v>246.73674403349426</v>
      </c>
      <c r="BA15" s="28"/>
      <c r="BB15" s="28"/>
      <c r="BC15" s="28"/>
      <c r="BD15" s="28"/>
      <c r="BE15" s="28"/>
    </row>
    <row r="16" spans="1:57" x14ac:dyDescent="0.2"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28"/>
      <c r="AB16" s="28"/>
      <c r="AC16" s="28"/>
      <c r="AD16" s="28"/>
      <c r="AE16" s="28"/>
      <c r="AF16" s="28"/>
      <c r="AG16" s="28"/>
      <c r="AI16" s="28"/>
      <c r="AJ16" s="28"/>
      <c r="AK16" s="28"/>
      <c r="AL16" s="28"/>
      <c r="AM16" s="28"/>
      <c r="AN16" s="28"/>
      <c r="AO16" s="28"/>
      <c r="AP16" s="28"/>
      <c r="AQ16" s="28"/>
      <c r="AR16" s="28"/>
      <c r="AS16" s="28"/>
      <c r="AT16" s="28"/>
      <c r="AU16" s="28"/>
      <c r="AV16" s="28"/>
      <c r="AW16" s="28"/>
      <c r="AX16" s="28"/>
      <c r="AY16" s="28"/>
      <c r="AZ16" s="28"/>
      <c r="BA16" s="28"/>
      <c r="BB16" s="28"/>
      <c r="BC16" s="28"/>
      <c r="BD16" s="28"/>
      <c r="BE16" s="28"/>
    </row>
    <row r="17" spans="1:57" s="23" customFormat="1" ht="15.75" x14ac:dyDescent="0.25">
      <c r="A17" s="23" t="s">
        <v>74</v>
      </c>
      <c r="B17" s="83"/>
      <c r="C17" s="83"/>
      <c r="D17" s="84"/>
      <c r="E17" s="83"/>
      <c r="F17" s="83"/>
      <c r="G17" s="83"/>
      <c r="H17" s="83"/>
      <c r="I17" s="83"/>
      <c r="J17" s="83"/>
      <c r="K17" s="83"/>
      <c r="L17" s="83"/>
      <c r="M17" s="83"/>
      <c r="N17" s="83"/>
      <c r="O17" s="83"/>
      <c r="P17" s="83"/>
      <c r="Q17" s="83"/>
      <c r="R17" s="83"/>
      <c r="S17" s="83"/>
      <c r="T17" s="83"/>
      <c r="U17" s="83"/>
      <c r="V17" s="83"/>
      <c r="W17" s="83"/>
      <c r="X17" s="83"/>
      <c r="Y17" s="83"/>
      <c r="Z17" s="83"/>
      <c r="AA17" s="83"/>
      <c r="AB17" s="83"/>
      <c r="AC17" s="83"/>
      <c r="AD17" s="83"/>
      <c r="AE17" s="83"/>
      <c r="AF17" s="83"/>
      <c r="AG17" s="83"/>
      <c r="AI17" s="83"/>
      <c r="AJ17" s="83"/>
      <c r="AK17" s="84"/>
      <c r="AL17" s="83"/>
      <c r="AM17" s="83"/>
      <c r="AN17" s="83"/>
      <c r="AO17" s="83"/>
      <c r="AP17" s="83"/>
      <c r="AQ17" s="83"/>
      <c r="AR17" s="83"/>
      <c r="AS17" s="83"/>
      <c r="AT17" s="83"/>
      <c r="AU17" s="83"/>
      <c r="AV17" s="84"/>
      <c r="AW17" s="83"/>
      <c r="AX17" s="83"/>
      <c r="AY17" s="83"/>
      <c r="AZ17" s="83"/>
      <c r="BA17" s="83"/>
      <c r="BB17" s="83"/>
      <c r="BC17" s="83"/>
      <c r="BD17" s="83"/>
      <c r="BE17" s="83"/>
    </row>
    <row r="18" spans="1:57" s="19" customFormat="1" ht="15" customHeight="1" x14ac:dyDescent="0.2">
      <c r="A18" s="16" t="s">
        <v>56</v>
      </c>
      <c r="B18" s="85"/>
      <c r="C18" s="85"/>
      <c r="D18" s="86"/>
      <c r="E18" s="85"/>
      <c r="F18" s="85"/>
      <c r="G18" s="85"/>
      <c r="H18" s="85"/>
      <c r="I18" s="85"/>
      <c r="J18" s="85"/>
      <c r="K18" s="85"/>
      <c r="L18" s="28" t="s">
        <v>63</v>
      </c>
      <c r="M18" s="85"/>
      <c r="N18" s="85"/>
      <c r="O18" s="86"/>
      <c r="P18" s="85"/>
      <c r="Q18" s="85"/>
      <c r="R18" s="85"/>
      <c r="S18" s="85"/>
      <c r="T18" s="85"/>
      <c r="U18" s="85"/>
      <c r="V18" s="85"/>
      <c r="W18" s="85" t="s">
        <v>64</v>
      </c>
      <c r="X18" s="85"/>
      <c r="Y18" s="85"/>
      <c r="Z18" s="86"/>
      <c r="AA18" s="85"/>
      <c r="AB18" s="85"/>
      <c r="AC18" s="85"/>
      <c r="AD18" s="85"/>
      <c r="AE18" s="85"/>
      <c r="AF18" s="85"/>
      <c r="AG18" s="85"/>
      <c r="AH18" s="19" t="s">
        <v>65</v>
      </c>
      <c r="AI18" s="85"/>
      <c r="AJ18" s="85"/>
      <c r="AK18" s="86"/>
      <c r="AL18" s="85"/>
      <c r="AM18" s="85"/>
      <c r="AN18" s="85"/>
      <c r="AO18" s="85"/>
      <c r="AP18" s="85"/>
      <c r="AQ18" s="85"/>
      <c r="AR18" s="85"/>
      <c r="AS18" s="85" t="s">
        <v>66</v>
      </c>
      <c r="AT18" s="85"/>
      <c r="AU18" s="85"/>
      <c r="AV18" s="86"/>
      <c r="AW18" s="85"/>
      <c r="AX18" s="85"/>
      <c r="AY18" s="85"/>
      <c r="AZ18" s="85"/>
      <c r="BA18" s="85"/>
      <c r="BB18" s="85"/>
      <c r="BC18" s="85"/>
      <c r="BD18" s="85"/>
      <c r="BE18" s="85"/>
    </row>
    <row r="19" spans="1:57" s="19" customFormat="1" ht="15" customHeight="1" x14ac:dyDescent="0.2">
      <c r="A19" s="16" t="s">
        <v>68</v>
      </c>
      <c r="B19" s="28">
        <v>1</v>
      </c>
      <c r="C19" s="28">
        <v>2</v>
      </c>
      <c r="D19" s="28">
        <v>3</v>
      </c>
      <c r="E19" s="28">
        <v>4</v>
      </c>
      <c r="F19" s="28">
        <v>5</v>
      </c>
      <c r="G19" s="28">
        <v>6</v>
      </c>
      <c r="H19" s="28" t="s">
        <v>2</v>
      </c>
      <c r="I19" s="28" t="s">
        <v>1</v>
      </c>
      <c r="J19" s="28" t="s">
        <v>8</v>
      </c>
      <c r="K19" s="85"/>
      <c r="L19" s="28" t="s">
        <v>68</v>
      </c>
      <c r="M19" s="28">
        <v>1</v>
      </c>
      <c r="N19" s="28">
        <v>2</v>
      </c>
      <c r="O19" s="28">
        <v>3</v>
      </c>
      <c r="P19" s="28">
        <v>4</v>
      </c>
      <c r="Q19" s="28">
        <v>5</v>
      </c>
      <c r="R19" s="28">
        <v>6</v>
      </c>
      <c r="S19" s="28" t="s">
        <v>2</v>
      </c>
      <c r="T19" s="28" t="s">
        <v>1</v>
      </c>
      <c r="U19" s="28" t="s">
        <v>8</v>
      </c>
      <c r="V19" s="85"/>
      <c r="W19" s="28" t="s">
        <v>68</v>
      </c>
      <c r="X19" s="28">
        <v>1</v>
      </c>
      <c r="Y19" s="28">
        <v>2</v>
      </c>
      <c r="Z19" s="28">
        <v>3</v>
      </c>
      <c r="AA19" s="28">
        <v>4</v>
      </c>
      <c r="AB19" s="28">
        <v>5</v>
      </c>
      <c r="AC19" s="28">
        <v>6</v>
      </c>
      <c r="AD19" s="28" t="s">
        <v>2</v>
      </c>
      <c r="AE19" s="28" t="s">
        <v>1</v>
      </c>
      <c r="AF19" s="28" t="s">
        <v>8</v>
      </c>
      <c r="AG19" s="85"/>
      <c r="AH19" s="16" t="s">
        <v>68</v>
      </c>
      <c r="AI19" s="28">
        <v>1</v>
      </c>
      <c r="AJ19" s="28">
        <v>2</v>
      </c>
      <c r="AK19" s="28">
        <v>3</v>
      </c>
      <c r="AL19" s="28">
        <v>4</v>
      </c>
      <c r="AM19" s="28">
        <v>5</v>
      </c>
      <c r="AN19" s="28">
        <v>6</v>
      </c>
      <c r="AO19" s="28" t="s">
        <v>2</v>
      </c>
      <c r="AP19" s="28" t="s">
        <v>1</v>
      </c>
      <c r="AQ19" s="28" t="s">
        <v>8</v>
      </c>
      <c r="AR19" s="85"/>
      <c r="AS19" s="28" t="s">
        <v>68</v>
      </c>
      <c r="AT19" s="28">
        <v>1</v>
      </c>
      <c r="AU19" s="28">
        <v>2</v>
      </c>
      <c r="AV19" s="28">
        <v>3</v>
      </c>
      <c r="AW19" s="28">
        <v>4</v>
      </c>
      <c r="AX19" s="28">
        <v>5</v>
      </c>
      <c r="AY19" s="28">
        <v>6</v>
      </c>
      <c r="AZ19" s="28" t="s">
        <v>2</v>
      </c>
      <c r="BA19" s="28" t="s">
        <v>1</v>
      </c>
      <c r="BB19" s="28" t="s">
        <v>8</v>
      </c>
      <c r="BC19" s="85"/>
      <c r="BD19" s="85"/>
      <c r="BE19" s="85"/>
    </row>
    <row r="20" spans="1:57" x14ac:dyDescent="0.2">
      <c r="A20" s="16" t="s">
        <v>69</v>
      </c>
      <c r="B20" s="28">
        <v>2141.91</v>
      </c>
      <c r="C20" s="28">
        <v>454.85000000000008</v>
      </c>
      <c r="D20" s="28">
        <v>1960.4500000000003</v>
      </c>
      <c r="E20" s="28">
        <v>151.86000000000001</v>
      </c>
      <c r="F20" s="28">
        <v>1093.1400000000001</v>
      </c>
      <c r="G20" s="28">
        <v>97.02</v>
      </c>
      <c r="H20" s="28">
        <f t="shared" ref="H20:H26" si="25">AVERAGE(B20:G20)</f>
        <v>983.20500000000004</v>
      </c>
      <c r="I20" s="28">
        <f t="shared" ref="I20:I26" si="26">STDEV(B20:G20)</f>
        <v>901.69930027143721</v>
      </c>
      <c r="J20" s="28">
        <f t="shared" ref="J20:J26" si="27">MEDIAN(B20:G20)</f>
        <v>773.99500000000012</v>
      </c>
      <c r="K20" s="28"/>
      <c r="L20" s="28" t="s">
        <v>69</v>
      </c>
      <c r="M20" s="28">
        <v>1367.13</v>
      </c>
      <c r="N20" s="28">
        <v>864.12</v>
      </c>
      <c r="O20" s="28">
        <v>429.68</v>
      </c>
      <c r="P20" s="28">
        <v>170.22</v>
      </c>
      <c r="Q20" s="28">
        <v>140.93</v>
      </c>
      <c r="R20" s="28">
        <v>947.94999999999993</v>
      </c>
      <c r="S20" s="28">
        <f t="shared" ref="S20:S26" si="28">AVERAGE(M20:R20)</f>
        <v>653.33833333333325</v>
      </c>
      <c r="T20" s="28">
        <f t="shared" ref="T20:T26" si="29">STDEV(M20:R20)</f>
        <v>487.17802961203711</v>
      </c>
      <c r="U20" s="28">
        <f t="shared" ref="U20:U26" si="30">MEDIAN(M20:R20)</f>
        <v>646.9</v>
      </c>
      <c r="V20" s="28"/>
      <c r="W20" s="28" t="s">
        <v>69</v>
      </c>
      <c r="X20" s="28">
        <v>463.41</v>
      </c>
      <c r="Y20" s="28">
        <v>87.11</v>
      </c>
      <c r="Z20" s="28">
        <v>241.16999999999996</v>
      </c>
      <c r="AA20" s="28">
        <v>635.11</v>
      </c>
      <c r="AB20" s="28">
        <v>204.99</v>
      </c>
      <c r="AC20" s="28">
        <v>75.78</v>
      </c>
      <c r="AD20" s="28">
        <f t="shared" ref="AD20:AD26" si="31">AVERAGE(X20:AC20)</f>
        <v>284.59499999999997</v>
      </c>
      <c r="AE20" s="28">
        <f t="shared" ref="AE20:AE26" si="32">STDEV(X20:AC20)</f>
        <v>221.6584244056607</v>
      </c>
      <c r="AF20" s="28">
        <f t="shared" ref="AF20:AF26" si="33">MEDIAN(X20:AC20)</f>
        <v>223.07999999999998</v>
      </c>
      <c r="AG20" s="28"/>
      <c r="AH20" s="16" t="s">
        <v>69</v>
      </c>
      <c r="AI20" s="28">
        <v>289.64</v>
      </c>
      <c r="AJ20" s="28">
        <v>2017.91</v>
      </c>
      <c r="AK20" s="28">
        <v>1580.43</v>
      </c>
      <c r="AL20" s="28">
        <v>672.68</v>
      </c>
      <c r="AM20" s="28">
        <v>433.84000000000003</v>
      </c>
      <c r="AN20" s="28">
        <v>704.13</v>
      </c>
      <c r="AO20" s="28">
        <f t="shared" ref="AO20:AO26" si="34">AVERAGE(AI20:AN20)</f>
        <v>949.77166666666687</v>
      </c>
      <c r="AP20" s="28">
        <f t="shared" ref="AP20:AP26" si="35">STDEV(AI20:AN20)</f>
        <v>689.59819528234436</v>
      </c>
      <c r="AQ20" s="28">
        <f t="shared" ref="AQ20:AQ26" si="36">MEDIAN(AI20:AN20)</f>
        <v>688.40499999999997</v>
      </c>
      <c r="AR20" s="28"/>
      <c r="AS20" s="28" t="s">
        <v>69</v>
      </c>
      <c r="AT20" s="28">
        <v>584.96</v>
      </c>
      <c r="AU20" s="28">
        <v>573.63</v>
      </c>
      <c r="AV20" s="28">
        <v>315.61</v>
      </c>
      <c r="AW20" s="28">
        <v>268.79000000000002</v>
      </c>
      <c r="AX20" s="28">
        <v>337.82</v>
      </c>
      <c r="AY20" s="28">
        <v>176.83</v>
      </c>
      <c r="AZ20" s="28">
        <f t="shared" ref="AZ20:AZ26" si="37">AVERAGE(AT20:AY20)</f>
        <v>376.27333333333337</v>
      </c>
      <c r="BA20" s="28">
        <f t="shared" ref="BA20:BA26" si="38">STDEV(AT20:AY20)</f>
        <v>166.72659519904613</v>
      </c>
      <c r="BB20" s="28">
        <f t="shared" ref="BB20:BB26" si="39">MEDIAN(AT20:AY20)</f>
        <v>326.71500000000003</v>
      </c>
      <c r="BC20" s="28"/>
      <c r="BD20" s="28"/>
      <c r="BE20" s="28"/>
    </row>
    <row r="21" spans="1:57" x14ac:dyDescent="0.2">
      <c r="A21" s="16" t="s">
        <v>70</v>
      </c>
      <c r="B21" s="28">
        <v>1557.03</v>
      </c>
      <c r="C21" s="28">
        <v>1711.25</v>
      </c>
      <c r="D21" s="28">
        <v>457.63</v>
      </c>
      <c r="E21" s="28">
        <v>355.6</v>
      </c>
      <c r="F21" s="28">
        <v>217.19999999999996</v>
      </c>
      <c r="G21" s="28">
        <v>296.74</v>
      </c>
      <c r="H21" s="28">
        <f t="shared" si="25"/>
        <v>765.9083333333333</v>
      </c>
      <c r="I21" s="28">
        <f t="shared" si="26"/>
        <v>678.84204016594833</v>
      </c>
      <c r="J21" s="28">
        <f t="shared" si="27"/>
        <v>406.61500000000001</v>
      </c>
      <c r="K21" s="28"/>
      <c r="L21" s="28" t="s">
        <v>70</v>
      </c>
      <c r="M21" s="28">
        <v>881.92000000000007</v>
      </c>
      <c r="N21" s="28">
        <v>392.77</v>
      </c>
      <c r="O21" s="28">
        <v>591.02</v>
      </c>
      <c r="P21" s="28">
        <v>128.38999999999999</v>
      </c>
      <c r="Q21" s="28">
        <v>137.93</v>
      </c>
      <c r="R21" s="28">
        <v>155.96</v>
      </c>
      <c r="S21" s="28">
        <f t="shared" si="28"/>
        <v>381.33166666666665</v>
      </c>
      <c r="T21" s="28">
        <f t="shared" si="29"/>
        <v>306.17150693143657</v>
      </c>
      <c r="U21" s="28">
        <f t="shared" si="30"/>
        <v>274.36500000000001</v>
      </c>
      <c r="V21" s="28"/>
      <c r="W21" s="28" t="s">
        <v>70</v>
      </c>
      <c r="X21" s="28">
        <v>787.28</v>
      </c>
      <c r="Y21" s="28">
        <v>279.29000000000002</v>
      </c>
      <c r="Z21" s="28">
        <v>172.88</v>
      </c>
      <c r="AA21" s="28">
        <v>225.13</v>
      </c>
      <c r="AB21" s="28">
        <v>136.41</v>
      </c>
      <c r="AC21" s="28">
        <v>859.01</v>
      </c>
      <c r="AD21" s="28">
        <f t="shared" si="31"/>
        <v>410</v>
      </c>
      <c r="AE21" s="28">
        <f t="shared" si="32"/>
        <v>324.43476447507902</v>
      </c>
      <c r="AF21" s="28">
        <f t="shared" si="33"/>
        <v>252.21</v>
      </c>
      <c r="AG21" s="28"/>
      <c r="AH21" s="16" t="s">
        <v>70</v>
      </c>
      <c r="AI21" s="28">
        <v>772.42</v>
      </c>
      <c r="AJ21" s="28">
        <v>843.9</v>
      </c>
      <c r="AK21" s="28">
        <v>376.11</v>
      </c>
      <c r="AL21" s="28">
        <v>289.69</v>
      </c>
      <c r="AM21" s="28">
        <v>188.31</v>
      </c>
      <c r="AN21" s="28">
        <v>548.02</v>
      </c>
      <c r="AO21" s="28">
        <f t="shared" si="34"/>
        <v>503.07499999999999</v>
      </c>
      <c r="AP21" s="28">
        <f t="shared" si="35"/>
        <v>265.12590871131403</v>
      </c>
      <c r="AQ21" s="28">
        <f t="shared" si="36"/>
        <v>462.065</v>
      </c>
      <c r="AR21" s="28"/>
      <c r="AS21" s="28" t="s">
        <v>70</v>
      </c>
      <c r="AT21" s="28">
        <v>552.45000000000005</v>
      </c>
      <c r="AU21" s="28">
        <v>1236.9000000000001</v>
      </c>
      <c r="AV21" s="28">
        <v>708.08</v>
      </c>
      <c r="AW21" s="28">
        <v>156.81</v>
      </c>
      <c r="AX21" s="28">
        <v>220.74000000000004</v>
      </c>
      <c r="AY21" s="28">
        <v>601.88</v>
      </c>
      <c r="AZ21" s="28">
        <f t="shared" si="37"/>
        <v>579.4766666666668</v>
      </c>
      <c r="BA21" s="28">
        <f t="shared" si="38"/>
        <v>389.18265987408358</v>
      </c>
      <c r="BB21" s="28">
        <f t="shared" si="39"/>
        <v>577.16499999999996</v>
      </c>
      <c r="BC21" s="28"/>
      <c r="BD21" s="28"/>
      <c r="BE21" s="28"/>
    </row>
    <row r="22" spans="1:57" x14ac:dyDescent="0.2">
      <c r="A22" s="16" t="s">
        <v>71</v>
      </c>
      <c r="B22" s="28">
        <v>2192.4899999999998</v>
      </c>
      <c r="C22" s="28">
        <v>1957.6599999999999</v>
      </c>
      <c r="D22" s="28">
        <v>1801.22</v>
      </c>
      <c r="E22" s="28">
        <v>1493.79</v>
      </c>
      <c r="F22" s="28">
        <v>662.4</v>
      </c>
      <c r="G22" s="28">
        <v>1952.62</v>
      </c>
      <c r="H22" s="28">
        <f t="shared" si="25"/>
        <v>1676.6966666666667</v>
      </c>
      <c r="I22" s="28">
        <f t="shared" si="26"/>
        <v>547.51721078580385</v>
      </c>
      <c r="J22" s="28">
        <f t="shared" si="27"/>
        <v>1876.92</v>
      </c>
      <c r="K22" s="28"/>
      <c r="L22" s="28" t="s">
        <v>71</v>
      </c>
      <c r="M22" s="28">
        <v>1010.88</v>
      </c>
      <c r="N22" s="28">
        <v>95.94</v>
      </c>
      <c r="O22" s="28">
        <v>105.15999999999998</v>
      </c>
      <c r="P22" s="28">
        <v>120.6</v>
      </c>
      <c r="Q22" s="28">
        <v>66.069999999999993</v>
      </c>
      <c r="R22" s="28">
        <v>85.44</v>
      </c>
      <c r="S22" s="28">
        <f t="shared" si="28"/>
        <v>247.34833333333333</v>
      </c>
      <c r="T22" s="28">
        <f t="shared" si="29"/>
        <v>374.50337624201291</v>
      </c>
      <c r="U22" s="28">
        <f t="shared" si="30"/>
        <v>100.54999999999998</v>
      </c>
      <c r="V22" s="28"/>
      <c r="W22" s="28" t="s">
        <v>71</v>
      </c>
      <c r="X22" s="28">
        <v>309.12</v>
      </c>
      <c r="Y22" s="28">
        <v>302.17</v>
      </c>
      <c r="Z22" s="28">
        <v>235.5</v>
      </c>
      <c r="AA22" s="28">
        <v>126.92000000000002</v>
      </c>
      <c r="AB22" s="28">
        <v>183.45</v>
      </c>
      <c r="AC22" s="28">
        <v>189.51</v>
      </c>
      <c r="AD22" s="28">
        <f t="shared" si="31"/>
        <v>224.44500000000002</v>
      </c>
      <c r="AE22" s="28">
        <f t="shared" si="32"/>
        <v>71.757109961313205</v>
      </c>
      <c r="AF22" s="28">
        <f t="shared" si="33"/>
        <v>212.505</v>
      </c>
      <c r="AG22" s="28"/>
      <c r="AH22" s="16" t="s">
        <v>71</v>
      </c>
      <c r="AI22" s="28">
        <v>1837.34</v>
      </c>
      <c r="AJ22" s="28">
        <v>2083.0500000000002</v>
      </c>
      <c r="AK22" s="28">
        <v>226.17</v>
      </c>
      <c r="AL22" s="28">
        <v>138.94</v>
      </c>
      <c r="AM22" s="28">
        <v>133.52000000000001</v>
      </c>
      <c r="AN22" s="28">
        <v>150.94999999999999</v>
      </c>
      <c r="AO22" s="28">
        <f t="shared" si="34"/>
        <v>761.66166666666675</v>
      </c>
      <c r="AP22" s="28">
        <f t="shared" si="35"/>
        <v>932.22479013200814</v>
      </c>
      <c r="AQ22" s="28">
        <f t="shared" si="36"/>
        <v>188.56</v>
      </c>
      <c r="AR22" s="28"/>
      <c r="AS22" s="28" t="s">
        <v>71</v>
      </c>
      <c r="AT22" s="28">
        <v>279.62</v>
      </c>
      <c r="AU22" s="28">
        <v>62.82</v>
      </c>
      <c r="AV22" s="28">
        <v>361.77</v>
      </c>
      <c r="AW22" s="28">
        <v>132.58000000000001</v>
      </c>
      <c r="AX22" s="28">
        <v>48.23</v>
      </c>
      <c r="AY22" s="28">
        <v>174.28</v>
      </c>
      <c r="AZ22" s="28">
        <f t="shared" si="37"/>
        <v>176.55000000000004</v>
      </c>
      <c r="BA22" s="28">
        <f t="shared" si="38"/>
        <v>123.50621231338923</v>
      </c>
      <c r="BB22" s="28">
        <f t="shared" si="39"/>
        <v>153.43</v>
      </c>
      <c r="BC22" s="28"/>
      <c r="BD22" s="28"/>
      <c r="BE22" s="28"/>
    </row>
    <row r="23" spans="1:57" x14ac:dyDescent="0.2">
      <c r="A23" s="16" t="s">
        <v>72</v>
      </c>
      <c r="B23" s="28">
        <v>2419.75</v>
      </c>
      <c r="C23" s="28">
        <v>1553.9</v>
      </c>
      <c r="D23" s="28">
        <v>684.59</v>
      </c>
      <c r="E23" s="28">
        <v>723.84</v>
      </c>
      <c r="F23" s="28">
        <v>1088.6300000000001</v>
      </c>
      <c r="G23" s="28">
        <v>1056.19</v>
      </c>
      <c r="H23" s="28">
        <f t="shared" si="25"/>
        <v>1254.4833333333333</v>
      </c>
      <c r="I23" s="28">
        <f t="shared" si="26"/>
        <v>651.25802529156385</v>
      </c>
      <c r="J23" s="28">
        <f t="shared" si="27"/>
        <v>1072.4100000000001</v>
      </c>
      <c r="K23" s="28"/>
      <c r="L23" s="28" t="s">
        <v>72</v>
      </c>
      <c r="M23" s="28">
        <v>914.4</v>
      </c>
      <c r="N23" s="28">
        <v>886.92</v>
      </c>
      <c r="O23" s="28">
        <v>149.19</v>
      </c>
      <c r="P23" s="28">
        <v>228.65000000000003</v>
      </c>
      <c r="Q23" s="28">
        <v>154.36000000000001</v>
      </c>
      <c r="R23" s="28">
        <v>255.33</v>
      </c>
      <c r="S23" s="28">
        <f t="shared" si="28"/>
        <v>431.47499999999997</v>
      </c>
      <c r="T23" s="28">
        <f t="shared" si="29"/>
        <v>365.86590159510621</v>
      </c>
      <c r="U23" s="28">
        <f t="shared" si="30"/>
        <v>241.99</v>
      </c>
      <c r="V23" s="28"/>
      <c r="W23" s="28" t="s">
        <v>72</v>
      </c>
      <c r="X23" s="28">
        <v>563.20000000000005</v>
      </c>
      <c r="Y23" s="28">
        <v>187.57</v>
      </c>
      <c r="Z23" s="28">
        <v>83.14</v>
      </c>
      <c r="AA23" s="28">
        <v>60.36</v>
      </c>
      <c r="AB23" s="28">
        <v>89.95</v>
      </c>
      <c r="AC23" s="28">
        <v>94.15</v>
      </c>
      <c r="AD23" s="28">
        <f t="shared" si="31"/>
        <v>179.72833333333335</v>
      </c>
      <c r="AE23" s="28">
        <f t="shared" si="32"/>
        <v>192.9113352207865</v>
      </c>
      <c r="AF23" s="28">
        <f t="shared" si="33"/>
        <v>92.050000000000011</v>
      </c>
      <c r="AG23" s="28"/>
      <c r="AH23" s="16" t="s">
        <v>72</v>
      </c>
      <c r="AI23" s="28">
        <v>990.28999999999985</v>
      </c>
      <c r="AJ23" s="28">
        <v>1879.4899999999998</v>
      </c>
      <c r="AK23" s="28">
        <v>597.23</v>
      </c>
      <c r="AL23" s="28">
        <v>893.79999999999984</v>
      </c>
      <c r="AM23" s="28">
        <v>871.66</v>
      </c>
      <c r="AN23" s="28">
        <v>168.12</v>
      </c>
      <c r="AO23" s="28">
        <f t="shared" si="34"/>
        <v>900.09833333333324</v>
      </c>
      <c r="AP23" s="28">
        <f t="shared" si="35"/>
        <v>564.92698450035698</v>
      </c>
      <c r="AQ23" s="28">
        <f t="shared" si="36"/>
        <v>882.7299999999999</v>
      </c>
      <c r="AR23" s="28"/>
      <c r="AS23" s="28" t="s">
        <v>72</v>
      </c>
      <c r="AT23" s="28">
        <v>666.28</v>
      </c>
      <c r="AU23" s="28">
        <v>632.71</v>
      </c>
      <c r="AV23" s="28">
        <v>168.87</v>
      </c>
      <c r="AW23" s="28">
        <v>620.47</v>
      </c>
      <c r="AX23" s="28">
        <v>145.74</v>
      </c>
      <c r="AY23" s="28">
        <v>120.23000000000002</v>
      </c>
      <c r="AZ23" s="28">
        <f t="shared" si="37"/>
        <v>392.38333333333327</v>
      </c>
      <c r="BA23" s="28">
        <f t="shared" si="38"/>
        <v>271.90380620113928</v>
      </c>
      <c r="BB23" s="28">
        <f t="shared" si="39"/>
        <v>394.67</v>
      </c>
      <c r="BC23" s="28"/>
      <c r="BD23" s="28"/>
      <c r="BE23" s="28"/>
    </row>
    <row r="24" spans="1:57" x14ac:dyDescent="0.2">
      <c r="A24" s="16" t="s">
        <v>61</v>
      </c>
      <c r="B24" s="28">
        <v>1919.4300000000003</v>
      </c>
      <c r="C24" s="28">
        <v>1755.41</v>
      </c>
      <c r="D24" s="28">
        <v>343.8</v>
      </c>
      <c r="E24" s="28">
        <v>624.55999999999995</v>
      </c>
      <c r="F24" s="28">
        <v>1208.21</v>
      </c>
      <c r="G24" s="28">
        <v>1110.53</v>
      </c>
      <c r="H24" s="28">
        <f t="shared" si="25"/>
        <v>1160.3233333333335</v>
      </c>
      <c r="I24" s="28">
        <f t="shared" si="26"/>
        <v>614.63750037454338</v>
      </c>
      <c r="J24" s="28">
        <f t="shared" si="27"/>
        <v>1159.3699999999999</v>
      </c>
      <c r="K24" s="28"/>
      <c r="L24" s="28" t="s">
        <v>61</v>
      </c>
      <c r="M24" s="28">
        <v>89.22</v>
      </c>
      <c r="N24" s="28">
        <v>390.37</v>
      </c>
      <c r="O24" s="28">
        <v>92.55</v>
      </c>
      <c r="P24" s="28">
        <v>130.02000000000001</v>
      </c>
      <c r="Q24" s="28">
        <v>86.59</v>
      </c>
      <c r="R24" s="28">
        <v>70.37</v>
      </c>
      <c r="S24" s="28">
        <f t="shared" si="28"/>
        <v>143.18666666666667</v>
      </c>
      <c r="T24" s="28">
        <f t="shared" si="29"/>
        <v>122.68242264752793</v>
      </c>
      <c r="U24" s="28">
        <f t="shared" si="30"/>
        <v>90.884999999999991</v>
      </c>
      <c r="V24" s="28"/>
      <c r="W24" s="28" t="s">
        <v>61</v>
      </c>
      <c r="X24" s="28">
        <v>865.7</v>
      </c>
      <c r="Y24" s="28">
        <v>593.79999999999995</v>
      </c>
      <c r="Z24" s="28">
        <v>169.44</v>
      </c>
      <c r="AA24" s="28">
        <v>206.12</v>
      </c>
      <c r="AB24" s="28">
        <v>221.62</v>
      </c>
      <c r="AC24" s="28">
        <v>382.66</v>
      </c>
      <c r="AD24" s="28">
        <f t="shared" si="31"/>
        <v>406.55666666666662</v>
      </c>
      <c r="AE24" s="28">
        <f t="shared" si="32"/>
        <v>274.60679479333123</v>
      </c>
      <c r="AF24" s="28">
        <f t="shared" si="33"/>
        <v>302.14</v>
      </c>
      <c r="AG24" s="28"/>
      <c r="AH24" s="16" t="s">
        <v>61</v>
      </c>
      <c r="AI24" s="28">
        <v>2236.65</v>
      </c>
      <c r="AJ24" s="28">
        <v>1704</v>
      </c>
      <c r="AK24" s="28">
        <v>502.95</v>
      </c>
      <c r="AL24" s="28">
        <v>232.97</v>
      </c>
      <c r="AM24" s="28">
        <v>152.69</v>
      </c>
      <c r="AN24" s="28">
        <v>179.08</v>
      </c>
      <c r="AO24" s="28">
        <f t="shared" si="34"/>
        <v>834.72333333333336</v>
      </c>
      <c r="AP24" s="28">
        <f t="shared" si="35"/>
        <v>904.24096004697037</v>
      </c>
      <c r="AQ24" s="28">
        <f t="shared" si="36"/>
        <v>367.96000000000004</v>
      </c>
      <c r="AR24" s="28"/>
      <c r="AS24" s="28" t="s">
        <v>61</v>
      </c>
      <c r="AT24" s="28">
        <v>117.01000000000002</v>
      </c>
      <c r="AU24" s="28">
        <v>135.05000000000001</v>
      </c>
      <c r="AV24" s="28">
        <v>121.09999999999998</v>
      </c>
      <c r="AW24" s="28">
        <v>168.46</v>
      </c>
      <c r="AX24" s="28">
        <v>92.24</v>
      </c>
      <c r="AY24" s="28">
        <v>151.71</v>
      </c>
      <c r="AZ24" s="28">
        <f t="shared" si="37"/>
        <v>130.92833333333334</v>
      </c>
      <c r="BA24" s="28">
        <f t="shared" si="38"/>
        <v>26.998500266990142</v>
      </c>
      <c r="BB24" s="28">
        <f t="shared" si="39"/>
        <v>128.07499999999999</v>
      </c>
      <c r="BC24" s="28"/>
      <c r="BD24" s="28"/>
      <c r="BE24" s="28"/>
    </row>
    <row r="25" spans="1:57" x14ac:dyDescent="0.2">
      <c r="A25" s="16" t="s">
        <v>73</v>
      </c>
      <c r="B25" s="28">
        <v>2257.23</v>
      </c>
      <c r="C25" s="28">
        <v>310.44</v>
      </c>
      <c r="D25" s="28">
        <v>520.15</v>
      </c>
      <c r="E25" s="28">
        <v>839.23</v>
      </c>
      <c r="F25" s="28">
        <v>1265.3699999999999</v>
      </c>
      <c r="G25" s="28">
        <v>1979.66</v>
      </c>
      <c r="H25" s="28">
        <f t="shared" si="25"/>
        <v>1195.3466666666666</v>
      </c>
      <c r="I25" s="28">
        <f t="shared" si="26"/>
        <v>789.10282135262128</v>
      </c>
      <c r="J25" s="28">
        <f t="shared" si="27"/>
        <v>1052.3</v>
      </c>
      <c r="K25" s="28"/>
      <c r="L25" s="28" t="s">
        <v>73</v>
      </c>
      <c r="M25" s="28">
        <v>323.08</v>
      </c>
      <c r="N25" s="28">
        <v>754.03</v>
      </c>
      <c r="O25" s="28">
        <v>838.25</v>
      </c>
      <c r="P25" s="28">
        <v>2224.59</v>
      </c>
      <c r="Q25" s="28">
        <v>869.76</v>
      </c>
      <c r="R25" s="28">
        <v>1035.74</v>
      </c>
      <c r="S25" s="28">
        <f t="shared" si="28"/>
        <v>1007.5749999999999</v>
      </c>
      <c r="T25" s="28">
        <f t="shared" si="29"/>
        <v>642.24624239461298</v>
      </c>
      <c r="U25" s="28">
        <f t="shared" si="30"/>
        <v>854.005</v>
      </c>
      <c r="V25" s="28"/>
      <c r="W25" s="28" t="s">
        <v>73</v>
      </c>
      <c r="X25" s="28">
        <v>1386.27</v>
      </c>
      <c r="Y25" s="28">
        <v>327.52999999999997</v>
      </c>
      <c r="Z25" s="28">
        <v>234.39999999999998</v>
      </c>
      <c r="AA25" s="28">
        <v>361.81</v>
      </c>
      <c r="AB25" s="28">
        <v>172.62</v>
      </c>
      <c r="AC25" s="28">
        <v>152.51</v>
      </c>
      <c r="AD25" s="28">
        <f t="shared" si="31"/>
        <v>439.18999999999988</v>
      </c>
      <c r="AE25" s="28">
        <f t="shared" si="32"/>
        <v>471.29610178740091</v>
      </c>
      <c r="AF25" s="28">
        <f t="shared" si="33"/>
        <v>280.96499999999997</v>
      </c>
      <c r="AG25" s="28"/>
      <c r="AH25" s="16" t="s">
        <v>73</v>
      </c>
      <c r="AI25" s="28">
        <v>727.59</v>
      </c>
      <c r="AJ25" s="28">
        <v>1498.96</v>
      </c>
      <c r="AK25" s="28">
        <v>785.34</v>
      </c>
      <c r="AL25" s="28">
        <v>1903.87</v>
      </c>
      <c r="AM25" s="28">
        <v>664.68</v>
      </c>
      <c r="AN25" s="28">
        <v>1183.22</v>
      </c>
      <c r="AO25" s="28">
        <f t="shared" si="34"/>
        <v>1127.2766666666669</v>
      </c>
      <c r="AP25" s="28">
        <f t="shared" si="35"/>
        <v>496.99922610268334</v>
      </c>
      <c r="AQ25" s="28">
        <f t="shared" si="36"/>
        <v>984.28</v>
      </c>
      <c r="AR25" s="28"/>
      <c r="AS25" s="28" t="s">
        <v>73</v>
      </c>
      <c r="AT25" s="28">
        <v>1567.85</v>
      </c>
      <c r="AU25" s="28">
        <v>575.32000000000005</v>
      </c>
      <c r="AV25" s="28">
        <v>339.83</v>
      </c>
      <c r="AW25" s="28">
        <v>799.33</v>
      </c>
      <c r="AX25" s="28">
        <v>643.94000000000005</v>
      </c>
      <c r="AY25" s="28">
        <v>222.13</v>
      </c>
      <c r="AZ25" s="28">
        <f t="shared" si="37"/>
        <v>691.4</v>
      </c>
      <c r="BA25" s="28">
        <f t="shared" si="38"/>
        <v>477.35862895730719</v>
      </c>
      <c r="BB25" s="28">
        <f t="shared" si="39"/>
        <v>609.63000000000011</v>
      </c>
      <c r="BC25" s="28"/>
      <c r="BD25" s="28"/>
      <c r="BE25" s="28"/>
    </row>
    <row r="26" spans="1:57" x14ac:dyDescent="0.2">
      <c r="A26" s="24" t="s">
        <v>75</v>
      </c>
      <c r="B26" s="28">
        <v>948.46</v>
      </c>
      <c r="C26" s="28">
        <v>230.71</v>
      </c>
      <c r="D26" s="28">
        <v>1893.5600000000002</v>
      </c>
      <c r="E26" s="28">
        <v>179.85</v>
      </c>
      <c r="F26" s="28">
        <v>199.6</v>
      </c>
      <c r="G26" s="28">
        <v>168.86</v>
      </c>
      <c r="H26" s="28">
        <f t="shared" si="25"/>
        <v>603.50666666666677</v>
      </c>
      <c r="I26" s="28">
        <f t="shared" si="26"/>
        <v>700.53565949683582</v>
      </c>
      <c r="J26" s="28">
        <f t="shared" si="27"/>
        <v>215.155</v>
      </c>
      <c r="K26" s="28"/>
      <c r="L26" s="64" t="s">
        <v>75</v>
      </c>
      <c r="M26" s="28">
        <v>224.08</v>
      </c>
      <c r="N26" s="28">
        <v>160.22</v>
      </c>
      <c r="O26" s="28">
        <v>180.24</v>
      </c>
      <c r="P26" s="28">
        <v>667.14</v>
      </c>
      <c r="Q26" s="28">
        <v>419.79000000000008</v>
      </c>
      <c r="R26" s="28">
        <v>158.08000000000001</v>
      </c>
      <c r="S26" s="28">
        <f t="shared" si="28"/>
        <v>301.59166666666664</v>
      </c>
      <c r="T26" s="28">
        <f t="shared" si="29"/>
        <v>204.40756448005217</v>
      </c>
      <c r="U26" s="28">
        <f t="shared" si="30"/>
        <v>202.16000000000003</v>
      </c>
      <c r="V26" s="28"/>
      <c r="W26" s="64" t="s">
        <v>75</v>
      </c>
      <c r="X26" s="28">
        <v>957.22</v>
      </c>
      <c r="Y26" s="28">
        <v>563.04</v>
      </c>
      <c r="Z26" s="28">
        <v>405.03</v>
      </c>
      <c r="AA26" s="28">
        <v>362.14</v>
      </c>
      <c r="AB26" s="28">
        <v>274.92</v>
      </c>
      <c r="AC26" s="28">
        <v>302.39999999999998</v>
      </c>
      <c r="AD26" s="28">
        <f t="shared" si="31"/>
        <v>477.45833333333331</v>
      </c>
      <c r="AE26" s="28">
        <f t="shared" si="32"/>
        <v>256.01049059885537</v>
      </c>
      <c r="AF26" s="28">
        <f t="shared" si="33"/>
        <v>383.58499999999998</v>
      </c>
      <c r="AG26" s="28"/>
      <c r="AH26" s="24" t="s">
        <v>75</v>
      </c>
      <c r="AI26" s="28">
        <v>1397.12</v>
      </c>
      <c r="AJ26" s="28">
        <v>219.26000000000002</v>
      </c>
      <c r="AK26" s="28">
        <v>1002.57</v>
      </c>
      <c r="AL26" s="28">
        <v>586.12</v>
      </c>
      <c r="AM26" s="28">
        <v>172.82</v>
      </c>
      <c r="AN26" s="28">
        <v>206.46</v>
      </c>
      <c r="AO26" s="28">
        <f t="shared" si="34"/>
        <v>597.39166666666665</v>
      </c>
      <c r="AP26" s="28">
        <f t="shared" si="35"/>
        <v>505.95141365220707</v>
      </c>
      <c r="AQ26" s="28">
        <f t="shared" si="36"/>
        <v>402.69000000000005</v>
      </c>
      <c r="AR26" s="28"/>
      <c r="AS26" s="64" t="s">
        <v>75</v>
      </c>
      <c r="AT26" s="28">
        <v>2095.5700000000002</v>
      </c>
      <c r="AU26" s="28">
        <v>179.67</v>
      </c>
      <c r="AV26" s="28">
        <v>197.64</v>
      </c>
      <c r="AW26" s="28">
        <v>173.65</v>
      </c>
      <c r="AX26" s="28">
        <v>265.35000000000002</v>
      </c>
      <c r="AY26" s="28">
        <v>242.90000000000003</v>
      </c>
      <c r="AZ26" s="28">
        <f t="shared" si="37"/>
        <v>525.79666666666674</v>
      </c>
      <c r="BA26" s="28">
        <f t="shared" si="38"/>
        <v>769.87649013764974</v>
      </c>
      <c r="BB26" s="28">
        <f t="shared" si="39"/>
        <v>220.27</v>
      </c>
      <c r="BC26" s="28"/>
      <c r="BD26" s="28"/>
      <c r="BE26" s="28"/>
    </row>
    <row r="27" spans="1:57" x14ac:dyDescent="0.2">
      <c r="A27" s="16" t="s">
        <v>2</v>
      </c>
      <c r="B27" s="28">
        <f t="shared" ref="B27:G27" si="40">AVERAGE(B20:B26)</f>
        <v>1919.4714285714285</v>
      </c>
      <c r="C27" s="28">
        <f t="shared" si="40"/>
        <v>1139.1742857142856</v>
      </c>
      <c r="D27" s="28">
        <f t="shared" si="40"/>
        <v>1094.4857142857143</v>
      </c>
      <c r="E27" s="28">
        <f t="shared" si="40"/>
        <v>624.10428571428577</v>
      </c>
      <c r="F27" s="28">
        <f t="shared" si="40"/>
        <v>819.22142857142865</v>
      </c>
      <c r="G27" s="28">
        <f t="shared" si="40"/>
        <v>951.66</v>
      </c>
      <c r="H27" s="28">
        <f>AVERAGE(H20:H26)</f>
        <v>1091.3528571428571</v>
      </c>
      <c r="I27" s="28"/>
      <c r="J27" s="28"/>
      <c r="K27" s="28"/>
      <c r="L27" s="28" t="s">
        <v>2</v>
      </c>
      <c r="M27" s="28">
        <f t="shared" ref="M27:R27" si="41">AVERAGE(M20:M26)</f>
        <v>687.24428571428575</v>
      </c>
      <c r="N27" s="28">
        <f t="shared" si="41"/>
        <v>506.33857142857136</v>
      </c>
      <c r="O27" s="28">
        <f t="shared" si="41"/>
        <v>340.87</v>
      </c>
      <c r="P27" s="28">
        <f t="shared" si="41"/>
        <v>524.23</v>
      </c>
      <c r="Q27" s="28">
        <f t="shared" si="41"/>
        <v>267.9185714285714</v>
      </c>
      <c r="R27" s="28">
        <f t="shared" si="41"/>
        <v>386.98142857142858</v>
      </c>
      <c r="S27" s="28">
        <f>AVERAGE(S20:S26)</f>
        <v>452.26380952380947</v>
      </c>
      <c r="T27" s="28"/>
      <c r="U27" s="28"/>
      <c r="V27" s="28"/>
      <c r="W27" s="28" t="s">
        <v>2</v>
      </c>
      <c r="X27" s="28">
        <f t="shared" ref="X27:AC27" si="42">AVERAGE(X20:X26)</f>
        <v>761.74285714285713</v>
      </c>
      <c r="Y27" s="28">
        <f t="shared" si="42"/>
        <v>334.35857142857145</v>
      </c>
      <c r="Z27" s="28">
        <f t="shared" si="42"/>
        <v>220.22285714285709</v>
      </c>
      <c r="AA27" s="28">
        <f t="shared" si="42"/>
        <v>282.51285714285711</v>
      </c>
      <c r="AB27" s="28">
        <f t="shared" si="42"/>
        <v>183.42285714285714</v>
      </c>
      <c r="AC27" s="28">
        <f t="shared" si="42"/>
        <v>293.71714285714285</v>
      </c>
      <c r="AD27" s="28">
        <f>AVERAGE(AD20:AD26)</f>
        <v>345.99619047619046</v>
      </c>
      <c r="AE27" s="28"/>
      <c r="AF27" s="28"/>
      <c r="AG27" s="28"/>
      <c r="AH27" s="16" t="s">
        <v>2</v>
      </c>
      <c r="AI27" s="28">
        <f t="shared" ref="AI27:AN27" si="43">AVERAGE(AI20:AI26)</f>
        <v>1178.7214285714285</v>
      </c>
      <c r="AJ27" s="28">
        <f t="shared" si="43"/>
        <v>1463.7957142857144</v>
      </c>
      <c r="AK27" s="28">
        <f t="shared" si="43"/>
        <v>724.4</v>
      </c>
      <c r="AL27" s="28">
        <f t="shared" si="43"/>
        <v>674.00999999999988</v>
      </c>
      <c r="AM27" s="28">
        <f t="shared" si="43"/>
        <v>373.93142857142857</v>
      </c>
      <c r="AN27" s="28">
        <f t="shared" si="43"/>
        <v>448.56857142857149</v>
      </c>
      <c r="AO27" s="28">
        <f>AVERAGE(AO20:AO26)</f>
        <v>810.57119047619051</v>
      </c>
      <c r="AP27" s="28"/>
      <c r="AQ27" s="28"/>
      <c r="AR27" s="28"/>
      <c r="AS27" s="28" t="s">
        <v>2</v>
      </c>
      <c r="AT27" s="28">
        <f t="shared" ref="AT27:AZ27" si="44">AVERAGE(AT20:AT26)</f>
        <v>837.67714285714294</v>
      </c>
      <c r="AU27" s="28">
        <f t="shared" si="44"/>
        <v>485.15714285714296</v>
      </c>
      <c r="AV27" s="28">
        <f t="shared" si="44"/>
        <v>316.12857142857138</v>
      </c>
      <c r="AW27" s="28">
        <f t="shared" si="44"/>
        <v>331.44142857142862</v>
      </c>
      <c r="AX27" s="28">
        <f t="shared" si="44"/>
        <v>250.57999999999998</v>
      </c>
      <c r="AY27" s="28">
        <f t="shared" si="44"/>
        <v>241.42285714285714</v>
      </c>
      <c r="AZ27" s="28">
        <f t="shared" si="44"/>
        <v>410.40119047619049</v>
      </c>
      <c r="BA27" s="28"/>
      <c r="BB27" s="28"/>
      <c r="BC27" s="28"/>
      <c r="BD27" s="28"/>
      <c r="BE27" s="28"/>
    </row>
    <row r="28" spans="1:57" x14ac:dyDescent="0.2">
      <c r="A28" s="16" t="s">
        <v>1</v>
      </c>
      <c r="B28" s="28">
        <f t="shared" ref="B28:G28" si="45">STDEV(B20:B26)</f>
        <v>510.32743496793586</v>
      </c>
      <c r="C28" s="28">
        <f t="shared" si="45"/>
        <v>766.95729604842086</v>
      </c>
      <c r="D28" s="28">
        <f t="shared" si="45"/>
        <v>747.76081966667095</v>
      </c>
      <c r="E28" s="28">
        <f t="shared" si="45"/>
        <v>466.37803374720028</v>
      </c>
      <c r="F28" s="28">
        <f t="shared" si="45"/>
        <v>459.87797190952637</v>
      </c>
      <c r="G28" s="28">
        <f t="shared" si="45"/>
        <v>802.80515438056329</v>
      </c>
      <c r="H28" s="28">
        <f>STDEV(H20:H26)</f>
        <v>351.28681758631467</v>
      </c>
      <c r="I28" s="28"/>
      <c r="J28" s="28"/>
      <c r="K28" s="28"/>
      <c r="L28" s="28" t="s">
        <v>1</v>
      </c>
      <c r="M28" s="28">
        <f t="shared" ref="M28:R28" si="46">STDEV(M20:M26)</f>
        <v>476.31446915726957</v>
      </c>
      <c r="N28" s="28">
        <f t="shared" si="46"/>
        <v>328.82933797683847</v>
      </c>
      <c r="O28" s="28">
        <f t="shared" si="46"/>
        <v>287.98563297498021</v>
      </c>
      <c r="P28" s="28">
        <f t="shared" si="46"/>
        <v>774.5263090861838</v>
      </c>
      <c r="Q28" s="28">
        <f t="shared" si="46"/>
        <v>290.06309879223244</v>
      </c>
      <c r="R28" s="28">
        <f t="shared" si="46"/>
        <v>418.29860050082931</v>
      </c>
      <c r="S28" s="28">
        <f>STDEV(S20:S26)</f>
        <v>292.82706874459234</v>
      </c>
      <c r="T28" s="28"/>
      <c r="U28" s="28"/>
      <c r="V28" s="28"/>
      <c r="W28" s="28" t="s">
        <v>1</v>
      </c>
      <c r="X28" s="28">
        <f t="shared" ref="X28:AC28" si="47">STDEV(X20:X26)</f>
        <v>358.93219167944454</v>
      </c>
      <c r="Y28" s="28">
        <f t="shared" si="47"/>
        <v>185.47195317428904</v>
      </c>
      <c r="Z28" s="28">
        <f t="shared" si="47"/>
        <v>98.859158859845678</v>
      </c>
      <c r="AA28" s="28">
        <f t="shared" si="47"/>
        <v>191.32997410357902</v>
      </c>
      <c r="AB28" s="28">
        <f t="shared" si="47"/>
        <v>59.66570307814635</v>
      </c>
      <c r="AC28" s="28">
        <f t="shared" si="47"/>
        <v>272.53882498427544</v>
      </c>
      <c r="AD28" s="28">
        <f>STDEV(AD20:AD26)</f>
        <v>115.41319859897548</v>
      </c>
      <c r="AE28" s="28"/>
      <c r="AF28" s="28"/>
      <c r="AG28" s="28"/>
      <c r="AH28" s="16" t="s">
        <v>1</v>
      </c>
      <c r="AI28" s="28">
        <f t="shared" ref="AI28:AN28" si="48">STDEV(AI20:AI26)</f>
        <v>682.55180847142958</v>
      </c>
      <c r="AJ28" s="28">
        <f t="shared" si="48"/>
        <v>689.85441915564354</v>
      </c>
      <c r="AK28" s="28">
        <f t="shared" si="48"/>
        <v>456.18544507688995</v>
      </c>
      <c r="AL28" s="28">
        <f t="shared" si="48"/>
        <v>605.13190484940299</v>
      </c>
      <c r="AM28" s="28">
        <f t="shared" si="48"/>
        <v>293.68465108165327</v>
      </c>
      <c r="AN28" s="28">
        <f t="shared" si="48"/>
        <v>390.16744646491497</v>
      </c>
      <c r="AO28" s="28">
        <f>STDEV(AO20:AO26)</f>
        <v>212.3947286625172</v>
      </c>
      <c r="AP28" s="28"/>
      <c r="AQ28" s="28"/>
      <c r="AR28" s="28"/>
      <c r="AS28" s="28" t="s">
        <v>1</v>
      </c>
      <c r="AT28" s="28">
        <f t="shared" ref="AT28:AZ28" si="49">STDEV(AT20:AT26)</f>
        <v>721.20653592236863</v>
      </c>
      <c r="AU28" s="28">
        <f t="shared" si="49"/>
        <v>407.65835866626867</v>
      </c>
      <c r="AV28" s="28">
        <f t="shared" si="49"/>
        <v>195.80256258355189</v>
      </c>
      <c r="AW28" s="28">
        <f t="shared" si="49"/>
        <v>267.04728560241739</v>
      </c>
      <c r="AX28" s="28">
        <f t="shared" si="49"/>
        <v>200.19157050185711</v>
      </c>
      <c r="AY28" s="28">
        <f t="shared" si="49"/>
        <v>164.17483259361907</v>
      </c>
      <c r="AZ28" s="28">
        <f t="shared" si="49"/>
        <v>206.21339048987113</v>
      </c>
      <c r="BA28" s="28"/>
      <c r="BB28" s="28"/>
      <c r="BC28" s="28"/>
      <c r="BD28" s="28"/>
      <c r="BE28" s="28"/>
    </row>
    <row r="29" spans="1:57" x14ac:dyDescent="0.2">
      <c r="A29" s="16" t="s">
        <v>0</v>
      </c>
      <c r="B29" s="28"/>
      <c r="C29" s="28"/>
      <c r="D29" s="28"/>
      <c r="E29" s="28"/>
      <c r="F29" s="28"/>
      <c r="G29" s="28"/>
      <c r="H29" s="28">
        <f>H28/SQRT(COUNT(H20:H26))</f>
        <v>132.77393688409995</v>
      </c>
      <c r="I29" s="28"/>
      <c r="J29" s="28"/>
      <c r="K29" s="28"/>
      <c r="L29" s="28" t="s">
        <v>0</v>
      </c>
      <c r="M29" s="28"/>
      <c r="N29" s="28"/>
      <c r="O29" s="28"/>
      <c r="P29" s="28"/>
      <c r="Q29" s="28"/>
      <c r="R29" s="28"/>
      <c r="S29" s="28">
        <f>S28/SQRT(COUNT(S20:S26))</f>
        <v>110.67822872088659</v>
      </c>
      <c r="T29" s="28"/>
      <c r="U29" s="28"/>
      <c r="V29" s="28"/>
      <c r="W29" s="28" t="s">
        <v>0</v>
      </c>
      <c r="X29" s="28"/>
      <c r="Y29" s="28"/>
      <c r="Z29" s="28"/>
      <c r="AA29" s="28"/>
      <c r="AB29" s="28"/>
      <c r="AC29" s="28"/>
      <c r="AD29" s="28">
        <f>AD28/SQRT(COUNT(AD20:AD26))</f>
        <v>43.622088786771052</v>
      </c>
      <c r="AE29" s="28"/>
      <c r="AF29" s="28"/>
      <c r="AG29" s="28"/>
      <c r="AH29" s="16" t="s">
        <v>0</v>
      </c>
      <c r="AI29" s="28"/>
      <c r="AJ29" s="28"/>
      <c r="AK29" s="28"/>
      <c r="AL29" s="28"/>
      <c r="AM29" s="28"/>
      <c r="AN29" s="28"/>
      <c r="AO29" s="28">
        <f>AO28/SQRT(COUNT(AO20:AO26))</f>
        <v>80.277661688866118</v>
      </c>
      <c r="AP29" s="28"/>
      <c r="AQ29" s="28"/>
      <c r="AR29" s="28"/>
      <c r="AS29" s="28" t="s">
        <v>0</v>
      </c>
      <c r="AT29" s="28"/>
      <c r="AU29" s="28"/>
      <c r="AV29" s="28"/>
      <c r="AW29" s="28"/>
      <c r="AX29" s="28"/>
      <c r="AY29" s="28"/>
      <c r="AZ29" s="28">
        <f>AZ28/SQRT(COUNT(AZ20:AZ26))</f>
        <v>77.941335463950125</v>
      </c>
      <c r="BA29" s="28"/>
      <c r="BB29" s="28"/>
      <c r="BC29" s="28"/>
      <c r="BD29" s="28"/>
      <c r="BE29" s="28"/>
    </row>
    <row r="30" spans="1:57" x14ac:dyDescent="0.2">
      <c r="B30" s="28"/>
      <c r="C30" s="28"/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8"/>
      <c r="Z30" s="28"/>
      <c r="AA30" s="28"/>
      <c r="AB30" s="28"/>
      <c r="AC30" s="28"/>
      <c r="AD30" s="28"/>
      <c r="AE30" s="28"/>
      <c r="AF30" s="28"/>
      <c r="AG30" s="28"/>
      <c r="AI30" s="28"/>
      <c r="AJ30" s="28"/>
      <c r="AK30" s="28"/>
      <c r="AL30" s="28"/>
      <c r="AM30" s="28"/>
      <c r="AN30" s="28"/>
      <c r="AO30" s="28"/>
      <c r="AP30" s="28"/>
      <c r="AQ30" s="28"/>
      <c r="AR30" s="28"/>
      <c r="AS30" s="28"/>
      <c r="AT30" s="28"/>
      <c r="AU30" s="28"/>
      <c r="AV30" s="28"/>
      <c r="AW30" s="28"/>
      <c r="AX30" s="28"/>
      <c r="AY30" s="28"/>
      <c r="AZ30" s="28"/>
      <c r="BA30" s="28"/>
      <c r="BB30" s="28"/>
      <c r="BC30" s="28"/>
      <c r="BD30" s="28"/>
      <c r="BE30" s="28"/>
    </row>
    <row r="31" spans="1:57" s="23" customFormat="1" ht="15.75" x14ac:dyDescent="0.25">
      <c r="A31" s="23" t="s">
        <v>76</v>
      </c>
      <c r="B31" s="83"/>
      <c r="C31" s="83"/>
      <c r="D31" s="84"/>
      <c r="E31" s="83"/>
      <c r="F31" s="83"/>
      <c r="G31" s="83"/>
      <c r="H31" s="83"/>
      <c r="I31" s="83"/>
      <c r="J31" s="83"/>
      <c r="K31" s="83"/>
      <c r="L31" s="83"/>
      <c r="M31" s="83"/>
      <c r="N31" s="83"/>
      <c r="O31" s="83"/>
      <c r="P31" s="83"/>
      <c r="Q31" s="83"/>
      <c r="R31" s="83"/>
      <c r="S31" s="83"/>
      <c r="T31" s="83"/>
      <c r="U31" s="83"/>
      <c r="V31" s="83"/>
      <c r="W31" s="83"/>
      <c r="X31" s="83"/>
      <c r="Y31" s="83"/>
      <c r="Z31" s="83"/>
      <c r="AA31" s="83"/>
      <c r="AB31" s="83"/>
      <c r="AC31" s="83"/>
      <c r="AD31" s="83"/>
      <c r="AE31" s="83"/>
      <c r="AF31" s="83"/>
      <c r="AG31" s="83"/>
      <c r="AI31" s="83"/>
      <c r="AJ31" s="83"/>
      <c r="AK31" s="84"/>
      <c r="AL31" s="83"/>
      <c r="AM31" s="83"/>
      <c r="AN31" s="83"/>
      <c r="AO31" s="83"/>
      <c r="AP31" s="83"/>
      <c r="AQ31" s="83"/>
      <c r="AR31" s="83"/>
      <c r="AS31" s="83"/>
      <c r="AT31" s="83"/>
      <c r="AU31" s="83"/>
      <c r="AV31" s="84"/>
      <c r="AW31" s="83"/>
      <c r="AX31" s="83"/>
      <c r="AY31" s="83"/>
      <c r="AZ31" s="83"/>
      <c r="BA31" s="83"/>
      <c r="BB31" s="83"/>
      <c r="BC31" s="83"/>
      <c r="BD31" s="83"/>
      <c r="BE31" s="83"/>
    </row>
    <row r="32" spans="1:57" x14ac:dyDescent="0.2">
      <c r="A32" s="16" t="s">
        <v>56</v>
      </c>
      <c r="B32" s="85"/>
      <c r="C32" s="85"/>
      <c r="D32" s="86"/>
      <c r="E32" s="85"/>
      <c r="F32" s="85"/>
      <c r="G32" s="85"/>
      <c r="H32" s="85"/>
      <c r="I32" s="85"/>
      <c r="J32" s="85"/>
      <c r="K32" s="28"/>
      <c r="L32" s="28" t="s">
        <v>63</v>
      </c>
      <c r="M32" s="85"/>
      <c r="N32" s="85"/>
      <c r="O32" s="86"/>
      <c r="P32" s="85"/>
      <c r="Q32" s="85"/>
      <c r="R32" s="85"/>
      <c r="S32" s="85"/>
      <c r="T32" s="85"/>
      <c r="U32" s="85"/>
      <c r="V32" s="28"/>
      <c r="W32" s="85" t="s">
        <v>64</v>
      </c>
      <c r="X32" s="85"/>
      <c r="Y32" s="85"/>
      <c r="Z32" s="86"/>
      <c r="AA32" s="85"/>
      <c r="AB32" s="85"/>
      <c r="AC32" s="85"/>
      <c r="AD32" s="85"/>
      <c r="AE32" s="85"/>
      <c r="AF32" s="85"/>
      <c r="AG32" s="28"/>
      <c r="AH32" s="19" t="s">
        <v>65</v>
      </c>
      <c r="AI32" s="85"/>
      <c r="AJ32" s="85"/>
      <c r="AK32" s="86"/>
      <c r="AL32" s="85"/>
      <c r="AM32" s="85"/>
      <c r="AN32" s="85"/>
      <c r="AO32" s="85"/>
      <c r="AP32" s="85"/>
      <c r="AQ32" s="85"/>
      <c r="AR32" s="28"/>
      <c r="AS32" s="85" t="s">
        <v>66</v>
      </c>
      <c r="AT32" s="85"/>
      <c r="AU32" s="85"/>
      <c r="AV32" s="86"/>
      <c r="AW32" s="85"/>
      <c r="AX32" s="85"/>
      <c r="AY32" s="85"/>
      <c r="AZ32" s="85"/>
      <c r="BA32" s="85"/>
      <c r="BB32" s="85"/>
      <c r="BC32" s="28"/>
      <c r="BD32" s="28"/>
      <c r="BE32" s="28"/>
    </row>
    <row r="33" spans="1:57" x14ac:dyDescent="0.2">
      <c r="A33" s="16" t="s">
        <v>68</v>
      </c>
      <c r="B33" s="28">
        <v>1</v>
      </c>
      <c r="C33" s="28">
        <v>2</v>
      </c>
      <c r="D33" s="28">
        <v>3</v>
      </c>
      <c r="E33" s="28">
        <v>4</v>
      </c>
      <c r="F33" s="28">
        <v>5</v>
      </c>
      <c r="G33" s="28">
        <v>6</v>
      </c>
      <c r="H33" s="28" t="s">
        <v>2</v>
      </c>
      <c r="I33" s="28" t="s">
        <v>1</v>
      </c>
      <c r="J33" s="28" t="s">
        <v>8</v>
      </c>
      <c r="K33" s="28"/>
      <c r="L33" s="28" t="s">
        <v>68</v>
      </c>
      <c r="M33" s="28">
        <v>1</v>
      </c>
      <c r="N33" s="28">
        <v>2</v>
      </c>
      <c r="O33" s="28">
        <v>3</v>
      </c>
      <c r="P33" s="28">
        <v>4</v>
      </c>
      <c r="Q33" s="28">
        <v>5</v>
      </c>
      <c r="R33" s="28">
        <v>6</v>
      </c>
      <c r="S33" s="28" t="s">
        <v>2</v>
      </c>
      <c r="T33" s="28" t="s">
        <v>1</v>
      </c>
      <c r="U33" s="28" t="s">
        <v>8</v>
      </c>
      <c r="V33" s="28"/>
      <c r="W33" s="28" t="s">
        <v>68</v>
      </c>
      <c r="X33" s="28">
        <v>1</v>
      </c>
      <c r="Y33" s="28">
        <v>2</v>
      </c>
      <c r="Z33" s="28">
        <v>3</v>
      </c>
      <c r="AA33" s="28">
        <v>4</v>
      </c>
      <c r="AB33" s="28">
        <v>5</v>
      </c>
      <c r="AC33" s="28">
        <v>6</v>
      </c>
      <c r="AD33" s="28" t="s">
        <v>2</v>
      </c>
      <c r="AE33" s="28" t="s">
        <v>1</v>
      </c>
      <c r="AF33" s="28" t="s">
        <v>8</v>
      </c>
      <c r="AG33" s="28"/>
      <c r="AH33" s="16" t="s">
        <v>68</v>
      </c>
      <c r="AI33" s="28">
        <v>1</v>
      </c>
      <c r="AJ33" s="28">
        <v>2</v>
      </c>
      <c r="AK33" s="28">
        <v>3</v>
      </c>
      <c r="AL33" s="28">
        <v>4</v>
      </c>
      <c r="AM33" s="28">
        <v>5</v>
      </c>
      <c r="AN33" s="28">
        <v>6</v>
      </c>
      <c r="AO33" s="28" t="s">
        <v>2</v>
      </c>
      <c r="AP33" s="28" t="s">
        <v>1</v>
      </c>
      <c r="AQ33" s="28" t="s">
        <v>8</v>
      </c>
      <c r="AR33" s="28"/>
      <c r="AS33" s="28" t="s">
        <v>68</v>
      </c>
      <c r="AT33" s="28">
        <v>1</v>
      </c>
      <c r="AU33" s="28">
        <v>2</v>
      </c>
      <c r="AV33" s="28">
        <v>3</v>
      </c>
      <c r="AW33" s="28">
        <v>4</v>
      </c>
      <c r="AX33" s="28">
        <v>5</v>
      </c>
      <c r="AY33" s="28">
        <v>6</v>
      </c>
      <c r="AZ33" s="28" t="s">
        <v>2</v>
      </c>
      <c r="BA33" s="28" t="s">
        <v>1</v>
      </c>
      <c r="BB33" s="28" t="s">
        <v>8</v>
      </c>
      <c r="BC33" s="28"/>
      <c r="BD33" s="28"/>
      <c r="BE33" s="28"/>
    </row>
    <row r="34" spans="1:57" x14ac:dyDescent="0.2">
      <c r="A34" s="16" t="s">
        <v>69</v>
      </c>
      <c r="B34" s="28">
        <v>1727.61</v>
      </c>
      <c r="C34" s="28">
        <v>1241.5899999999999</v>
      </c>
      <c r="D34" s="28">
        <v>498.53</v>
      </c>
      <c r="E34" s="28">
        <v>163.1</v>
      </c>
      <c r="F34" s="28">
        <v>263.64</v>
      </c>
      <c r="G34" s="28">
        <v>1238.6099999999999</v>
      </c>
      <c r="H34" s="28">
        <f>AVERAGE(B34:G34)</f>
        <v>855.51333333333321</v>
      </c>
      <c r="I34" s="28">
        <f>STDEV(B34:G34)</f>
        <v>634.59565263769878</v>
      </c>
      <c r="J34" s="28">
        <f>MEDIAN(B34:G34)</f>
        <v>868.56999999999994</v>
      </c>
      <c r="K34" s="28"/>
      <c r="L34" s="28" t="s">
        <v>7</v>
      </c>
      <c r="M34" s="28">
        <v>2055.8200000000002</v>
      </c>
      <c r="N34" s="28">
        <v>1899.75</v>
      </c>
      <c r="O34" s="28">
        <v>402.91</v>
      </c>
      <c r="P34" s="28">
        <v>448.44</v>
      </c>
      <c r="Q34" s="28">
        <v>1873.52</v>
      </c>
      <c r="R34" s="28">
        <v>776.61</v>
      </c>
      <c r="S34" s="28">
        <f>AVERAGE(M34:R34)</f>
        <v>1242.8416666666667</v>
      </c>
      <c r="T34" s="28">
        <f>STDEV(M34:R34)</f>
        <v>780.2754217176564</v>
      </c>
      <c r="U34" s="28">
        <f>MEDIAN(M34:R34)</f>
        <v>1325.0650000000001</v>
      </c>
      <c r="V34" s="28"/>
      <c r="W34" s="28" t="s">
        <v>7</v>
      </c>
      <c r="X34" s="28">
        <v>1170.58</v>
      </c>
      <c r="Y34" s="28">
        <v>202.67</v>
      </c>
      <c r="Z34" s="28">
        <v>1136.79</v>
      </c>
      <c r="AA34" s="28">
        <v>1812.7</v>
      </c>
      <c r="AB34" s="28">
        <v>220.85</v>
      </c>
      <c r="AC34" s="28">
        <v>318.66000000000003</v>
      </c>
      <c r="AD34" s="28">
        <f>AVERAGE(X34:AC34)</f>
        <v>810.375</v>
      </c>
      <c r="AE34" s="28">
        <f>STDEV(X34:AC34)</f>
        <v>663.26141659982011</v>
      </c>
      <c r="AF34" s="28">
        <f>MEDIAN(X34:AC34)</f>
        <v>727.72499999999991</v>
      </c>
      <c r="AG34" s="28"/>
      <c r="AH34" s="16" t="s">
        <v>7</v>
      </c>
      <c r="AI34" s="28">
        <v>2302.46</v>
      </c>
      <c r="AJ34" s="28">
        <v>1318.38</v>
      </c>
      <c r="AK34" s="28">
        <v>1604.61</v>
      </c>
      <c r="AL34" s="28">
        <v>1530.8</v>
      </c>
      <c r="AM34" s="28">
        <v>340.92</v>
      </c>
      <c r="AN34" s="28">
        <v>1210.7</v>
      </c>
      <c r="AO34" s="28">
        <f>AVERAGE(AI34:AN34)</f>
        <v>1384.6450000000002</v>
      </c>
      <c r="AP34" s="28">
        <f>STDEV(AI34:AN34)</f>
        <v>638.14419191120078</v>
      </c>
      <c r="AQ34" s="28">
        <f>MEDIAN(AI34:AN34)</f>
        <v>1424.5900000000001</v>
      </c>
      <c r="AR34" s="28"/>
      <c r="AS34" s="28" t="s">
        <v>7</v>
      </c>
      <c r="AT34" s="28">
        <v>103.32</v>
      </c>
      <c r="AU34" s="28">
        <v>2300</v>
      </c>
      <c r="AV34" s="28">
        <v>826.04</v>
      </c>
      <c r="AW34" s="28">
        <v>988.48</v>
      </c>
      <c r="AX34" s="28">
        <v>392.64</v>
      </c>
      <c r="AY34" s="64">
        <v>1275.67</v>
      </c>
      <c r="AZ34" s="28">
        <f>AVERAGE(AT34:AY34)</f>
        <v>981.02500000000009</v>
      </c>
      <c r="BA34" s="28">
        <f>STDEV(AT34:AY34)</f>
        <v>770.34403082648714</v>
      </c>
      <c r="BB34" s="28">
        <f>MEDIAN(AT34:AY34)</f>
        <v>907.26</v>
      </c>
      <c r="BC34" s="28"/>
      <c r="BD34" s="28"/>
      <c r="BE34" s="28"/>
    </row>
    <row r="35" spans="1:57" x14ac:dyDescent="0.2">
      <c r="A35" s="16" t="s">
        <v>70</v>
      </c>
      <c r="B35" s="28">
        <v>2215.59</v>
      </c>
      <c r="C35" s="28">
        <v>1628.28</v>
      </c>
      <c r="D35" s="28">
        <v>1950.9</v>
      </c>
      <c r="E35" s="28">
        <v>2370.17</v>
      </c>
      <c r="F35" s="28">
        <v>1599.13</v>
      </c>
      <c r="G35" s="28">
        <v>2583.11</v>
      </c>
      <c r="H35" s="28">
        <f>AVERAGE(B35:G35)</f>
        <v>2057.8633333333332</v>
      </c>
      <c r="I35" s="28">
        <f>STDEV(B35:G35)</f>
        <v>401.17738778085089</v>
      </c>
      <c r="J35" s="28">
        <f>MEDIAN(B35:G35)</f>
        <v>2083.2449999999999</v>
      </c>
      <c r="K35" s="28"/>
      <c r="L35" s="28" t="s">
        <v>6</v>
      </c>
      <c r="M35" s="28">
        <v>1741.84</v>
      </c>
      <c r="N35" s="28">
        <v>154.08000000000001</v>
      </c>
      <c r="O35" s="28">
        <v>138.82</v>
      </c>
      <c r="P35" s="28">
        <v>484.87</v>
      </c>
      <c r="Q35" s="28">
        <v>2215.64</v>
      </c>
      <c r="R35" s="28">
        <v>592.12</v>
      </c>
      <c r="S35" s="28">
        <f>AVERAGE(M35:R35)</f>
        <v>887.89499999999998</v>
      </c>
      <c r="T35" s="28">
        <f>STDEV(M35:R35)</f>
        <v>876.5430576018498</v>
      </c>
      <c r="U35" s="28">
        <f>MEDIAN(M35:R35)</f>
        <v>538.495</v>
      </c>
      <c r="V35" s="28"/>
      <c r="W35" s="28" t="s">
        <v>6</v>
      </c>
      <c r="X35" s="28">
        <v>87.29</v>
      </c>
      <c r="Y35" s="28">
        <v>438.29</v>
      </c>
      <c r="Z35" s="28">
        <v>1522.59</v>
      </c>
      <c r="AA35" s="28">
        <v>615.39</v>
      </c>
      <c r="AB35" s="28">
        <v>272.94</v>
      </c>
      <c r="AC35" s="28">
        <v>778.55</v>
      </c>
      <c r="AD35" s="28">
        <f>AVERAGE(X35:AC35)</f>
        <v>619.17500000000007</v>
      </c>
      <c r="AE35" s="28">
        <f>STDEV(X35:AC35)</f>
        <v>505.38561331917623</v>
      </c>
      <c r="AF35" s="28">
        <f>MEDIAN(X35:AC35)</f>
        <v>526.84</v>
      </c>
      <c r="AG35" s="28"/>
      <c r="AH35" s="16" t="s">
        <v>6</v>
      </c>
      <c r="AI35" s="28">
        <v>1596.55</v>
      </c>
      <c r="AJ35" s="28">
        <v>1711.25</v>
      </c>
      <c r="AK35" s="28">
        <v>2146.6999999999998</v>
      </c>
      <c r="AL35" s="28">
        <v>698.6</v>
      </c>
      <c r="AM35" s="28">
        <v>1976.98</v>
      </c>
      <c r="AN35" s="28">
        <v>929.38</v>
      </c>
      <c r="AO35" s="28">
        <f>AVERAGE(AI35:AN35)</f>
        <v>1509.9099999999999</v>
      </c>
      <c r="AP35" s="28">
        <f>STDEV(AI35:AN35)</f>
        <v>577.39746643018884</v>
      </c>
      <c r="AQ35" s="28">
        <f>MEDIAN(AI35:AN35)</f>
        <v>1653.9</v>
      </c>
      <c r="AR35" s="28"/>
      <c r="AS35" s="28" t="s">
        <v>6</v>
      </c>
      <c r="AT35" s="28">
        <v>1034.3</v>
      </c>
      <c r="AU35" s="28">
        <v>83.53</v>
      </c>
      <c r="AV35" s="28">
        <v>667.53</v>
      </c>
      <c r="AW35" s="28">
        <v>204.7</v>
      </c>
      <c r="AX35" s="28">
        <v>966.75</v>
      </c>
      <c r="AY35" s="64">
        <v>308.79000000000002</v>
      </c>
      <c r="AZ35" s="28">
        <f>AVERAGE(AT35:AY35)</f>
        <v>544.26666666666665</v>
      </c>
      <c r="BA35" s="28">
        <f>STDEV(AT35:AY35)</f>
        <v>404.19098004120121</v>
      </c>
      <c r="BB35" s="28">
        <f>MEDIAN(AT35:AY35)</f>
        <v>488.15999999999997</v>
      </c>
      <c r="BC35" s="28"/>
      <c r="BD35" s="28"/>
      <c r="BE35" s="28"/>
    </row>
    <row r="36" spans="1:57" x14ac:dyDescent="0.2">
      <c r="A36" s="16" t="s">
        <v>71</v>
      </c>
      <c r="B36" s="28">
        <v>2204.86</v>
      </c>
      <c r="C36" s="28">
        <v>2085.52</v>
      </c>
      <c r="D36" s="28">
        <v>1132.52</v>
      </c>
      <c r="E36" s="28">
        <v>2042.08</v>
      </c>
      <c r="F36" s="28">
        <v>245.73</v>
      </c>
      <c r="G36" s="28">
        <v>1748.37</v>
      </c>
      <c r="H36" s="28">
        <f>AVERAGE(B36:G36)</f>
        <v>1576.5133333333331</v>
      </c>
      <c r="I36" s="28">
        <f>STDEV(B36:G36)</f>
        <v>757.40460990587326</v>
      </c>
      <c r="J36" s="28">
        <f>MEDIAN(B36:G36)</f>
        <v>1895.2249999999999</v>
      </c>
      <c r="K36" s="28"/>
      <c r="L36" s="28" t="s">
        <v>5</v>
      </c>
      <c r="M36" s="28">
        <v>2236.0300000000002</v>
      </c>
      <c r="N36" s="28">
        <v>111.92</v>
      </c>
      <c r="O36" s="28">
        <v>114.11</v>
      </c>
      <c r="P36" s="28">
        <v>2115.09</v>
      </c>
      <c r="Q36" s="28">
        <v>244.12</v>
      </c>
      <c r="R36" s="28">
        <v>1920.27</v>
      </c>
      <c r="S36" s="28">
        <f>AVERAGE(M36:R36)</f>
        <v>1123.5900000000001</v>
      </c>
      <c r="T36" s="28">
        <f>STDEV(M36:R36)</f>
        <v>1065.0152643225354</v>
      </c>
      <c r="U36" s="28">
        <f>MEDIAN(M36:R36)</f>
        <v>1082.1950000000002</v>
      </c>
      <c r="V36" s="28"/>
      <c r="W36" s="28" t="s">
        <v>5</v>
      </c>
      <c r="X36" s="28">
        <v>723.05</v>
      </c>
      <c r="Y36" s="28">
        <v>322.69</v>
      </c>
      <c r="Z36" s="28">
        <v>305.87</v>
      </c>
      <c r="AA36" s="28">
        <v>544.87</v>
      </c>
      <c r="AB36" s="28">
        <v>514.88</v>
      </c>
      <c r="AC36" s="28">
        <v>199.73</v>
      </c>
      <c r="AD36" s="28">
        <f>AVERAGE(X36:AC36)</f>
        <v>435.18166666666667</v>
      </c>
      <c r="AE36" s="28">
        <f>STDEV(X36:AC36)</f>
        <v>192.90666224023113</v>
      </c>
      <c r="AF36" s="28">
        <f>MEDIAN(X36:AC36)</f>
        <v>418.78499999999997</v>
      </c>
      <c r="AG36" s="28"/>
      <c r="AH36" s="16" t="s">
        <v>5</v>
      </c>
      <c r="AI36" s="28">
        <v>1385.23</v>
      </c>
      <c r="AJ36" s="28">
        <v>2509.41</v>
      </c>
      <c r="AK36" s="28">
        <v>699.69</v>
      </c>
      <c r="AL36" s="28">
        <v>511.66</v>
      </c>
      <c r="AM36" s="28">
        <v>2722.33</v>
      </c>
      <c r="AN36" s="28">
        <v>2656.3</v>
      </c>
      <c r="AO36" s="28">
        <f>AVERAGE(AI36:AN36)</f>
        <v>1747.4366666666665</v>
      </c>
      <c r="AP36" s="28">
        <f>STDEV(AI36:AN36)</f>
        <v>1011.2530491952386</v>
      </c>
      <c r="AQ36" s="28">
        <f>MEDIAN(AI36:AN36)</f>
        <v>1947.32</v>
      </c>
      <c r="AR36" s="28"/>
      <c r="AS36" s="28" t="s">
        <v>5</v>
      </c>
      <c r="AT36" s="28">
        <v>485.28</v>
      </c>
      <c r="AU36" s="28">
        <v>505.76</v>
      </c>
      <c r="AV36" s="28">
        <v>1422.01</v>
      </c>
      <c r="AW36" s="28">
        <v>226.56</v>
      </c>
      <c r="AX36" s="28">
        <v>340.26</v>
      </c>
      <c r="AY36" s="64">
        <v>639.15</v>
      </c>
      <c r="AZ36" s="28">
        <f>AVERAGE(AT36:AY36)</f>
        <v>603.16999999999996</v>
      </c>
      <c r="BA36" s="28">
        <f>STDEV(AT36:AY36)</f>
        <v>425.70812216822935</v>
      </c>
      <c r="BB36" s="28">
        <f>MEDIAN(AT36:AY36)</f>
        <v>495.52</v>
      </c>
      <c r="BC36" s="28"/>
      <c r="BD36" s="28"/>
      <c r="BE36" s="28"/>
    </row>
    <row r="37" spans="1:57" x14ac:dyDescent="0.2">
      <c r="A37" s="16" t="s">
        <v>72</v>
      </c>
      <c r="B37" s="28">
        <v>2003.63</v>
      </c>
      <c r="C37" s="28">
        <v>414.28</v>
      </c>
      <c r="D37" s="28">
        <v>1273.6500000000001</v>
      </c>
      <c r="E37" s="28">
        <v>1248.73</v>
      </c>
      <c r="F37" s="28">
        <v>1665.18</v>
      </c>
      <c r="G37" s="28">
        <v>1315.37</v>
      </c>
      <c r="H37" s="28">
        <f>AVERAGE(B37:G37)</f>
        <v>1320.14</v>
      </c>
      <c r="I37" s="28">
        <f>STDEV(B37:G37)</f>
        <v>531.80390792095534</v>
      </c>
      <c r="J37" s="28">
        <f>MEDIAN(B37:G37)</f>
        <v>1294.51</v>
      </c>
      <c r="K37" s="28"/>
      <c r="L37" s="28" t="s">
        <v>4</v>
      </c>
      <c r="M37" s="28">
        <v>1362.44</v>
      </c>
      <c r="N37" s="28">
        <v>863.55</v>
      </c>
      <c r="O37" s="28">
        <v>566.16</v>
      </c>
      <c r="P37" s="28">
        <v>780.95</v>
      </c>
      <c r="Q37" s="28">
        <v>335.77</v>
      </c>
      <c r="R37" s="28">
        <v>1578.51</v>
      </c>
      <c r="S37" s="28">
        <f>AVERAGE(M37:R37)</f>
        <v>914.56333333333316</v>
      </c>
      <c r="T37" s="28">
        <f>STDEV(M37:R37)</f>
        <v>472.9186342561128</v>
      </c>
      <c r="U37" s="28">
        <f>MEDIAN(M37:R37)</f>
        <v>822.25</v>
      </c>
      <c r="V37" s="28"/>
      <c r="W37" s="28" t="s">
        <v>4</v>
      </c>
      <c r="X37" s="28">
        <v>118.6</v>
      </c>
      <c r="Y37" s="28">
        <v>109.78</v>
      </c>
      <c r="Z37" s="28">
        <v>129.80000000000001</v>
      </c>
      <c r="AA37" s="28">
        <v>760.95</v>
      </c>
      <c r="AB37" s="28">
        <v>259.58</v>
      </c>
      <c r="AC37" s="28">
        <v>479.72</v>
      </c>
      <c r="AD37" s="28">
        <f>AVERAGE(X37:AC37)</f>
        <v>309.73833333333334</v>
      </c>
      <c r="AE37" s="28">
        <f>STDEV(X37:AC37)</f>
        <v>262.2581151779039</v>
      </c>
      <c r="AF37" s="28">
        <f>MEDIAN(X37:AC37)</f>
        <v>194.69</v>
      </c>
      <c r="AG37" s="28"/>
      <c r="AH37" s="16" t="s">
        <v>4</v>
      </c>
      <c r="AI37" s="28">
        <v>1298.32</v>
      </c>
      <c r="AJ37" s="28">
        <v>1254.96</v>
      </c>
      <c r="AK37" s="28">
        <v>474.15</v>
      </c>
      <c r="AL37" s="28">
        <v>145.6</v>
      </c>
      <c r="AM37" s="28">
        <v>308.18</v>
      </c>
      <c r="AN37" s="28">
        <v>288.87</v>
      </c>
      <c r="AO37" s="28">
        <f>AVERAGE(AI37:AN37)</f>
        <v>628.34666666666658</v>
      </c>
      <c r="AP37" s="28">
        <f>STDEV(AI37:AN37)</f>
        <v>513.04592284381988</v>
      </c>
      <c r="AQ37" s="28">
        <f>MEDIAN(AI37:AN37)</f>
        <v>391.16499999999996</v>
      </c>
      <c r="AR37" s="28"/>
      <c r="AS37" s="28" t="s">
        <v>4</v>
      </c>
      <c r="AT37" s="28">
        <v>275.67</v>
      </c>
      <c r="AU37" s="28">
        <v>1139.78</v>
      </c>
      <c r="AV37" s="28">
        <v>442.54</v>
      </c>
      <c r="AW37" s="28">
        <v>200.48</v>
      </c>
      <c r="AX37" s="28">
        <v>798.94</v>
      </c>
      <c r="AY37" s="64">
        <v>163.59</v>
      </c>
      <c r="AZ37" s="28">
        <f>AVERAGE(AT37:AY37)</f>
        <v>503.5</v>
      </c>
      <c r="BA37" s="28">
        <f>STDEV(AT37:AY37)</f>
        <v>388.61795918356631</v>
      </c>
      <c r="BB37" s="28">
        <f>MEDIAN(AT37:AY37)</f>
        <v>359.10500000000002</v>
      </c>
      <c r="BC37" s="28"/>
      <c r="BD37" s="28"/>
      <c r="BE37" s="28"/>
    </row>
    <row r="38" spans="1:57" x14ac:dyDescent="0.2">
      <c r="A38" s="16" t="s">
        <v>61</v>
      </c>
      <c r="B38" s="28">
        <v>2092.96</v>
      </c>
      <c r="C38" s="28">
        <v>1489.76</v>
      </c>
      <c r="D38" s="28">
        <v>909.87</v>
      </c>
      <c r="E38" s="28">
        <v>1771.97</v>
      </c>
      <c r="F38" s="28">
        <v>2077.9899999999998</v>
      </c>
      <c r="G38" s="28">
        <v>2088.17</v>
      </c>
      <c r="H38" s="28">
        <f>AVERAGE(B38:G38)</f>
        <v>1738.4533333333331</v>
      </c>
      <c r="I38" s="28">
        <f>STDEV(B38:G38)</f>
        <v>471.75925066358451</v>
      </c>
      <c r="J38" s="28">
        <f>MEDIAN(B38:G38)</f>
        <v>1924.98</v>
      </c>
      <c r="K38" s="28"/>
      <c r="L38" s="28" t="s">
        <v>3</v>
      </c>
      <c r="M38" s="28">
        <v>958.48</v>
      </c>
      <c r="N38" s="28">
        <v>355.2</v>
      </c>
      <c r="O38" s="28">
        <v>2056.1</v>
      </c>
      <c r="P38" s="28">
        <v>1000.03</v>
      </c>
      <c r="Q38" s="28">
        <v>309.55</v>
      </c>
      <c r="R38" s="28">
        <v>164.69</v>
      </c>
      <c r="S38" s="28">
        <f>AVERAGE(M38:R38)</f>
        <v>807.34166666666658</v>
      </c>
      <c r="T38" s="28">
        <f>STDEV(M38:R38)</f>
        <v>704.92535200308055</v>
      </c>
      <c r="U38" s="28">
        <f>MEDIAN(M38:R38)</f>
        <v>656.83999999999992</v>
      </c>
      <c r="V38" s="28"/>
      <c r="W38" s="28" t="s">
        <v>3</v>
      </c>
      <c r="X38" s="28">
        <v>143.52000000000001</v>
      </c>
      <c r="Y38" s="28">
        <v>1613.12</v>
      </c>
      <c r="Z38" s="28">
        <v>703.45</v>
      </c>
      <c r="AA38" s="28">
        <v>684.96</v>
      </c>
      <c r="AB38" s="28">
        <v>503.05</v>
      </c>
      <c r="AC38" s="28">
        <v>235.56</v>
      </c>
      <c r="AD38" s="28">
        <f>AVERAGE(X38:AC38)</f>
        <v>647.27666666666676</v>
      </c>
      <c r="AE38" s="28">
        <f>STDEV(X38:AC38)</f>
        <v>525.64466053282308</v>
      </c>
      <c r="AF38" s="28">
        <f>MEDIAN(X38:AC38)</f>
        <v>594.005</v>
      </c>
      <c r="AG38" s="28"/>
      <c r="AH38" s="16" t="s">
        <v>3</v>
      </c>
      <c r="AI38" s="28">
        <v>2375.17</v>
      </c>
      <c r="AJ38" s="28">
        <v>1984.72</v>
      </c>
      <c r="AK38" s="28">
        <v>2053.9699999999998</v>
      </c>
      <c r="AL38" s="28">
        <v>645.54</v>
      </c>
      <c r="AM38" s="28">
        <v>400.51</v>
      </c>
      <c r="AN38" s="28">
        <v>2390.1799999999998</v>
      </c>
      <c r="AO38" s="28">
        <f>AVERAGE(AI38:AN38)</f>
        <v>1641.6816666666666</v>
      </c>
      <c r="AP38" s="28">
        <f>STDEV(AI38:AN38)</f>
        <v>885.29285372506308</v>
      </c>
      <c r="AQ38" s="28">
        <f>MEDIAN(AI38:AN38)</f>
        <v>2019.3449999999998</v>
      </c>
      <c r="AR38" s="28"/>
      <c r="AS38" s="28" t="s">
        <v>3</v>
      </c>
      <c r="AT38" s="28">
        <v>2366.44</v>
      </c>
      <c r="AU38" s="28">
        <v>355.88</v>
      </c>
      <c r="AV38" s="28">
        <v>536.71</v>
      </c>
      <c r="AW38" s="28">
        <v>1099.28</v>
      </c>
      <c r="AX38" s="28">
        <v>245.23</v>
      </c>
      <c r="AY38" s="64">
        <v>460.65</v>
      </c>
      <c r="AZ38" s="28">
        <f>AVERAGE(AT38:AY38)</f>
        <v>844.03166666666664</v>
      </c>
      <c r="BA38" s="28">
        <f>STDEV(AT38:AY38)</f>
        <v>802.64094586350802</v>
      </c>
      <c r="BB38" s="28">
        <f>MEDIAN(AT38:AY38)</f>
        <v>498.68</v>
      </c>
      <c r="BC38" s="28"/>
      <c r="BD38" s="28"/>
      <c r="BE38" s="28"/>
    </row>
    <row r="39" spans="1:57" x14ac:dyDescent="0.2">
      <c r="A39" s="16" t="s">
        <v>2</v>
      </c>
      <c r="B39" s="28">
        <f t="shared" ref="B39:G39" si="50">AVERAGE(B34:B37)</f>
        <v>2037.9224999999999</v>
      </c>
      <c r="C39" s="28">
        <f t="shared" si="50"/>
        <v>1342.4174999999998</v>
      </c>
      <c r="D39" s="28">
        <f t="shared" si="50"/>
        <v>1213.9000000000001</v>
      </c>
      <c r="E39" s="28">
        <f t="shared" si="50"/>
        <v>1456.02</v>
      </c>
      <c r="F39" s="28">
        <f t="shared" si="50"/>
        <v>943.42000000000007</v>
      </c>
      <c r="G39" s="28">
        <f t="shared" si="50"/>
        <v>1721.365</v>
      </c>
      <c r="H39" s="28">
        <f>AVERAGE(H34:H38)</f>
        <v>1509.6966666666665</v>
      </c>
      <c r="I39" s="28"/>
      <c r="J39" s="28"/>
      <c r="K39" s="28"/>
      <c r="L39" s="28" t="s">
        <v>2</v>
      </c>
      <c r="M39" s="28">
        <f t="shared" ref="M39:R39" si="51">AVERAGE(M34:M37)</f>
        <v>1849.0325000000003</v>
      </c>
      <c r="N39" s="28">
        <f t="shared" si="51"/>
        <v>757.32500000000005</v>
      </c>
      <c r="O39" s="28">
        <f t="shared" si="51"/>
        <v>305.5</v>
      </c>
      <c r="P39" s="28">
        <f t="shared" si="51"/>
        <v>957.33750000000009</v>
      </c>
      <c r="Q39" s="28">
        <f t="shared" si="51"/>
        <v>1167.2624999999998</v>
      </c>
      <c r="R39" s="28">
        <f t="shared" si="51"/>
        <v>1216.8775000000001</v>
      </c>
      <c r="S39" s="28">
        <f>AVERAGE(S34:S38)</f>
        <v>995.24633333333327</v>
      </c>
      <c r="T39" s="28"/>
      <c r="U39" s="28"/>
      <c r="V39" s="28"/>
      <c r="W39" s="28" t="s">
        <v>2</v>
      </c>
      <c r="X39" s="28">
        <f t="shared" ref="X39:AC39" si="52">AVERAGE(X34:X37)</f>
        <v>524.88</v>
      </c>
      <c r="Y39" s="28">
        <f t="shared" si="52"/>
        <v>268.35750000000002</v>
      </c>
      <c r="Z39" s="28">
        <f t="shared" si="52"/>
        <v>773.76250000000005</v>
      </c>
      <c r="AA39" s="28">
        <f t="shared" si="52"/>
        <v>933.47749999999996</v>
      </c>
      <c r="AB39" s="28">
        <f t="shared" si="52"/>
        <v>317.0625</v>
      </c>
      <c r="AC39" s="28">
        <f t="shared" si="52"/>
        <v>444.16500000000002</v>
      </c>
      <c r="AD39" s="28">
        <f>AVERAGE(AD34:AD38)</f>
        <v>564.34933333333333</v>
      </c>
      <c r="AE39" s="28"/>
      <c r="AF39" s="28"/>
      <c r="AG39" s="28"/>
      <c r="AH39" s="16" t="s">
        <v>2</v>
      </c>
      <c r="AI39" s="28">
        <f t="shared" ref="AI39:AN39" si="53">AVERAGE(AI34:AI37)</f>
        <v>1645.6399999999999</v>
      </c>
      <c r="AJ39" s="28">
        <f t="shared" si="53"/>
        <v>1698.5</v>
      </c>
      <c r="AK39" s="28">
        <f t="shared" si="53"/>
        <v>1231.2874999999999</v>
      </c>
      <c r="AL39" s="28">
        <f t="shared" si="53"/>
        <v>721.66499999999996</v>
      </c>
      <c r="AM39" s="28">
        <f t="shared" si="53"/>
        <v>1337.1025</v>
      </c>
      <c r="AN39" s="28">
        <f t="shared" si="53"/>
        <v>1271.3125</v>
      </c>
      <c r="AO39" s="28">
        <f>AVERAGE(AO34:AO38)</f>
        <v>1382.404</v>
      </c>
      <c r="AP39" s="28"/>
      <c r="AQ39" s="28"/>
      <c r="AR39" s="28"/>
      <c r="AS39" s="28" t="s">
        <v>2</v>
      </c>
      <c r="AT39" s="28">
        <f t="shared" ref="AT39:AY39" si="54">AVERAGE(AT34:AT37)</f>
        <v>474.64249999999998</v>
      </c>
      <c r="AU39" s="28">
        <f t="shared" si="54"/>
        <v>1007.2674999999999</v>
      </c>
      <c r="AV39" s="28">
        <f t="shared" si="54"/>
        <v>839.53</v>
      </c>
      <c r="AW39" s="28">
        <f t="shared" si="54"/>
        <v>405.05500000000001</v>
      </c>
      <c r="AX39" s="28">
        <f t="shared" si="54"/>
        <v>624.64750000000004</v>
      </c>
      <c r="AY39" s="28">
        <f t="shared" si="54"/>
        <v>596.80000000000007</v>
      </c>
      <c r="AZ39" s="28">
        <f>AVERAGE(AZ34:AZ38)</f>
        <v>695.19866666666667</v>
      </c>
      <c r="BA39" s="28"/>
      <c r="BB39" s="28"/>
      <c r="BC39" s="28"/>
      <c r="BD39" s="28"/>
      <c r="BE39" s="28"/>
    </row>
    <row r="40" spans="1:57" x14ac:dyDescent="0.2">
      <c r="A40" s="16" t="s">
        <v>1</v>
      </c>
      <c r="B40" s="28">
        <f t="shared" ref="B40:G40" si="55">STDEV(B34:B37)</f>
        <v>228.69462366148164</v>
      </c>
      <c r="C40" s="28">
        <f t="shared" si="55"/>
        <v>708.40762702345376</v>
      </c>
      <c r="D40" s="28">
        <f t="shared" si="55"/>
        <v>595.85121291588678</v>
      </c>
      <c r="E40" s="28">
        <f t="shared" si="55"/>
        <v>982.13166405188952</v>
      </c>
      <c r="F40" s="28">
        <f t="shared" si="55"/>
        <v>795.77326883981243</v>
      </c>
      <c r="G40" s="28">
        <f t="shared" si="55"/>
        <v>616.77063405558897</v>
      </c>
      <c r="H40" s="28">
        <f>STDEV(H34:H38)</f>
        <v>453.09169530632039</v>
      </c>
      <c r="I40" s="28"/>
      <c r="J40" s="28"/>
      <c r="K40" s="28"/>
      <c r="L40" s="28" t="s">
        <v>1</v>
      </c>
      <c r="M40" s="28">
        <f t="shared" ref="M40:R40" si="56">STDEV(M34:M37)</f>
        <v>383.31476546697053</v>
      </c>
      <c r="N40" s="28">
        <f t="shared" si="56"/>
        <v>836.03643766285677</v>
      </c>
      <c r="O40" s="28">
        <f t="shared" si="56"/>
        <v>217.4432479215362</v>
      </c>
      <c r="P40" s="28">
        <f t="shared" si="56"/>
        <v>786.06734348379234</v>
      </c>
      <c r="Q40" s="28">
        <f t="shared" si="56"/>
        <v>1023.3062252123427</v>
      </c>
      <c r="R40" s="28">
        <f t="shared" si="56"/>
        <v>635.00563763245418</v>
      </c>
      <c r="S40" s="28">
        <f>STDEV(S34:S38)</f>
        <v>181.05093542594946</v>
      </c>
      <c r="T40" s="28"/>
      <c r="U40" s="28"/>
      <c r="V40" s="28"/>
      <c r="W40" s="28" t="s">
        <v>1</v>
      </c>
      <c r="X40" s="28">
        <f t="shared" ref="X40:AC40" si="57">STDEV(X34:X37)</f>
        <v>520.49600875831243</v>
      </c>
      <c r="Y40" s="28">
        <f t="shared" si="57"/>
        <v>142.93442118095049</v>
      </c>
      <c r="Z40" s="28">
        <f t="shared" si="57"/>
        <v>664.86657395174643</v>
      </c>
      <c r="AA40" s="28">
        <f t="shared" si="57"/>
        <v>593.01303793283785</v>
      </c>
      <c r="AB40" s="28">
        <f t="shared" si="57"/>
        <v>133.71567008021154</v>
      </c>
      <c r="AC40" s="28">
        <f t="shared" si="57"/>
        <v>250.71727802447117</v>
      </c>
      <c r="AD40" s="28">
        <f>STDEV(AD34:AD38)</f>
        <v>194.88616705086517</v>
      </c>
      <c r="AE40" s="28"/>
      <c r="AF40" s="28"/>
      <c r="AG40" s="28"/>
      <c r="AH40" s="16" t="s">
        <v>1</v>
      </c>
      <c r="AI40" s="28">
        <f t="shared" ref="AI40:AN40" si="58">STDEV(AI34:AI37)</f>
        <v>455.43638084808384</v>
      </c>
      <c r="AJ40" s="28">
        <f t="shared" si="58"/>
        <v>577.04896863264537</v>
      </c>
      <c r="AK40" s="28">
        <f t="shared" si="58"/>
        <v>781.70813608724825</v>
      </c>
      <c r="AL40" s="28">
        <f t="shared" si="58"/>
        <v>586.28332931555644</v>
      </c>
      <c r="AM40" s="28">
        <f t="shared" si="58"/>
        <v>1208.2162507977066</v>
      </c>
      <c r="AN40" s="28">
        <f t="shared" si="58"/>
        <v>1000.6623390992924</v>
      </c>
      <c r="AO40" s="28">
        <f>STDEV(AO34:AO38)</f>
        <v>443.09677843465118</v>
      </c>
      <c r="AP40" s="28"/>
      <c r="AQ40" s="28"/>
      <c r="AR40" s="28"/>
      <c r="AS40" s="28" t="s">
        <v>1</v>
      </c>
      <c r="AT40" s="28">
        <f t="shared" ref="AT40:AY40" si="59">STDEV(AT34:AT37)</f>
        <v>404.47502126212936</v>
      </c>
      <c r="AU40" s="28">
        <f t="shared" si="59"/>
        <v>964.97281838661149</v>
      </c>
      <c r="AV40" s="28">
        <f t="shared" si="59"/>
        <v>418.98686956355397</v>
      </c>
      <c r="AW40" s="28">
        <f t="shared" si="59"/>
        <v>389.11791370568722</v>
      </c>
      <c r="AX40" s="28">
        <f t="shared" si="59"/>
        <v>306.65709746392622</v>
      </c>
      <c r="AY40" s="28">
        <f t="shared" si="59"/>
        <v>494.3948029662123</v>
      </c>
      <c r="AZ40" s="28">
        <f>STDEV(AZ34:AZ38)</f>
        <v>207.27160781809951</v>
      </c>
      <c r="BA40" s="28"/>
      <c r="BB40" s="28"/>
      <c r="BC40" s="28"/>
      <c r="BD40" s="28"/>
      <c r="BE40" s="28"/>
    </row>
    <row r="41" spans="1:57" x14ac:dyDescent="0.2">
      <c r="A41" s="16" t="s">
        <v>0</v>
      </c>
      <c r="B41" s="28"/>
      <c r="C41" s="28"/>
      <c r="D41" s="28"/>
      <c r="E41" s="28"/>
      <c r="F41" s="28"/>
      <c r="G41" s="28"/>
      <c r="H41" s="28">
        <f>H40/SQRT(COUNT(H34:H38))</f>
        <v>202.62876614911096</v>
      </c>
      <c r="I41" s="28"/>
      <c r="J41" s="28"/>
      <c r="K41" s="28"/>
      <c r="L41" s="28" t="s">
        <v>0</v>
      </c>
      <c r="M41" s="28"/>
      <c r="N41" s="28"/>
      <c r="O41" s="28"/>
      <c r="P41" s="28"/>
      <c r="Q41" s="28"/>
      <c r="R41" s="28"/>
      <c r="S41" s="28">
        <f>S40/SQRT(COUNT(S34:S38))</f>
        <v>80.968439800469568</v>
      </c>
      <c r="T41" s="28"/>
      <c r="U41" s="28"/>
      <c r="V41" s="28"/>
      <c r="W41" s="28" t="s">
        <v>0</v>
      </c>
      <c r="X41" s="28"/>
      <c r="Y41" s="28"/>
      <c r="Z41" s="28"/>
      <c r="AA41" s="28"/>
      <c r="AB41" s="28"/>
      <c r="AC41" s="28"/>
      <c r="AD41" s="28">
        <f>AD40/SQRT(COUNT(AD34:AD38))</f>
        <v>87.155743480022835</v>
      </c>
      <c r="AE41" s="28"/>
      <c r="AF41" s="28"/>
      <c r="AG41" s="28"/>
      <c r="AH41" s="16" t="s">
        <v>0</v>
      </c>
      <c r="AI41" s="28"/>
      <c r="AJ41" s="28"/>
      <c r="AK41" s="28"/>
      <c r="AL41" s="28"/>
      <c r="AM41" s="28"/>
      <c r="AN41" s="28"/>
      <c r="AO41" s="28">
        <f>AO40/SQRT(COUNT(AO34:AO38))</f>
        <v>198.15890343820857</v>
      </c>
      <c r="AP41" s="28"/>
      <c r="AQ41" s="28"/>
      <c r="AR41" s="28"/>
      <c r="AS41" s="28" t="s">
        <v>0</v>
      </c>
      <c r="AT41" s="28"/>
      <c r="AU41" s="28"/>
      <c r="AV41" s="28"/>
      <c r="AW41" s="28"/>
      <c r="AX41" s="28"/>
      <c r="AY41" s="28"/>
      <c r="AZ41" s="28">
        <f>AZ40/SQRT(COUNT(AZ34:AZ38))</f>
        <v>92.694680977389467</v>
      </c>
      <c r="BA41" s="28"/>
      <c r="BB41" s="28"/>
      <c r="BC41" s="28"/>
      <c r="BD41" s="28"/>
      <c r="BE41" s="28"/>
    </row>
    <row r="42" spans="1:57" x14ac:dyDescent="0.2">
      <c r="B42" s="28"/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  <c r="Z42" s="28"/>
      <c r="AA42" s="28"/>
      <c r="AB42" s="28"/>
      <c r="AC42" s="28"/>
      <c r="AD42" s="28"/>
      <c r="AE42" s="28"/>
      <c r="AF42" s="28"/>
      <c r="AG42" s="28"/>
      <c r="AI42" s="28"/>
      <c r="AJ42" s="28"/>
      <c r="AK42" s="28"/>
      <c r="AL42" s="28"/>
      <c r="AM42" s="28"/>
      <c r="AN42" s="28"/>
      <c r="AO42" s="28"/>
      <c r="AP42" s="28"/>
      <c r="AQ42" s="28"/>
      <c r="AR42" s="28"/>
      <c r="AS42" s="28"/>
      <c r="AT42" s="28"/>
      <c r="AU42" s="28"/>
      <c r="AV42" s="28"/>
      <c r="AW42" s="28"/>
      <c r="AX42" s="28"/>
      <c r="AY42" s="28"/>
      <c r="AZ42" s="28"/>
      <c r="BA42" s="28"/>
      <c r="BB42" s="28"/>
      <c r="BC42" s="28"/>
      <c r="BD42" s="28"/>
      <c r="BE42" s="28"/>
    </row>
    <row r="43" spans="1:57" s="23" customFormat="1" ht="15.75" x14ac:dyDescent="0.25">
      <c r="A43" s="23" t="s">
        <v>77</v>
      </c>
      <c r="B43" s="83"/>
      <c r="C43" s="83"/>
      <c r="D43" s="84"/>
      <c r="E43" s="83"/>
      <c r="F43" s="83"/>
      <c r="G43" s="83"/>
      <c r="H43" s="83"/>
      <c r="I43" s="83"/>
      <c r="J43" s="83"/>
      <c r="K43" s="83"/>
      <c r="L43" s="83"/>
      <c r="M43" s="83"/>
      <c r="N43" s="83"/>
      <c r="O43" s="83"/>
      <c r="P43" s="83"/>
      <c r="Q43" s="83"/>
      <c r="R43" s="83"/>
      <c r="S43" s="83"/>
      <c r="T43" s="83"/>
      <c r="U43" s="83"/>
      <c r="V43" s="83"/>
      <c r="W43" s="83"/>
      <c r="X43" s="83"/>
      <c r="Y43" s="83"/>
      <c r="Z43" s="83"/>
      <c r="AA43" s="83"/>
      <c r="AB43" s="83"/>
      <c r="AC43" s="83"/>
      <c r="AD43" s="83"/>
      <c r="AE43" s="83"/>
      <c r="AF43" s="83"/>
      <c r="AG43" s="83"/>
      <c r="AI43" s="83"/>
      <c r="AJ43" s="83"/>
      <c r="AK43" s="84"/>
      <c r="AL43" s="83"/>
      <c r="AM43" s="83"/>
      <c r="AN43" s="83"/>
      <c r="AO43" s="83"/>
      <c r="AP43" s="83"/>
      <c r="AQ43" s="83"/>
      <c r="AR43" s="83"/>
      <c r="AS43" s="83"/>
      <c r="AT43" s="83"/>
      <c r="AU43" s="83"/>
      <c r="AV43" s="84"/>
      <c r="AW43" s="83"/>
      <c r="AX43" s="83"/>
      <c r="AY43" s="83"/>
      <c r="AZ43" s="83"/>
      <c r="BA43" s="83"/>
      <c r="BB43" s="83"/>
      <c r="BC43" s="83"/>
      <c r="BD43" s="83"/>
      <c r="BE43" s="83"/>
    </row>
    <row r="44" spans="1:57" x14ac:dyDescent="0.2">
      <c r="A44" s="16" t="s">
        <v>56</v>
      </c>
      <c r="B44" s="85"/>
      <c r="C44" s="85"/>
      <c r="D44" s="86"/>
      <c r="E44" s="85"/>
      <c r="F44" s="85"/>
      <c r="G44" s="85"/>
      <c r="H44" s="85"/>
      <c r="I44" s="85"/>
      <c r="J44" s="85"/>
      <c r="K44" s="28"/>
      <c r="L44" s="28" t="s">
        <v>63</v>
      </c>
      <c r="M44" s="85"/>
      <c r="N44" s="85"/>
      <c r="O44" s="86"/>
      <c r="P44" s="85"/>
      <c r="Q44" s="85"/>
      <c r="R44" s="85"/>
      <c r="S44" s="85"/>
      <c r="T44" s="85"/>
      <c r="U44" s="85"/>
      <c r="V44" s="28"/>
      <c r="W44" s="85" t="s">
        <v>64</v>
      </c>
      <c r="X44" s="85"/>
      <c r="Y44" s="85"/>
      <c r="Z44" s="86"/>
      <c r="AA44" s="85"/>
      <c r="AB44" s="85"/>
      <c r="AC44" s="85"/>
      <c r="AD44" s="85"/>
      <c r="AE44" s="85"/>
      <c r="AF44" s="85"/>
      <c r="AG44" s="28"/>
      <c r="AH44" s="19" t="s">
        <v>65</v>
      </c>
      <c r="AI44" s="85"/>
      <c r="AJ44" s="85"/>
      <c r="AK44" s="86"/>
      <c r="AL44" s="85"/>
      <c r="AM44" s="85"/>
      <c r="AN44" s="85"/>
      <c r="AO44" s="85"/>
      <c r="AP44" s="85"/>
      <c r="AQ44" s="85"/>
      <c r="AR44" s="28"/>
      <c r="AS44" s="85" t="s">
        <v>66</v>
      </c>
      <c r="AT44" s="85"/>
      <c r="AU44" s="85"/>
      <c r="AV44" s="86"/>
      <c r="AW44" s="85"/>
      <c r="AX44" s="85"/>
      <c r="AY44" s="85"/>
      <c r="AZ44" s="85"/>
      <c r="BA44" s="85"/>
      <c r="BB44" s="85"/>
      <c r="BC44" s="28"/>
      <c r="BD44" s="28"/>
      <c r="BE44" s="28"/>
    </row>
    <row r="45" spans="1:57" x14ac:dyDescent="0.2">
      <c r="A45" s="16" t="s">
        <v>68</v>
      </c>
      <c r="B45" s="28">
        <v>1</v>
      </c>
      <c r="C45" s="28">
        <v>2</v>
      </c>
      <c r="D45" s="28">
        <v>3</v>
      </c>
      <c r="E45" s="28">
        <v>4</v>
      </c>
      <c r="F45" s="28">
        <v>5</v>
      </c>
      <c r="G45" s="28">
        <v>6</v>
      </c>
      <c r="H45" s="28" t="s">
        <v>2</v>
      </c>
      <c r="I45" s="28" t="s">
        <v>1</v>
      </c>
      <c r="J45" s="28" t="s">
        <v>8</v>
      </c>
      <c r="K45" s="28"/>
      <c r="L45" s="28" t="s">
        <v>68</v>
      </c>
      <c r="M45" s="28">
        <v>1</v>
      </c>
      <c r="N45" s="28">
        <v>2</v>
      </c>
      <c r="O45" s="28">
        <v>3</v>
      </c>
      <c r="P45" s="28">
        <v>4</v>
      </c>
      <c r="Q45" s="28">
        <v>5</v>
      </c>
      <c r="R45" s="28">
        <v>6</v>
      </c>
      <c r="S45" s="28" t="s">
        <v>2</v>
      </c>
      <c r="T45" s="28" t="s">
        <v>1</v>
      </c>
      <c r="U45" s="28" t="s">
        <v>8</v>
      </c>
      <c r="V45" s="28"/>
      <c r="W45" s="28" t="s">
        <v>68</v>
      </c>
      <c r="X45" s="28">
        <v>1</v>
      </c>
      <c r="Y45" s="28">
        <v>2</v>
      </c>
      <c r="Z45" s="28">
        <v>3</v>
      </c>
      <c r="AA45" s="28">
        <v>4</v>
      </c>
      <c r="AB45" s="28">
        <v>5</v>
      </c>
      <c r="AC45" s="28">
        <v>6</v>
      </c>
      <c r="AD45" s="28" t="s">
        <v>2</v>
      </c>
      <c r="AE45" s="28" t="s">
        <v>1</v>
      </c>
      <c r="AF45" s="28" t="s">
        <v>8</v>
      </c>
      <c r="AG45" s="28"/>
      <c r="AH45" s="16" t="s">
        <v>68</v>
      </c>
      <c r="AI45" s="28">
        <v>1</v>
      </c>
      <c r="AJ45" s="28">
        <v>2</v>
      </c>
      <c r="AK45" s="28">
        <v>3</v>
      </c>
      <c r="AL45" s="28">
        <v>4</v>
      </c>
      <c r="AM45" s="28">
        <v>5</v>
      </c>
      <c r="AN45" s="28">
        <v>6</v>
      </c>
      <c r="AO45" s="28" t="s">
        <v>2</v>
      </c>
      <c r="AP45" s="28" t="s">
        <v>1</v>
      </c>
      <c r="AQ45" s="28" t="s">
        <v>8</v>
      </c>
      <c r="AR45" s="28"/>
      <c r="AS45" s="28" t="s">
        <v>68</v>
      </c>
      <c r="AT45" s="28">
        <v>1</v>
      </c>
      <c r="AU45" s="28">
        <v>2</v>
      </c>
      <c r="AV45" s="28">
        <v>3</v>
      </c>
      <c r="AW45" s="28">
        <v>4</v>
      </c>
      <c r="AX45" s="28">
        <v>5</v>
      </c>
      <c r="AY45" s="28">
        <v>6</v>
      </c>
      <c r="AZ45" s="28" t="s">
        <v>2</v>
      </c>
      <c r="BA45" s="28" t="s">
        <v>1</v>
      </c>
      <c r="BB45" s="28" t="s">
        <v>8</v>
      </c>
      <c r="BC45" s="28"/>
      <c r="BD45" s="28"/>
      <c r="BE45" s="28"/>
    </row>
    <row r="46" spans="1:57" x14ac:dyDescent="0.2">
      <c r="A46" s="16" t="s">
        <v>69</v>
      </c>
      <c r="B46" s="28">
        <v>2730.39</v>
      </c>
      <c r="C46" s="64">
        <v>997.83</v>
      </c>
      <c r="D46" s="64">
        <v>2869.76</v>
      </c>
      <c r="E46" s="64">
        <v>2350.91</v>
      </c>
      <c r="F46" s="64">
        <v>1008.53</v>
      </c>
      <c r="G46" s="64">
        <v>630.88</v>
      </c>
      <c r="H46" s="28">
        <f t="shared" ref="H46" si="60">AVERAGE(B46:G46)</f>
        <v>1764.7166666666665</v>
      </c>
      <c r="I46" s="28">
        <f t="shared" ref="I46" si="61">STDEV(B46:G46)</f>
        <v>994.26227931399808</v>
      </c>
      <c r="J46" s="28">
        <f t="shared" ref="J46" si="62">MEDIAN(B46:G46)</f>
        <v>1679.7199999999998</v>
      </c>
      <c r="K46" s="28"/>
      <c r="L46" s="28" t="s">
        <v>69</v>
      </c>
      <c r="M46" s="64">
        <v>998.6</v>
      </c>
      <c r="N46" s="64">
        <v>1407.85</v>
      </c>
      <c r="O46" s="64">
        <v>818.32</v>
      </c>
      <c r="P46" s="64">
        <v>304.3</v>
      </c>
      <c r="Q46" s="64">
        <v>141.47999999999999</v>
      </c>
      <c r="R46" s="64">
        <v>209.33</v>
      </c>
      <c r="S46" s="28">
        <f>AVERAGE(M46:R46)</f>
        <v>646.64666666666665</v>
      </c>
      <c r="T46" s="28">
        <f>STDEV(M46:R46)</f>
        <v>509.19816675501363</v>
      </c>
      <c r="U46" s="28">
        <f>MEDIAN(M46:R46)</f>
        <v>561.30999999999995</v>
      </c>
      <c r="V46" s="28"/>
      <c r="W46" s="28" t="s">
        <v>69</v>
      </c>
      <c r="X46" s="64">
        <v>729.9</v>
      </c>
      <c r="Y46" s="64">
        <v>55.23</v>
      </c>
      <c r="Z46" s="64">
        <v>82.67</v>
      </c>
      <c r="AA46" s="64">
        <v>168.22</v>
      </c>
      <c r="AB46" s="64">
        <v>197.61</v>
      </c>
      <c r="AC46" s="64">
        <v>98.3</v>
      </c>
      <c r="AD46" s="28">
        <f t="shared" ref="AD46" si="63">AVERAGE(X46:AC46)</f>
        <v>221.98833333333334</v>
      </c>
      <c r="AE46" s="28">
        <f t="shared" ref="AE46" si="64">STDEV(X46:AC46)</f>
        <v>254.5491471143965</v>
      </c>
      <c r="AF46" s="28">
        <f t="shared" ref="AF46" si="65">MEDIAN(X46:AC46)</f>
        <v>133.26</v>
      </c>
      <c r="AG46" s="28"/>
      <c r="AH46" s="16" t="s">
        <v>69</v>
      </c>
      <c r="AI46" s="64">
        <v>1246.57</v>
      </c>
      <c r="AJ46" s="64">
        <v>286.49</v>
      </c>
      <c r="AK46" s="64">
        <v>508.78</v>
      </c>
      <c r="AL46" s="64">
        <v>314.02</v>
      </c>
      <c r="AM46" s="64">
        <v>302.73</v>
      </c>
      <c r="AN46" s="64">
        <v>139.31</v>
      </c>
      <c r="AO46" s="28">
        <f>AVERAGE(AI46:AN46)</f>
        <v>466.31666666666661</v>
      </c>
      <c r="AP46" s="28">
        <f>STDEV(AI46:AN46)</f>
        <v>399.95606287024418</v>
      </c>
      <c r="AQ46" s="28">
        <f>MEDIAN(AI46:AN46)</f>
        <v>308.375</v>
      </c>
      <c r="AR46" s="28"/>
      <c r="AS46" s="28" t="s">
        <v>69</v>
      </c>
      <c r="AT46" s="64">
        <v>1787.69</v>
      </c>
      <c r="AU46" s="64">
        <v>308.38</v>
      </c>
      <c r="AV46" s="64">
        <v>218.66</v>
      </c>
      <c r="AW46" s="64">
        <v>232.09</v>
      </c>
      <c r="AX46" s="64">
        <v>177.04</v>
      </c>
      <c r="AY46" s="64">
        <v>418.26</v>
      </c>
      <c r="AZ46" s="28">
        <f>AVERAGE(AT46:AY46)</f>
        <v>523.68666666666661</v>
      </c>
      <c r="BA46" s="28">
        <f>STDEV(AT46:AY46)</f>
        <v>625.04559263038311</v>
      </c>
      <c r="BB46" s="28">
        <f>MEDIAN(AT46:AY46)</f>
        <v>270.23500000000001</v>
      </c>
      <c r="BC46" s="28"/>
      <c r="BD46" s="28"/>
      <c r="BE46" s="28"/>
    </row>
    <row r="47" spans="1:57" x14ac:dyDescent="0.2">
      <c r="A47" s="16" t="s">
        <v>70</v>
      </c>
      <c r="B47" s="64">
        <v>2773.09</v>
      </c>
      <c r="C47" s="64">
        <v>2880.75</v>
      </c>
      <c r="D47" s="64">
        <v>258.89</v>
      </c>
      <c r="E47" s="64">
        <v>311.83999999999997</v>
      </c>
      <c r="F47" s="64">
        <v>1796.18</v>
      </c>
      <c r="G47" s="64">
        <v>1093.77</v>
      </c>
      <c r="H47" s="28">
        <f t="shared" ref="H47:H53" si="66">AVERAGE(B47:G47)</f>
        <v>1519.0866666666668</v>
      </c>
      <c r="I47" s="28">
        <f t="shared" ref="I47:I53" si="67">STDEV(B47:G47)</f>
        <v>1160.1608964737031</v>
      </c>
      <c r="J47" s="28">
        <f t="shared" ref="J47:J53" si="68">MEDIAN(B47:G47)</f>
        <v>1444.9749999999999</v>
      </c>
      <c r="K47" s="28"/>
      <c r="L47" s="28" t="s">
        <v>70</v>
      </c>
      <c r="M47" s="64">
        <v>743.8</v>
      </c>
      <c r="N47" s="64">
        <v>972.01</v>
      </c>
      <c r="O47" s="64">
        <v>409.65</v>
      </c>
      <c r="P47" s="64">
        <v>1279.46</v>
      </c>
      <c r="Q47" s="64">
        <v>309.47000000000003</v>
      </c>
      <c r="R47" s="64">
        <v>245.97</v>
      </c>
      <c r="S47" s="28">
        <f t="shared" ref="S47:S53" si="69">AVERAGE(M47:R47)</f>
        <v>660.06000000000006</v>
      </c>
      <c r="T47" s="28">
        <f t="shared" ref="T47:T53" si="70">STDEV(M47:R47)</f>
        <v>411.11326770125038</v>
      </c>
      <c r="U47" s="28">
        <f t="shared" ref="U47:U53" si="71">MEDIAN(M47:R47)</f>
        <v>576.72499999999991</v>
      </c>
      <c r="V47" s="28"/>
      <c r="W47" s="28" t="s">
        <v>70</v>
      </c>
      <c r="X47" s="64">
        <v>148.99</v>
      </c>
      <c r="Y47" s="64">
        <v>134.37</v>
      </c>
      <c r="Z47" s="64">
        <v>141.11000000000001</v>
      </c>
      <c r="AA47" s="64">
        <v>93.23</v>
      </c>
      <c r="AB47" s="64">
        <v>122.79</v>
      </c>
      <c r="AC47" s="64">
        <v>118.44</v>
      </c>
      <c r="AD47" s="28">
        <f t="shared" ref="AD47:AD53" si="72">AVERAGE(X47:AC47)</f>
        <v>126.48833333333334</v>
      </c>
      <c r="AE47" s="28">
        <f t="shared" ref="AE47:AE53" si="73">STDEV(X47:AC47)</f>
        <v>19.833350112037635</v>
      </c>
      <c r="AF47" s="28">
        <f t="shared" ref="AF47:AF53" si="74">MEDIAN(X47:AC47)</f>
        <v>128.58000000000001</v>
      </c>
      <c r="AG47" s="28"/>
      <c r="AH47" s="16" t="s">
        <v>70</v>
      </c>
      <c r="AI47" s="64">
        <v>2229.5500000000002</v>
      </c>
      <c r="AJ47" s="64">
        <v>806.37</v>
      </c>
      <c r="AK47" s="64">
        <v>160.24</v>
      </c>
      <c r="AL47" s="64">
        <v>647.76</v>
      </c>
      <c r="AM47" s="64">
        <v>1160.06</v>
      </c>
      <c r="AN47" s="64">
        <v>102.73</v>
      </c>
      <c r="AO47" s="28">
        <f t="shared" ref="AO47:AO53" si="75">AVERAGE(AI47:AN47)</f>
        <v>851.11833333333323</v>
      </c>
      <c r="AP47" s="28">
        <f t="shared" ref="AP47:AP53" si="76">STDEV(AI47:AN47)</f>
        <v>784.38177019654586</v>
      </c>
      <c r="AQ47" s="28">
        <f t="shared" ref="AQ47:AQ53" si="77">MEDIAN(AI47:AN47)</f>
        <v>727.06500000000005</v>
      </c>
      <c r="AR47" s="28"/>
      <c r="AS47" s="28" t="s">
        <v>70</v>
      </c>
      <c r="AT47" s="64">
        <v>2118.87</v>
      </c>
      <c r="AU47" s="64">
        <v>391.5</v>
      </c>
      <c r="AV47" s="64">
        <v>51.76</v>
      </c>
      <c r="AW47" s="64">
        <v>114.66</v>
      </c>
      <c r="AX47" s="64">
        <v>269.66000000000003</v>
      </c>
      <c r="AY47" s="64">
        <v>142.47</v>
      </c>
      <c r="AZ47" s="28">
        <f t="shared" ref="AZ47:AZ53" si="78">AVERAGE(AT47:AY47)</f>
        <v>514.81999999999994</v>
      </c>
      <c r="BA47" s="28">
        <f t="shared" ref="BA47:BA53" si="79">STDEV(AT47:AY47)</f>
        <v>795.17102087538365</v>
      </c>
      <c r="BB47" s="28">
        <f t="shared" ref="BB47:BB53" si="80">MEDIAN(AT47:AY47)</f>
        <v>206.065</v>
      </c>
      <c r="BC47" s="28"/>
      <c r="BD47" s="28"/>
      <c r="BE47" s="28"/>
    </row>
    <row r="48" spans="1:57" x14ac:dyDescent="0.2">
      <c r="A48" s="16" t="s">
        <v>71</v>
      </c>
      <c r="B48" s="64">
        <v>2212.94</v>
      </c>
      <c r="C48" s="64">
        <v>2019.73</v>
      </c>
      <c r="D48" s="64">
        <v>1994.75</v>
      </c>
      <c r="E48" s="64">
        <v>1897.4</v>
      </c>
      <c r="F48" s="64">
        <v>2398.27</v>
      </c>
      <c r="G48" s="64">
        <v>1426.22</v>
      </c>
      <c r="H48" s="28">
        <f t="shared" si="66"/>
        <v>1991.5516666666665</v>
      </c>
      <c r="I48" s="28">
        <f t="shared" si="67"/>
        <v>329.75787307760663</v>
      </c>
      <c r="J48" s="28">
        <f t="shared" si="68"/>
        <v>2007.24</v>
      </c>
      <c r="K48" s="28"/>
      <c r="L48" s="28" t="s">
        <v>71</v>
      </c>
      <c r="M48" s="64">
        <v>1116.1500000000001</v>
      </c>
      <c r="N48" s="64">
        <v>1450.61</v>
      </c>
      <c r="O48" s="64">
        <v>554.54</v>
      </c>
      <c r="P48" s="64">
        <v>160.01</v>
      </c>
      <c r="Q48" s="64">
        <v>116.92</v>
      </c>
      <c r="R48" s="64">
        <v>216.53</v>
      </c>
      <c r="S48" s="28">
        <f t="shared" si="69"/>
        <v>602.46000000000015</v>
      </c>
      <c r="T48" s="28">
        <f t="shared" si="70"/>
        <v>559.64010292329829</v>
      </c>
      <c r="U48" s="28">
        <f t="shared" si="71"/>
        <v>385.53499999999997</v>
      </c>
      <c r="V48" s="28"/>
      <c r="W48" s="28" t="s">
        <v>71</v>
      </c>
      <c r="X48" s="64">
        <v>162.97</v>
      </c>
      <c r="Y48" s="64">
        <v>227.67</v>
      </c>
      <c r="Z48" s="64">
        <v>269.02</v>
      </c>
      <c r="AA48" s="64">
        <v>171.5</v>
      </c>
      <c r="AB48" s="64">
        <v>358.61</v>
      </c>
      <c r="AC48" s="64">
        <v>261.37</v>
      </c>
      <c r="AD48" s="28">
        <f t="shared" si="72"/>
        <v>241.85666666666665</v>
      </c>
      <c r="AE48" s="28">
        <f t="shared" si="73"/>
        <v>72.283311951422604</v>
      </c>
      <c r="AF48" s="28">
        <f t="shared" si="74"/>
        <v>244.51999999999998</v>
      </c>
      <c r="AG48" s="28"/>
      <c r="AH48" s="16" t="s">
        <v>71</v>
      </c>
      <c r="AI48" s="64">
        <v>1106.98</v>
      </c>
      <c r="AJ48" s="64">
        <v>1479.34</v>
      </c>
      <c r="AK48" s="64">
        <v>408.68</v>
      </c>
      <c r="AL48" s="64">
        <v>1499.06</v>
      </c>
      <c r="AM48" s="64">
        <v>292.39</v>
      </c>
      <c r="AN48" s="64">
        <v>895.89</v>
      </c>
      <c r="AO48" s="28">
        <f t="shared" si="75"/>
        <v>947.05666666666673</v>
      </c>
      <c r="AP48" s="28">
        <f t="shared" si="76"/>
        <v>516.65551520008626</v>
      </c>
      <c r="AQ48" s="28">
        <f t="shared" si="77"/>
        <v>1001.4349999999999</v>
      </c>
      <c r="AR48" s="28"/>
      <c r="AS48" s="28" t="s">
        <v>71</v>
      </c>
      <c r="AT48" s="64">
        <v>670.54</v>
      </c>
      <c r="AU48" s="64">
        <v>85.64</v>
      </c>
      <c r="AV48" s="64">
        <v>671.17</v>
      </c>
      <c r="AW48" s="64">
        <v>283.08</v>
      </c>
      <c r="AX48" s="64">
        <v>128.28</v>
      </c>
      <c r="AY48" s="64">
        <v>382.49</v>
      </c>
      <c r="AZ48" s="28">
        <f t="shared" si="78"/>
        <v>370.2</v>
      </c>
      <c r="BA48" s="28">
        <f t="shared" si="79"/>
        <v>256.13577454155052</v>
      </c>
      <c r="BB48" s="28">
        <f t="shared" si="80"/>
        <v>332.78499999999997</v>
      </c>
      <c r="BC48" s="28"/>
      <c r="BD48" s="28"/>
      <c r="BE48" s="28"/>
    </row>
    <row r="49" spans="1:57" x14ac:dyDescent="0.2">
      <c r="A49" s="16" t="s">
        <v>72</v>
      </c>
      <c r="B49" s="64">
        <v>2340.36</v>
      </c>
      <c r="C49" s="64">
        <v>1948.37</v>
      </c>
      <c r="D49" s="64">
        <v>248.54</v>
      </c>
      <c r="E49" s="64">
        <v>151.56</v>
      </c>
      <c r="F49" s="64">
        <v>1427.63</v>
      </c>
      <c r="G49" s="64">
        <v>279.22000000000003</v>
      </c>
      <c r="H49" s="28">
        <f t="shared" si="66"/>
        <v>1065.9466666666667</v>
      </c>
      <c r="I49" s="28">
        <f t="shared" si="67"/>
        <v>965.0710440100595</v>
      </c>
      <c r="J49" s="28">
        <f t="shared" si="68"/>
        <v>853.42500000000007</v>
      </c>
      <c r="K49" s="28"/>
      <c r="L49" s="28" t="s">
        <v>72</v>
      </c>
      <c r="M49" s="64">
        <v>408.92</v>
      </c>
      <c r="N49" s="64">
        <v>269.85000000000002</v>
      </c>
      <c r="O49" s="64">
        <v>1717.19</v>
      </c>
      <c r="P49" s="64">
        <v>1079.77</v>
      </c>
      <c r="Q49" s="64">
        <v>590.98</v>
      </c>
      <c r="R49" s="64">
        <v>2277.83</v>
      </c>
      <c r="S49" s="28">
        <f t="shared" si="69"/>
        <v>1057.4233333333334</v>
      </c>
      <c r="T49" s="28">
        <f t="shared" si="70"/>
        <v>797.94505724809551</v>
      </c>
      <c r="U49" s="28">
        <f t="shared" si="71"/>
        <v>835.375</v>
      </c>
      <c r="V49" s="28"/>
      <c r="W49" s="28" t="s">
        <v>72</v>
      </c>
      <c r="X49" s="64">
        <v>604.04999999999995</v>
      </c>
      <c r="Y49" s="64">
        <v>454.1</v>
      </c>
      <c r="Z49" s="64">
        <v>306.52</v>
      </c>
      <c r="AA49" s="64">
        <v>262.86</v>
      </c>
      <c r="AB49" s="64">
        <v>165.93</v>
      </c>
      <c r="AC49" s="64">
        <v>419.25</v>
      </c>
      <c r="AD49" s="28">
        <f t="shared" si="72"/>
        <v>368.78500000000003</v>
      </c>
      <c r="AE49" s="28">
        <f t="shared" si="73"/>
        <v>155.83463835104178</v>
      </c>
      <c r="AF49" s="28">
        <f t="shared" si="74"/>
        <v>362.88499999999999</v>
      </c>
      <c r="AG49" s="28"/>
      <c r="AH49" s="16" t="s">
        <v>72</v>
      </c>
      <c r="AI49" s="64">
        <v>1592.1</v>
      </c>
      <c r="AJ49" s="64">
        <v>2023.73</v>
      </c>
      <c r="AK49" s="64">
        <v>2054.9499999999998</v>
      </c>
      <c r="AL49" s="64">
        <v>945.71</v>
      </c>
      <c r="AM49" s="64">
        <v>318.97000000000003</v>
      </c>
      <c r="AN49" s="64">
        <v>196.92</v>
      </c>
      <c r="AO49" s="28">
        <f t="shared" si="75"/>
        <v>1188.73</v>
      </c>
      <c r="AP49" s="28">
        <f t="shared" si="76"/>
        <v>825.77208712816162</v>
      </c>
      <c r="AQ49" s="28">
        <f t="shared" si="77"/>
        <v>1268.905</v>
      </c>
      <c r="AR49" s="28"/>
      <c r="AS49" s="28" t="s">
        <v>72</v>
      </c>
      <c r="AT49" s="64">
        <v>736.56</v>
      </c>
      <c r="AU49" s="64">
        <v>354.56</v>
      </c>
      <c r="AV49" s="64">
        <v>147.08000000000001</v>
      </c>
      <c r="AW49" s="64">
        <v>131.31</v>
      </c>
      <c r="AX49" s="64">
        <v>150.12</v>
      </c>
      <c r="AY49" s="64">
        <v>229.63</v>
      </c>
      <c r="AZ49" s="28">
        <f t="shared" si="78"/>
        <v>291.54333333333329</v>
      </c>
      <c r="BA49" s="28">
        <f t="shared" si="79"/>
        <v>233.40485416260449</v>
      </c>
      <c r="BB49" s="28">
        <f t="shared" si="80"/>
        <v>189.875</v>
      </c>
      <c r="BC49" s="28"/>
      <c r="BD49" s="28"/>
      <c r="BE49" s="28"/>
    </row>
    <row r="50" spans="1:57" x14ac:dyDescent="0.2">
      <c r="A50" s="16" t="s">
        <v>61</v>
      </c>
      <c r="B50" s="64">
        <v>1676.23</v>
      </c>
      <c r="C50" s="64">
        <v>1220.8</v>
      </c>
      <c r="D50" s="64">
        <v>1202.8900000000001</v>
      </c>
      <c r="E50" s="64">
        <v>1557.39</v>
      </c>
      <c r="F50" s="64">
        <v>1371.23</v>
      </c>
      <c r="G50" s="64">
        <v>963.71</v>
      </c>
      <c r="H50" s="28">
        <f t="shared" si="66"/>
        <v>1332.0416666666667</v>
      </c>
      <c r="I50" s="28">
        <f t="shared" si="67"/>
        <v>259.03910271745912</v>
      </c>
      <c r="J50" s="28">
        <f t="shared" si="68"/>
        <v>1296.0149999999999</v>
      </c>
      <c r="K50" s="28"/>
      <c r="L50" s="28" t="s">
        <v>61</v>
      </c>
      <c r="M50" s="64">
        <v>771.1</v>
      </c>
      <c r="N50" s="64">
        <v>644.22</v>
      </c>
      <c r="O50" s="64">
        <v>1646.3</v>
      </c>
      <c r="P50" s="64">
        <v>99.71</v>
      </c>
      <c r="Q50" s="64">
        <v>113.33</v>
      </c>
      <c r="R50" s="64">
        <v>1830.5</v>
      </c>
      <c r="S50" s="28">
        <f t="shared" si="69"/>
        <v>850.86</v>
      </c>
      <c r="T50" s="28">
        <f t="shared" si="70"/>
        <v>741.5737176842232</v>
      </c>
      <c r="U50" s="28">
        <f t="shared" si="71"/>
        <v>707.66000000000008</v>
      </c>
      <c r="V50" s="28"/>
      <c r="W50" s="28" t="s">
        <v>61</v>
      </c>
      <c r="X50" s="64">
        <v>802.42</v>
      </c>
      <c r="Y50" s="64">
        <v>1047.4100000000001</v>
      </c>
      <c r="Z50" s="64">
        <v>1524.49</v>
      </c>
      <c r="AA50" s="64">
        <v>111.11</v>
      </c>
      <c r="AB50" s="64">
        <v>313.25</v>
      </c>
      <c r="AC50" s="64">
        <v>318.18</v>
      </c>
      <c r="AD50" s="28">
        <f t="shared" si="72"/>
        <v>686.14333333333332</v>
      </c>
      <c r="AE50" s="28">
        <f t="shared" si="73"/>
        <v>538.88195151319246</v>
      </c>
      <c r="AF50" s="28">
        <f t="shared" si="74"/>
        <v>560.29999999999995</v>
      </c>
      <c r="AG50" s="28"/>
      <c r="AH50" s="16" t="s">
        <v>61</v>
      </c>
      <c r="AI50" s="64">
        <v>1776.11</v>
      </c>
      <c r="AJ50" s="64">
        <v>1207.3</v>
      </c>
      <c r="AK50" s="64">
        <v>473.06</v>
      </c>
      <c r="AL50" s="64">
        <v>1082.24</v>
      </c>
      <c r="AM50" s="64">
        <v>1446.14</v>
      </c>
      <c r="AN50" s="64">
        <v>647.41</v>
      </c>
      <c r="AO50" s="28">
        <f t="shared" si="75"/>
        <v>1105.3766666666668</v>
      </c>
      <c r="AP50" s="28">
        <f t="shared" si="76"/>
        <v>487.13126767501444</v>
      </c>
      <c r="AQ50" s="28">
        <f t="shared" si="77"/>
        <v>1144.77</v>
      </c>
      <c r="AR50" s="28"/>
      <c r="AS50" s="28" t="s">
        <v>61</v>
      </c>
      <c r="AT50" s="64">
        <v>396.32</v>
      </c>
      <c r="AU50" s="64">
        <v>166.83</v>
      </c>
      <c r="AV50" s="64">
        <v>110.87</v>
      </c>
      <c r="AW50" s="64">
        <v>62.6</v>
      </c>
      <c r="AX50" s="64">
        <v>384.74</v>
      </c>
      <c r="AY50" s="64">
        <v>78.430000000000007</v>
      </c>
      <c r="AZ50" s="28">
        <f t="shared" si="78"/>
        <v>199.96500000000003</v>
      </c>
      <c r="BA50" s="28">
        <f t="shared" si="79"/>
        <v>151.90314897986804</v>
      </c>
      <c r="BB50" s="28">
        <f t="shared" si="80"/>
        <v>138.85000000000002</v>
      </c>
      <c r="BC50" s="28"/>
      <c r="BD50" s="28"/>
      <c r="BE50" s="28"/>
    </row>
    <row r="51" spans="1:57" x14ac:dyDescent="0.2">
      <c r="A51" s="24" t="s">
        <v>73</v>
      </c>
      <c r="B51" s="64">
        <v>2525.9899999999998</v>
      </c>
      <c r="C51" s="64">
        <v>2313.33</v>
      </c>
      <c r="D51" s="64">
        <v>2341.2199999999998</v>
      </c>
      <c r="E51" s="64">
        <v>1391.82</v>
      </c>
      <c r="F51" s="64">
        <v>384.83</v>
      </c>
      <c r="G51" s="64">
        <v>910.15</v>
      </c>
      <c r="H51" s="28">
        <f t="shared" si="66"/>
        <v>1644.5566666666664</v>
      </c>
      <c r="I51" s="28">
        <f t="shared" si="67"/>
        <v>883.13787620431469</v>
      </c>
      <c r="J51" s="28">
        <f t="shared" si="68"/>
        <v>1852.5749999999998</v>
      </c>
      <c r="K51" s="28"/>
      <c r="L51" s="64" t="s">
        <v>73</v>
      </c>
      <c r="M51" s="64">
        <v>1614.62</v>
      </c>
      <c r="N51" s="64">
        <v>1584.1</v>
      </c>
      <c r="O51" s="64">
        <v>700.42</v>
      </c>
      <c r="P51" s="64">
        <v>589.16999999999996</v>
      </c>
      <c r="Q51" s="64">
        <v>769.28</v>
      </c>
      <c r="R51" s="64">
        <v>2401.25</v>
      </c>
      <c r="S51" s="28">
        <f t="shared" si="69"/>
        <v>1276.4733333333331</v>
      </c>
      <c r="T51" s="28">
        <f t="shared" si="70"/>
        <v>712.11912996820047</v>
      </c>
      <c r="U51" s="28">
        <f t="shared" si="71"/>
        <v>1176.69</v>
      </c>
      <c r="V51" s="28"/>
      <c r="W51" s="64" t="s">
        <v>73</v>
      </c>
      <c r="X51" s="64">
        <v>509</v>
      </c>
      <c r="Y51" s="64">
        <v>222.29</v>
      </c>
      <c r="Z51" s="64">
        <v>372.28</v>
      </c>
      <c r="AA51" s="64">
        <v>249.38</v>
      </c>
      <c r="AB51" s="64">
        <v>275.82</v>
      </c>
      <c r="AC51" s="64">
        <v>133.83000000000001</v>
      </c>
      <c r="AD51" s="28">
        <f t="shared" si="72"/>
        <v>293.76666666666659</v>
      </c>
      <c r="AE51" s="28">
        <f t="shared" si="73"/>
        <v>130.74451539803377</v>
      </c>
      <c r="AF51" s="28">
        <f t="shared" si="74"/>
        <v>262.60000000000002</v>
      </c>
      <c r="AG51" s="28"/>
      <c r="AH51" s="24" t="s">
        <v>73</v>
      </c>
      <c r="AI51" s="64">
        <v>1119</v>
      </c>
      <c r="AJ51" s="64">
        <v>917.25</v>
      </c>
      <c r="AK51" s="64">
        <v>1124.3</v>
      </c>
      <c r="AL51" s="64">
        <v>1053.1099999999999</v>
      </c>
      <c r="AM51" s="64">
        <v>1336.58</v>
      </c>
      <c r="AN51" s="64">
        <v>890.26</v>
      </c>
      <c r="AO51" s="28">
        <f t="shared" si="75"/>
        <v>1073.4166666666667</v>
      </c>
      <c r="AP51" s="28">
        <f t="shared" si="76"/>
        <v>162.64602481052711</v>
      </c>
      <c r="AQ51" s="28">
        <f t="shared" si="77"/>
        <v>1086.0549999999998</v>
      </c>
      <c r="AR51" s="28"/>
      <c r="AS51" s="64" t="s">
        <v>73</v>
      </c>
      <c r="AT51" s="64">
        <v>832.56</v>
      </c>
      <c r="AU51" s="64">
        <v>952.54</v>
      </c>
      <c r="AV51" s="64">
        <v>447.25</v>
      </c>
      <c r="AW51" s="64">
        <v>431.63</v>
      </c>
      <c r="AX51" s="64">
        <v>899.95</v>
      </c>
      <c r="AY51" s="64">
        <v>270.08999999999997</v>
      </c>
      <c r="AZ51" s="28">
        <f t="shared" si="78"/>
        <v>639.00333333333344</v>
      </c>
      <c r="BA51" s="28">
        <f t="shared" si="79"/>
        <v>289.73528440054815</v>
      </c>
      <c r="BB51" s="28">
        <f t="shared" si="80"/>
        <v>639.90499999999997</v>
      </c>
      <c r="BC51" s="28"/>
      <c r="BD51" s="28"/>
      <c r="BE51" s="28"/>
    </row>
    <row r="52" spans="1:57" x14ac:dyDescent="0.2">
      <c r="A52" s="24" t="s">
        <v>75</v>
      </c>
      <c r="B52" s="64">
        <v>2404.2399999999998</v>
      </c>
      <c r="C52" s="64">
        <v>2226.2199999999998</v>
      </c>
      <c r="D52" s="64">
        <v>372.4</v>
      </c>
      <c r="E52" s="64">
        <v>2433.3000000000002</v>
      </c>
      <c r="F52" s="64">
        <v>268.14</v>
      </c>
      <c r="G52" s="64">
        <v>969.58</v>
      </c>
      <c r="H52" s="28">
        <f t="shared" si="66"/>
        <v>1445.6466666666665</v>
      </c>
      <c r="I52" s="28">
        <f t="shared" si="67"/>
        <v>1026.5159368400798</v>
      </c>
      <c r="J52" s="28">
        <f t="shared" si="68"/>
        <v>1597.9</v>
      </c>
      <c r="K52" s="28"/>
      <c r="L52" s="64" t="s">
        <v>75</v>
      </c>
      <c r="M52" s="64">
        <v>845.82</v>
      </c>
      <c r="N52" s="64">
        <v>305.93</v>
      </c>
      <c r="O52" s="64">
        <v>384.31</v>
      </c>
      <c r="P52" s="64">
        <v>475.12</v>
      </c>
      <c r="Q52" s="64">
        <v>174.64</v>
      </c>
      <c r="R52" s="64">
        <v>657.65</v>
      </c>
      <c r="S52" s="28">
        <f t="shared" si="69"/>
        <v>473.91166666666663</v>
      </c>
      <c r="T52" s="28">
        <f t="shared" si="70"/>
        <v>244.08476932546762</v>
      </c>
      <c r="U52" s="28">
        <f t="shared" si="71"/>
        <v>429.71500000000003</v>
      </c>
      <c r="V52" s="28"/>
      <c r="W52" s="64" t="s">
        <v>75</v>
      </c>
      <c r="X52" s="64">
        <v>174.45</v>
      </c>
      <c r="Y52" s="64">
        <v>275.04000000000002</v>
      </c>
      <c r="Z52" s="64">
        <v>236.98</v>
      </c>
      <c r="AA52" s="64">
        <v>342.5</v>
      </c>
      <c r="AB52" s="64">
        <v>386.79</v>
      </c>
      <c r="AC52" s="64">
        <v>252.5</v>
      </c>
      <c r="AD52" s="28">
        <f t="shared" si="72"/>
        <v>278.04333333333335</v>
      </c>
      <c r="AE52" s="28">
        <f t="shared" si="73"/>
        <v>76.236155901689216</v>
      </c>
      <c r="AF52" s="28">
        <f t="shared" si="74"/>
        <v>263.77</v>
      </c>
      <c r="AG52" s="28"/>
      <c r="AH52" s="24" t="s">
        <v>75</v>
      </c>
      <c r="AI52" s="64">
        <v>2130.2399999999998</v>
      </c>
      <c r="AJ52" s="64">
        <v>2345.62</v>
      </c>
      <c r="AK52" s="64">
        <v>225.66</v>
      </c>
      <c r="AL52" s="64">
        <v>1323.11</v>
      </c>
      <c r="AM52" s="64">
        <v>355.59</v>
      </c>
      <c r="AN52" s="64">
        <v>267.49</v>
      </c>
      <c r="AO52" s="28">
        <f t="shared" si="75"/>
        <v>1107.9516666666666</v>
      </c>
      <c r="AP52" s="28">
        <f t="shared" si="76"/>
        <v>966.85592762141493</v>
      </c>
      <c r="AQ52" s="28">
        <f t="shared" si="77"/>
        <v>839.34999999999991</v>
      </c>
      <c r="AR52" s="28"/>
      <c r="AS52" s="64" t="s">
        <v>75</v>
      </c>
      <c r="AT52" s="64">
        <v>114.59</v>
      </c>
      <c r="AU52" s="64">
        <v>438.94</v>
      </c>
      <c r="AV52" s="64">
        <v>99.21</v>
      </c>
      <c r="AW52" s="64">
        <v>188.72</v>
      </c>
      <c r="AX52" s="64">
        <v>111.36</v>
      </c>
      <c r="AY52" s="64">
        <v>207.15</v>
      </c>
      <c r="AZ52" s="28">
        <f t="shared" si="78"/>
        <v>193.32833333333335</v>
      </c>
      <c r="BA52" s="28">
        <f t="shared" si="79"/>
        <v>128.30756757364961</v>
      </c>
      <c r="BB52" s="28">
        <f t="shared" si="80"/>
        <v>151.655</v>
      </c>
      <c r="BC52" s="28"/>
      <c r="BD52" s="28"/>
      <c r="BE52" s="28"/>
    </row>
    <row r="53" spans="1:57" x14ac:dyDescent="0.2">
      <c r="A53" s="24" t="s">
        <v>78</v>
      </c>
      <c r="B53" s="64">
        <v>2672.63</v>
      </c>
      <c r="C53" s="64">
        <v>1658.5</v>
      </c>
      <c r="D53" s="64">
        <v>1814.65</v>
      </c>
      <c r="E53" s="64">
        <v>704.71</v>
      </c>
      <c r="F53" s="64">
        <v>355.8</v>
      </c>
      <c r="G53" s="64">
        <v>203.47</v>
      </c>
      <c r="H53" s="28">
        <f t="shared" si="66"/>
        <v>1234.9600000000003</v>
      </c>
      <c r="I53" s="28">
        <f t="shared" si="67"/>
        <v>969.57523120178746</v>
      </c>
      <c r="J53" s="28">
        <f t="shared" si="68"/>
        <v>1181.605</v>
      </c>
      <c r="K53" s="28"/>
      <c r="L53" s="64" t="s">
        <v>78</v>
      </c>
      <c r="M53" s="64">
        <v>634.79999999999995</v>
      </c>
      <c r="N53" s="64">
        <v>205.67</v>
      </c>
      <c r="O53" s="64">
        <v>544.30999999999995</v>
      </c>
      <c r="P53" s="64">
        <v>951.47</v>
      </c>
      <c r="Q53" s="64">
        <v>316.57</v>
      </c>
      <c r="R53" s="64">
        <v>1387.31</v>
      </c>
      <c r="S53" s="28">
        <f t="shared" si="69"/>
        <v>673.35500000000002</v>
      </c>
      <c r="T53" s="28">
        <f t="shared" si="70"/>
        <v>436.17510033242371</v>
      </c>
      <c r="U53" s="28">
        <f t="shared" si="71"/>
        <v>589.55499999999995</v>
      </c>
      <c r="V53" s="28"/>
      <c r="W53" s="64" t="s">
        <v>78</v>
      </c>
      <c r="X53" s="64">
        <v>361.84</v>
      </c>
      <c r="Y53" s="64">
        <v>471.46</v>
      </c>
      <c r="Z53" s="64">
        <v>1111.5999999999999</v>
      </c>
      <c r="AA53" s="64">
        <v>1315.75</v>
      </c>
      <c r="AB53" s="64">
        <v>318.95</v>
      </c>
      <c r="AC53" s="64">
        <v>463.89</v>
      </c>
      <c r="AD53" s="28">
        <f t="shared" si="72"/>
        <v>673.91499999999985</v>
      </c>
      <c r="AE53" s="28">
        <f t="shared" si="73"/>
        <v>427.08542727421661</v>
      </c>
      <c r="AF53" s="28">
        <f t="shared" si="74"/>
        <v>467.67499999999995</v>
      </c>
      <c r="AG53" s="28"/>
      <c r="AH53" s="24" t="s">
        <v>78</v>
      </c>
      <c r="AI53" s="64">
        <v>2654.68</v>
      </c>
      <c r="AJ53" s="64">
        <v>1035.3900000000001</v>
      </c>
      <c r="AK53" s="64">
        <v>1667.8</v>
      </c>
      <c r="AL53" s="64">
        <v>1102.54</v>
      </c>
      <c r="AM53" s="64">
        <v>1082.75</v>
      </c>
      <c r="AN53" s="64">
        <v>258.69</v>
      </c>
      <c r="AO53" s="28">
        <f t="shared" si="75"/>
        <v>1300.3083333333332</v>
      </c>
      <c r="AP53" s="28">
        <f t="shared" si="76"/>
        <v>801.36972169945818</v>
      </c>
      <c r="AQ53" s="28">
        <f t="shared" si="77"/>
        <v>1092.645</v>
      </c>
      <c r="AR53" s="28"/>
      <c r="AS53" s="64" t="s">
        <v>78</v>
      </c>
      <c r="AT53" s="64">
        <v>394.14</v>
      </c>
      <c r="AU53" s="64">
        <v>454.39</v>
      </c>
      <c r="AV53" s="64">
        <v>548.73</v>
      </c>
      <c r="AW53" s="64">
        <v>255.38</v>
      </c>
      <c r="AX53" s="64">
        <v>424.17</v>
      </c>
      <c r="AY53" s="64">
        <v>185.76</v>
      </c>
      <c r="AZ53" s="28">
        <f t="shared" si="78"/>
        <v>377.09499999999997</v>
      </c>
      <c r="BA53" s="28">
        <f t="shared" si="79"/>
        <v>133.68866919077345</v>
      </c>
      <c r="BB53" s="28">
        <f t="shared" si="80"/>
        <v>409.15499999999997</v>
      </c>
      <c r="BC53" s="28"/>
      <c r="BD53" s="28"/>
      <c r="BE53" s="28"/>
    </row>
    <row r="54" spans="1:57" x14ac:dyDescent="0.2">
      <c r="A54" s="16" t="s">
        <v>2</v>
      </c>
      <c r="B54" s="28">
        <f t="shared" ref="B54:H54" si="81">AVERAGE(B46:B53)</f>
        <v>2416.9837499999999</v>
      </c>
      <c r="C54" s="28">
        <f t="shared" si="81"/>
        <v>1908.1912499999999</v>
      </c>
      <c r="D54" s="28">
        <f t="shared" si="81"/>
        <v>1387.8874999999998</v>
      </c>
      <c r="E54" s="28">
        <f t="shared" si="81"/>
        <v>1349.86625</v>
      </c>
      <c r="F54" s="28">
        <f t="shared" si="81"/>
        <v>1126.3262499999998</v>
      </c>
      <c r="G54" s="28">
        <f t="shared" si="81"/>
        <v>809.625</v>
      </c>
      <c r="H54" s="28">
        <f t="shared" si="81"/>
        <v>1499.8133333333333</v>
      </c>
      <c r="I54" s="28"/>
      <c r="J54" s="28"/>
      <c r="K54" s="28"/>
      <c r="L54" s="28" t="s">
        <v>2</v>
      </c>
      <c r="M54" s="28">
        <f t="shared" ref="M54:S54" si="82">AVERAGE(M46:M53)</f>
        <v>891.72625000000005</v>
      </c>
      <c r="N54" s="28">
        <f t="shared" si="82"/>
        <v>855.03</v>
      </c>
      <c r="O54" s="28">
        <f t="shared" si="82"/>
        <v>846.88000000000011</v>
      </c>
      <c r="P54" s="28">
        <f t="shared" si="82"/>
        <v>617.37625000000003</v>
      </c>
      <c r="Q54" s="28">
        <f t="shared" si="82"/>
        <v>316.58375000000001</v>
      </c>
      <c r="R54" s="28">
        <f t="shared" si="82"/>
        <v>1153.2962499999999</v>
      </c>
      <c r="S54" s="28">
        <f t="shared" si="82"/>
        <v>780.14875000000006</v>
      </c>
      <c r="T54" s="28"/>
      <c r="U54" s="28"/>
      <c r="V54" s="28"/>
      <c r="W54" s="28" t="s">
        <v>2</v>
      </c>
      <c r="X54" s="28">
        <f t="shared" ref="X54:AD54" si="83">AVERAGE(X46:X53)</f>
        <v>436.70249999999999</v>
      </c>
      <c r="Y54" s="28">
        <f t="shared" si="83"/>
        <v>360.94625000000002</v>
      </c>
      <c r="Z54" s="28">
        <f t="shared" si="83"/>
        <v>505.58375000000001</v>
      </c>
      <c r="AA54" s="28">
        <f t="shared" si="83"/>
        <v>339.31875000000002</v>
      </c>
      <c r="AB54" s="28">
        <f t="shared" si="83"/>
        <v>267.46875</v>
      </c>
      <c r="AC54" s="28">
        <f t="shared" si="83"/>
        <v>258.21999999999997</v>
      </c>
      <c r="AD54" s="28">
        <f t="shared" si="83"/>
        <v>361.37333333333333</v>
      </c>
      <c r="AE54" s="28"/>
      <c r="AF54" s="28"/>
      <c r="AG54" s="28"/>
      <c r="AH54" s="16" t="s">
        <v>2</v>
      </c>
      <c r="AI54" s="28">
        <f t="shared" ref="AI54:AO54" si="84">AVERAGE(AI46:AI53)</f>
        <v>1731.9037500000002</v>
      </c>
      <c r="AJ54" s="28">
        <f t="shared" si="84"/>
        <v>1262.68625</v>
      </c>
      <c r="AK54" s="28">
        <f t="shared" si="84"/>
        <v>827.93374999999992</v>
      </c>
      <c r="AL54" s="28">
        <f t="shared" si="84"/>
        <v>995.94374999999991</v>
      </c>
      <c r="AM54" s="28">
        <f t="shared" si="84"/>
        <v>786.90125</v>
      </c>
      <c r="AN54" s="28">
        <f t="shared" si="84"/>
        <v>424.83750000000003</v>
      </c>
      <c r="AO54" s="28">
        <f t="shared" si="84"/>
        <v>1005.0343750000001</v>
      </c>
      <c r="AP54" s="28"/>
      <c r="AQ54" s="28"/>
      <c r="AR54" s="28"/>
      <c r="AS54" s="28" t="s">
        <v>2</v>
      </c>
      <c r="AT54" s="28">
        <f t="shared" ref="AT54:AZ54" si="85">AVERAGE(AT46:AT53)</f>
        <v>881.40874999999994</v>
      </c>
      <c r="AU54" s="28">
        <f t="shared" si="85"/>
        <v>394.09749999999997</v>
      </c>
      <c r="AV54" s="28">
        <f t="shared" si="85"/>
        <v>286.84125</v>
      </c>
      <c r="AW54" s="28">
        <f t="shared" si="85"/>
        <v>212.43374999999997</v>
      </c>
      <c r="AX54" s="28">
        <f t="shared" si="85"/>
        <v>318.16500000000002</v>
      </c>
      <c r="AY54" s="28">
        <f t="shared" si="85"/>
        <v>239.285</v>
      </c>
      <c r="AZ54" s="28">
        <f t="shared" si="85"/>
        <v>388.70520833333336</v>
      </c>
      <c r="BA54" s="28"/>
      <c r="BB54" s="28"/>
      <c r="BC54" s="28"/>
      <c r="BD54" s="28"/>
      <c r="BE54" s="28"/>
    </row>
    <row r="55" spans="1:57" x14ac:dyDescent="0.2">
      <c r="A55" s="16" t="s">
        <v>1</v>
      </c>
      <c r="B55" s="28">
        <f t="shared" ref="B55:H55" si="86">STDEV(B46:B53)</f>
        <v>358.30076727071832</v>
      </c>
      <c r="C55" s="28">
        <f t="shared" si="86"/>
        <v>608.13714335401858</v>
      </c>
      <c r="D55" s="28">
        <f t="shared" si="86"/>
        <v>1020.7409287620444</v>
      </c>
      <c r="E55" s="28">
        <f t="shared" si="86"/>
        <v>882.38310944101011</v>
      </c>
      <c r="F55" s="28">
        <f t="shared" si="86"/>
        <v>766.36374550652249</v>
      </c>
      <c r="G55" s="28">
        <f t="shared" si="86"/>
        <v>414.22284599338235</v>
      </c>
      <c r="H55" s="28">
        <f t="shared" si="86"/>
        <v>298.27393711603173</v>
      </c>
      <c r="I55" s="28"/>
      <c r="J55" s="28"/>
      <c r="K55" s="28"/>
      <c r="L55" s="28" t="s">
        <v>1</v>
      </c>
      <c r="M55" s="28">
        <f t="shared" ref="M55:S55" si="87">STDEV(M46:M53)</f>
        <v>362.92789842523422</v>
      </c>
      <c r="N55" s="28">
        <f t="shared" si="87"/>
        <v>575.15321961071504</v>
      </c>
      <c r="O55" s="28">
        <f t="shared" si="87"/>
        <v>534.64679876397952</v>
      </c>
      <c r="P55" s="28">
        <f t="shared" si="87"/>
        <v>440.77738313566931</v>
      </c>
      <c r="Q55" s="28">
        <f t="shared" si="87"/>
        <v>242.68287766651363</v>
      </c>
      <c r="R55" s="28">
        <f t="shared" si="87"/>
        <v>939.06043382182986</v>
      </c>
      <c r="S55" s="28">
        <f t="shared" si="87"/>
        <v>266.51797841134095</v>
      </c>
      <c r="T55" s="28"/>
      <c r="U55" s="28"/>
      <c r="V55" s="28"/>
      <c r="W55" s="28" t="s">
        <v>1</v>
      </c>
      <c r="X55" s="28">
        <f t="shared" ref="X55:AD55" si="88">STDEV(X46:X53)</f>
        <v>263.23126983971446</v>
      </c>
      <c r="Y55" s="28">
        <f t="shared" si="88"/>
        <v>311.97312406851887</v>
      </c>
      <c r="Z55" s="28">
        <f t="shared" si="88"/>
        <v>521.34845005010118</v>
      </c>
      <c r="AA55" s="28">
        <f t="shared" si="88"/>
        <v>403.10222863038814</v>
      </c>
      <c r="AB55" s="28">
        <f t="shared" si="88"/>
        <v>95.23098001888431</v>
      </c>
      <c r="AC55" s="28">
        <f t="shared" si="88"/>
        <v>137.55745770923721</v>
      </c>
      <c r="AD55" s="28">
        <f t="shared" si="88"/>
        <v>208.26175303635986</v>
      </c>
      <c r="AE55" s="28"/>
      <c r="AF55" s="28"/>
      <c r="AG55" s="28"/>
      <c r="AH55" s="16" t="s">
        <v>1</v>
      </c>
      <c r="AI55" s="28">
        <f t="shared" ref="AI55:AO55" si="89">STDEV(AI46:AI53)</f>
        <v>570.84753978967797</v>
      </c>
      <c r="AJ55" s="28">
        <f t="shared" si="89"/>
        <v>669.12661699385615</v>
      </c>
      <c r="AK55" s="28">
        <f t="shared" si="89"/>
        <v>708.2063828521317</v>
      </c>
      <c r="AL55" s="28">
        <f t="shared" si="89"/>
        <v>372.44690010552438</v>
      </c>
      <c r="AM55" s="28">
        <f t="shared" si="89"/>
        <v>513.7354263608986</v>
      </c>
      <c r="AN55" s="28">
        <f t="shared" si="89"/>
        <v>333.30292702627997</v>
      </c>
      <c r="AO55" s="28">
        <f t="shared" si="89"/>
        <v>257.33130595355038</v>
      </c>
      <c r="AP55" s="28"/>
      <c r="AQ55" s="28"/>
      <c r="AR55" s="28"/>
      <c r="AS55" s="28" t="s">
        <v>1</v>
      </c>
      <c r="AT55" s="28">
        <f t="shared" ref="AT55:AZ55" si="90">STDEV(AT46:AT53)</f>
        <v>705.20938788090268</v>
      </c>
      <c r="AU55" s="28">
        <f t="shared" si="90"/>
        <v>260.00496087300229</v>
      </c>
      <c r="AV55" s="28">
        <f t="shared" si="90"/>
        <v>235.3240086371797</v>
      </c>
      <c r="AW55" s="28">
        <f t="shared" si="90"/>
        <v>116.14147824805256</v>
      </c>
      <c r="AX55" s="28">
        <f t="shared" si="90"/>
        <v>262.80786594011983</v>
      </c>
      <c r="AY55" s="28">
        <f t="shared" si="90"/>
        <v>115.09433944129735</v>
      </c>
      <c r="AZ55" s="28">
        <f t="shared" si="90"/>
        <v>160.57341236172959</v>
      </c>
      <c r="BA55" s="28"/>
      <c r="BB55" s="28"/>
      <c r="BC55" s="28"/>
      <c r="BD55" s="28"/>
      <c r="BE55" s="28"/>
    </row>
    <row r="56" spans="1:57" x14ac:dyDescent="0.2">
      <c r="A56" s="16" t="s">
        <v>0</v>
      </c>
      <c r="B56" s="28"/>
      <c r="C56" s="28"/>
      <c r="D56" s="28"/>
      <c r="E56" s="28"/>
      <c r="F56" s="28"/>
      <c r="G56" s="28"/>
      <c r="H56" s="28">
        <f>H55/SQRT(COUNT(H46:H53))</f>
        <v>105.45576179297794</v>
      </c>
      <c r="I56" s="28"/>
      <c r="J56" s="28"/>
      <c r="K56" s="28"/>
      <c r="L56" s="28" t="s">
        <v>0</v>
      </c>
      <c r="M56" s="28"/>
      <c r="N56" s="28"/>
      <c r="O56" s="28"/>
      <c r="P56" s="28"/>
      <c r="Q56" s="28"/>
      <c r="R56" s="28"/>
      <c r="S56" s="28">
        <f>S55/SQRT(COUNT(S46:S53))</f>
        <v>94.22833492139452</v>
      </c>
      <c r="T56" s="28"/>
      <c r="U56" s="28"/>
      <c r="V56" s="28"/>
      <c r="W56" s="28" t="s">
        <v>0</v>
      </c>
      <c r="X56" s="28"/>
      <c r="Y56" s="28"/>
      <c r="Z56" s="28"/>
      <c r="AA56" s="28"/>
      <c r="AB56" s="28"/>
      <c r="AC56" s="28"/>
      <c r="AD56" s="28">
        <f>AD55/SQRT(COUNT(AD46:AD53))</f>
        <v>73.631648916904055</v>
      </c>
      <c r="AE56" s="28"/>
      <c r="AF56" s="28"/>
      <c r="AG56" s="28"/>
      <c r="AH56" s="16" t="s">
        <v>0</v>
      </c>
      <c r="AI56" s="28"/>
      <c r="AJ56" s="28"/>
      <c r="AK56" s="28"/>
      <c r="AL56" s="28"/>
      <c r="AM56" s="28"/>
      <c r="AN56" s="28"/>
      <c r="AO56" s="28">
        <f>AO55/SQRT(COUNT(AO46:AO53))</f>
        <v>90.980355725672823</v>
      </c>
      <c r="AP56" s="28"/>
      <c r="AQ56" s="28"/>
      <c r="AR56" s="28"/>
      <c r="AS56" s="28" t="s">
        <v>0</v>
      </c>
      <c r="AT56" s="28"/>
      <c r="AU56" s="28"/>
      <c r="AV56" s="28"/>
      <c r="AW56" s="28"/>
      <c r="AX56" s="28"/>
      <c r="AY56" s="28"/>
      <c r="AZ56" s="28">
        <f>AZ55/SQRT(COUNT(AZ46:AZ53))</f>
        <v>56.771274379621396</v>
      </c>
      <c r="BA56" s="28"/>
      <c r="BB56" s="28"/>
      <c r="BC56" s="28"/>
      <c r="BD56" s="28"/>
      <c r="BE56" s="28"/>
    </row>
    <row r="57" spans="1:57" x14ac:dyDescent="0.2">
      <c r="B57" s="28"/>
      <c r="C57" s="28"/>
      <c r="D57" s="28"/>
      <c r="E57" s="28"/>
      <c r="F57" s="28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  <c r="W57" s="28"/>
      <c r="X57" s="28"/>
      <c r="Y57" s="28"/>
      <c r="Z57" s="28"/>
      <c r="AA57" s="28"/>
      <c r="AB57" s="28"/>
      <c r="AC57" s="28"/>
      <c r="AD57" s="28"/>
      <c r="AE57" s="28"/>
      <c r="AF57" s="28"/>
      <c r="AG57" s="28"/>
      <c r="AI57" s="28"/>
      <c r="AJ57" s="28"/>
      <c r="AK57" s="28"/>
      <c r="AL57" s="28"/>
      <c r="AM57" s="28"/>
      <c r="AN57" s="28"/>
      <c r="AO57" s="28"/>
      <c r="AP57" s="28"/>
      <c r="AQ57" s="28"/>
      <c r="AR57" s="28"/>
      <c r="AS57" s="28"/>
      <c r="AT57" s="28"/>
      <c r="AU57" s="28"/>
      <c r="AV57" s="28"/>
      <c r="AW57" s="28"/>
      <c r="AX57" s="28"/>
      <c r="AY57" s="28"/>
      <c r="AZ57" s="28"/>
      <c r="BA57" s="28"/>
      <c r="BB57" s="28"/>
      <c r="BC57" s="28"/>
      <c r="BD57" s="28"/>
      <c r="BE57" s="28"/>
    </row>
    <row r="58" spans="1:57" x14ac:dyDescent="0.2">
      <c r="B58" s="28"/>
      <c r="C58" s="28"/>
      <c r="D58" s="28"/>
      <c r="E58" s="28"/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  <c r="Y58" s="28"/>
      <c r="Z58" s="28"/>
      <c r="AA58" s="28"/>
      <c r="AB58" s="28"/>
      <c r="AC58" s="28"/>
      <c r="AD58" s="28"/>
      <c r="AE58" s="28"/>
      <c r="AF58" s="28"/>
      <c r="AG58" s="28"/>
    </row>
    <row r="59" spans="1:57" x14ac:dyDescent="0.2">
      <c r="L59" s="21"/>
      <c r="AS59" s="21"/>
      <c r="AU59" s="25"/>
      <c r="AV59" s="25"/>
    </row>
    <row r="60" spans="1:57" x14ac:dyDescent="0.2">
      <c r="K60" s="21"/>
      <c r="L60" s="21"/>
      <c r="AS60" s="21"/>
      <c r="AU60" s="25"/>
    </row>
    <row r="61" spans="1:57" x14ac:dyDescent="0.2">
      <c r="K61" s="21"/>
      <c r="L61" s="21"/>
      <c r="AS61" s="21"/>
      <c r="AU61" s="25"/>
      <c r="AV61" s="25"/>
    </row>
    <row r="62" spans="1:57" x14ac:dyDescent="0.2">
      <c r="K62" s="21"/>
      <c r="L62" s="21"/>
      <c r="AS62" s="21"/>
      <c r="AU62" s="25"/>
      <c r="AV62" s="25"/>
    </row>
    <row r="63" spans="1:57" x14ac:dyDescent="0.2">
      <c r="K63" s="21"/>
      <c r="L63" s="21"/>
      <c r="AS63" s="21"/>
      <c r="AU63" s="25"/>
      <c r="AV63" s="25"/>
    </row>
    <row r="64" spans="1:57" x14ac:dyDescent="0.2">
      <c r="K64" s="21"/>
      <c r="L64" s="21"/>
      <c r="AS64" s="21"/>
      <c r="AU64" s="25"/>
      <c r="AV64" s="25"/>
    </row>
    <row r="65" spans="2:48" x14ac:dyDescent="0.2">
      <c r="K65" s="21"/>
      <c r="L65" s="21"/>
      <c r="AS65" s="21"/>
      <c r="AU65" s="25"/>
    </row>
    <row r="66" spans="2:48" x14ac:dyDescent="0.2">
      <c r="K66" s="21"/>
      <c r="L66" s="21"/>
      <c r="AS66" s="21"/>
      <c r="AU66" s="25"/>
    </row>
    <row r="67" spans="2:48" x14ac:dyDescent="0.2">
      <c r="K67" s="21"/>
      <c r="L67" s="21"/>
      <c r="AS67" s="21"/>
      <c r="AU67" s="25"/>
    </row>
    <row r="68" spans="2:48" x14ac:dyDescent="0.2">
      <c r="B68" s="21"/>
      <c r="C68" s="21"/>
      <c r="D68" s="21"/>
      <c r="E68" s="21"/>
      <c r="F68" s="21"/>
      <c r="G68" s="21"/>
      <c r="H68" s="21"/>
      <c r="I68" s="21"/>
      <c r="J68" s="21"/>
      <c r="K68" s="21"/>
      <c r="L68" s="21"/>
      <c r="AS68" s="21"/>
      <c r="AU68" s="25"/>
    </row>
    <row r="69" spans="2:48" x14ac:dyDescent="0.2">
      <c r="B69" s="21"/>
      <c r="C69" s="21"/>
      <c r="D69" s="22"/>
      <c r="E69" s="21"/>
      <c r="F69" s="21"/>
      <c r="G69" s="21"/>
      <c r="H69" s="21"/>
      <c r="I69" s="21"/>
      <c r="J69" s="21"/>
      <c r="K69" s="21"/>
      <c r="L69" s="21"/>
      <c r="AS69" s="21"/>
      <c r="AU69" s="25"/>
    </row>
    <row r="70" spans="2:48" x14ac:dyDescent="0.2">
      <c r="B70" s="21"/>
      <c r="C70" s="21"/>
      <c r="D70" s="22"/>
      <c r="E70" s="21"/>
      <c r="F70" s="21"/>
      <c r="G70" s="21"/>
      <c r="H70" s="21"/>
      <c r="I70" s="21"/>
      <c r="J70" s="21"/>
      <c r="K70" s="21"/>
      <c r="L70" s="21"/>
      <c r="AS70" s="21"/>
      <c r="AU70" s="25"/>
    </row>
    <row r="71" spans="2:48" x14ac:dyDescent="0.2">
      <c r="K71" s="21"/>
      <c r="L71" s="21"/>
      <c r="AS71" s="21"/>
      <c r="AU71" s="25"/>
      <c r="AV71" s="25"/>
    </row>
    <row r="72" spans="2:48" x14ac:dyDescent="0.2">
      <c r="K72" s="21"/>
      <c r="L72" s="21"/>
      <c r="AS72" s="21"/>
      <c r="AU72" s="25"/>
    </row>
    <row r="73" spans="2:48" x14ac:dyDescent="0.2">
      <c r="K73" s="21"/>
      <c r="L73" s="21"/>
      <c r="AS73" s="21"/>
      <c r="AU73" s="25"/>
    </row>
    <row r="74" spans="2:48" x14ac:dyDescent="0.2">
      <c r="K74" s="21"/>
      <c r="L74" s="21"/>
      <c r="AS74" s="21"/>
      <c r="AU74" s="25"/>
    </row>
    <row r="75" spans="2:48" x14ac:dyDescent="0.2">
      <c r="K75" s="21"/>
      <c r="L75" s="21"/>
      <c r="AS75" s="21"/>
      <c r="AU75" s="25"/>
    </row>
    <row r="76" spans="2:48" x14ac:dyDescent="0.2">
      <c r="K76" s="21"/>
      <c r="L76" s="21"/>
      <c r="AS76" s="21"/>
    </row>
    <row r="77" spans="2:48" x14ac:dyDescent="0.2">
      <c r="K77" s="21"/>
      <c r="L77" s="21"/>
      <c r="AS77" s="21"/>
      <c r="AU77" s="25"/>
    </row>
    <row r="78" spans="2:48" x14ac:dyDescent="0.2">
      <c r="K78" s="21"/>
      <c r="L78" s="21"/>
      <c r="AS78" s="21"/>
      <c r="AU78" s="25"/>
    </row>
    <row r="79" spans="2:48" x14ac:dyDescent="0.2">
      <c r="K79" s="21"/>
      <c r="L79" s="21"/>
      <c r="AS79" s="21"/>
      <c r="AU79" s="25"/>
    </row>
    <row r="80" spans="2:48" x14ac:dyDescent="0.2">
      <c r="K80" s="21"/>
      <c r="L80" s="21"/>
      <c r="AS80" s="21"/>
      <c r="AU80" s="25"/>
    </row>
    <row r="81" spans="8:48" x14ac:dyDescent="0.2">
      <c r="H81" s="21"/>
      <c r="I81" s="25"/>
      <c r="J81" s="25"/>
      <c r="K81" s="25"/>
      <c r="L81" s="25"/>
      <c r="AS81" s="25"/>
      <c r="AU81" s="25"/>
    </row>
    <row r="86" spans="8:48" x14ac:dyDescent="0.2">
      <c r="L86" s="21"/>
      <c r="AK86" s="27"/>
      <c r="AS86" s="21"/>
      <c r="AU86" s="25"/>
      <c r="AV86" s="25"/>
    </row>
    <row r="87" spans="8:48" x14ac:dyDescent="0.2">
      <c r="L87" s="21"/>
      <c r="AS87" s="21"/>
      <c r="AU87" s="25"/>
    </row>
    <row r="88" spans="8:48" x14ac:dyDescent="0.2">
      <c r="L88" s="21"/>
      <c r="AS88" s="21"/>
      <c r="AU88" s="25"/>
      <c r="AV88" s="25"/>
    </row>
    <row r="89" spans="8:48" x14ac:dyDescent="0.2">
      <c r="L89" s="21"/>
      <c r="AS89" s="21"/>
      <c r="AU89" s="25"/>
      <c r="AV89" s="25"/>
    </row>
    <row r="90" spans="8:48" x14ac:dyDescent="0.2">
      <c r="L90" s="21"/>
      <c r="AS90" s="21"/>
      <c r="AU90" s="25"/>
      <c r="AV90" s="25"/>
    </row>
    <row r="91" spans="8:48" x14ac:dyDescent="0.2">
      <c r="L91" s="21"/>
      <c r="AS91" s="21"/>
      <c r="AU91" s="25"/>
      <c r="AV91" s="25"/>
    </row>
    <row r="92" spans="8:48" x14ac:dyDescent="0.2">
      <c r="L92" s="21"/>
      <c r="AS92" s="21"/>
      <c r="AU92" s="25"/>
    </row>
    <row r="93" spans="8:48" x14ac:dyDescent="0.2">
      <c r="L93" s="21"/>
      <c r="AI93" s="25"/>
      <c r="AM93" s="21"/>
      <c r="AN93" s="21"/>
      <c r="AO93" s="21"/>
      <c r="AP93" s="21"/>
      <c r="AQ93" s="21"/>
      <c r="AR93" s="21"/>
      <c r="AS93" s="21"/>
      <c r="AU93" s="25"/>
    </row>
    <row r="94" spans="8:48" x14ac:dyDescent="0.2">
      <c r="L94" s="21"/>
      <c r="AI94" s="25"/>
      <c r="AJ94" s="25"/>
      <c r="AM94" s="21"/>
      <c r="AN94" s="21"/>
      <c r="AO94" s="21"/>
      <c r="AP94" s="21"/>
      <c r="AQ94" s="21"/>
      <c r="AR94" s="21"/>
      <c r="AS94" s="21"/>
      <c r="AU94" s="25"/>
    </row>
    <row r="95" spans="8:48" x14ac:dyDescent="0.2">
      <c r="L95" s="21"/>
      <c r="AI95" s="25"/>
      <c r="AJ95" s="25"/>
      <c r="AM95" s="21"/>
      <c r="AN95" s="21"/>
      <c r="AO95" s="21"/>
      <c r="AP95" s="21"/>
      <c r="AQ95" s="21"/>
      <c r="AR95" s="21"/>
      <c r="AS95" s="21"/>
      <c r="AU95" s="25"/>
    </row>
    <row r="96" spans="8:48" x14ac:dyDescent="0.2">
      <c r="L96" s="21"/>
      <c r="AH96" s="21"/>
      <c r="AI96" s="21"/>
      <c r="AJ96" s="21"/>
      <c r="AK96" s="21"/>
      <c r="AL96" s="21"/>
      <c r="AM96" s="21"/>
      <c r="AN96" s="21"/>
      <c r="AO96" s="21"/>
      <c r="AP96" s="21"/>
      <c r="AQ96" s="21"/>
      <c r="AR96" s="21"/>
      <c r="AS96" s="21"/>
      <c r="AU96" s="25"/>
    </row>
    <row r="97" spans="8:48" x14ac:dyDescent="0.2">
      <c r="L97" s="21"/>
      <c r="AH97" s="21"/>
      <c r="AI97" s="21"/>
      <c r="AJ97" s="21"/>
      <c r="AK97" s="21"/>
      <c r="AL97" s="21"/>
      <c r="AM97" s="21"/>
      <c r="AN97" s="21"/>
      <c r="AO97" s="21"/>
      <c r="AP97" s="21"/>
      <c r="AQ97" s="21"/>
      <c r="AR97" s="21"/>
      <c r="AS97" s="21"/>
      <c r="AU97" s="25"/>
    </row>
    <row r="98" spans="8:48" x14ac:dyDescent="0.2">
      <c r="L98" s="21"/>
      <c r="AH98" s="21"/>
      <c r="AI98" s="21"/>
      <c r="AJ98" s="21"/>
      <c r="AK98" s="21"/>
      <c r="AL98" s="21"/>
      <c r="AM98" s="21"/>
      <c r="AN98" s="21"/>
      <c r="AO98" s="21"/>
      <c r="AP98" s="21"/>
      <c r="AQ98" s="21"/>
      <c r="AR98" s="21"/>
      <c r="AS98" s="21"/>
      <c r="AU98" s="25"/>
      <c r="AV98" s="25"/>
    </row>
    <row r="99" spans="8:48" x14ac:dyDescent="0.2">
      <c r="L99" s="21"/>
      <c r="AH99" s="21"/>
      <c r="AI99" s="21"/>
      <c r="AJ99" s="21"/>
      <c r="AK99" s="21"/>
      <c r="AL99" s="21"/>
      <c r="AM99" s="21"/>
      <c r="AN99" s="21"/>
      <c r="AO99" s="21"/>
      <c r="AP99" s="21"/>
      <c r="AQ99" s="21"/>
      <c r="AR99" s="21"/>
      <c r="AS99" s="21"/>
      <c r="AU99" s="25"/>
    </row>
    <row r="100" spans="8:48" x14ac:dyDescent="0.2">
      <c r="L100" s="21"/>
      <c r="AH100" s="21"/>
      <c r="AI100" s="21"/>
      <c r="AJ100" s="21"/>
      <c r="AK100" s="21"/>
      <c r="AL100" s="21"/>
      <c r="AM100" s="21"/>
      <c r="AN100" s="21"/>
      <c r="AO100" s="21"/>
      <c r="AP100" s="21"/>
      <c r="AQ100" s="21"/>
      <c r="AR100" s="21"/>
      <c r="AS100" s="21"/>
      <c r="AU100" s="25"/>
    </row>
    <row r="101" spans="8:48" x14ac:dyDescent="0.2">
      <c r="L101" s="21"/>
      <c r="AH101" s="21"/>
      <c r="AI101" s="21"/>
      <c r="AJ101" s="21"/>
      <c r="AK101" s="21"/>
      <c r="AL101" s="21"/>
      <c r="AM101" s="21"/>
      <c r="AN101" s="21"/>
      <c r="AO101" s="21"/>
      <c r="AP101" s="21"/>
      <c r="AQ101" s="21"/>
      <c r="AR101" s="21"/>
      <c r="AS101" s="21"/>
      <c r="AU101" s="25"/>
    </row>
    <row r="102" spans="8:48" x14ac:dyDescent="0.2">
      <c r="L102" s="21"/>
      <c r="AH102" s="21"/>
      <c r="AI102" s="21"/>
      <c r="AJ102" s="21"/>
      <c r="AK102" s="21"/>
      <c r="AL102" s="21"/>
      <c r="AM102" s="21"/>
      <c r="AN102" s="21"/>
      <c r="AO102" s="21"/>
      <c r="AP102" s="21"/>
      <c r="AQ102" s="21"/>
      <c r="AR102" s="21"/>
      <c r="AS102" s="21"/>
      <c r="AU102" s="25"/>
    </row>
    <row r="103" spans="8:48" x14ac:dyDescent="0.2">
      <c r="L103" s="21"/>
      <c r="AH103" s="21"/>
      <c r="AI103" s="21"/>
      <c r="AJ103" s="21"/>
      <c r="AK103" s="21"/>
      <c r="AL103" s="21"/>
      <c r="AM103" s="21"/>
      <c r="AN103" s="21"/>
      <c r="AO103" s="21"/>
      <c r="AP103" s="21"/>
      <c r="AQ103" s="21"/>
      <c r="AR103" s="21"/>
      <c r="AS103" s="21"/>
    </row>
    <row r="104" spans="8:48" x14ac:dyDescent="0.2">
      <c r="L104" s="21"/>
      <c r="AH104" s="21"/>
      <c r="AI104" s="21"/>
      <c r="AJ104" s="21"/>
      <c r="AK104" s="21"/>
      <c r="AL104" s="21"/>
      <c r="AM104" s="21"/>
      <c r="AN104" s="21"/>
      <c r="AO104" s="21"/>
      <c r="AP104" s="21"/>
      <c r="AQ104" s="21"/>
      <c r="AR104" s="21"/>
      <c r="AS104" s="21"/>
      <c r="AU104" s="25"/>
    </row>
    <row r="105" spans="8:48" x14ac:dyDescent="0.2">
      <c r="L105" s="21"/>
      <c r="AH105" s="21"/>
      <c r="AI105" s="21"/>
      <c r="AJ105" s="21"/>
      <c r="AK105" s="21"/>
      <c r="AL105" s="21"/>
      <c r="AM105" s="21"/>
      <c r="AN105" s="21"/>
      <c r="AO105" s="21"/>
      <c r="AP105" s="21"/>
      <c r="AQ105" s="21"/>
      <c r="AR105" s="21"/>
      <c r="AS105" s="21"/>
      <c r="AU105" s="25"/>
    </row>
    <row r="106" spans="8:48" x14ac:dyDescent="0.2">
      <c r="L106" s="21"/>
      <c r="AH106" s="21"/>
      <c r="AI106" s="21"/>
      <c r="AJ106" s="21"/>
      <c r="AK106" s="21"/>
      <c r="AL106" s="21"/>
      <c r="AM106" s="21"/>
      <c r="AN106" s="21"/>
      <c r="AO106" s="21"/>
      <c r="AP106" s="21"/>
      <c r="AQ106" s="21"/>
      <c r="AR106" s="21"/>
      <c r="AS106" s="21"/>
      <c r="AU106" s="25"/>
    </row>
    <row r="107" spans="8:48" x14ac:dyDescent="0.2">
      <c r="L107" s="21"/>
      <c r="AH107" s="21"/>
      <c r="AI107" s="21"/>
      <c r="AJ107" s="21"/>
      <c r="AK107" s="21"/>
      <c r="AL107" s="21"/>
      <c r="AM107" s="21"/>
      <c r="AN107" s="21"/>
      <c r="AO107" s="21"/>
      <c r="AP107" s="21"/>
      <c r="AQ107" s="21"/>
      <c r="AR107" s="21"/>
      <c r="AS107" s="21"/>
      <c r="AU107" s="25"/>
    </row>
    <row r="108" spans="8:48" x14ac:dyDescent="0.2">
      <c r="H108" s="21"/>
      <c r="I108" s="25"/>
      <c r="J108" s="25"/>
      <c r="K108" s="25"/>
      <c r="L108" s="25"/>
      <c r="AH108" s="25"/>
      <c r="AI108" s="25"/>
      <c r="AJ108" s="25"/>
      <c r="AK108" s="25"/>
      <c r="AL108" s="25"/>
      <c r="AM108" s="25"/>
      <c r="AN108" s="25"/>
      <c r="AO108" s="25"/>
      <c r="AP108" s="25"/>
      <c r="AQ108" s="25"/>
      <c r="AR108" s="25"/>
      <c r="AS108" s="25"/>
      <c r="AU108" s="25"/>
    </row>
    <row r="113" spans="11:48" x14ac:dyDescent="0.2">
      <c r="K113" s="21"/>
      <c r="L113" s="21"/>
      <c r="AH113" s="21"/>
      <c r="AI113" s="21"/>
      <c r="AJ113" s="21"/>
      <c r="AK113" s="21"/>
      <c r="AL113" s="21"/>
      <c r="AM113" s="21"/>
      <c r="AN113" s="21"/>
      <c r="AO113" s="21"/>
      <c r="AP113" s="21"/>
      <c r="AQ113" s="21"/>
      <c r="AR113" s="21"/>
      <c r="AS113" s="21"/>
      <c r="AU113" s="25"/>
      <c r="AV113" s="25"/>
    </row>
    <row r="114" spans="11:48" x14ac:dyDescent="0.2">
      <c r="K114" s="21"/>
      <c r="L114" s="21"/>
      <c r="AH114" s="21"/>
      <c r="AI114" s="21"/>
      <c r="AJ114" s="21"/>
      <c r="AK114" s="21"/>
      <c r="AL114" s="21"/>
      <c r="AM114" s="21"/>
      <c r="AN114" s="21"/>
      <c r="AO114" s="21"/>
      <c r="AP114" s="21"/>
      <c r="AQ114" s="21"/>
      <c r="AR114" s="21"/>
      <c r="AS114" s="21"/>
      <c r="AU114" s="25"/>
    </row>
    <row r="115" spans="11:48" x14ac:dyDescent="0.2">
      <c r="K115" s="21"/>
      <c r="L115" s="21"/>
      <c r="AH115" s="21"/>
      <c r="AI115" s="21"/>
      <c r="AJ115" s="21"/>
      <c r="AK115" s="21"/>
      <c r="AL115" s="21"/>
      <c r="AM115" s="21"/>
      <c r="AN115" s="21"/>
      <c r="AO115" s="21"/>
      <c r="AP115" s="21"/>
      <c r="AQ115" s="21"/>
      <c r="AR115" s="21"/>
      <c r="AS115" s="21"/>
      <c r="AU115" s="25"/>
      <c r="AV115" s="25"/>
    </row>
    <row r="116" spans="11:48" x14ac:dyDescent="0.2">
      <c r="K116" s="21"/>
      <c r="L116" s="21"/>
      <c r="AH116" s="21"/>
      <c r="AI116" s="21"/>
      <c r="AJ116" s="21"/>
      <c r="AK116" s="21"/>
      <c r="AL116" s="21"/>
      <c r="AM116" s="21"/>
      <c r="AN116" s="21"/>
      <c r="AO116" s="21"/>
      <c r="AP116" s="21"/>
      <c r="AQ116" s="21"/>
      <c r="AR116" s="21"/>
      <c r="AS116" s="21"/>
      <c r="AU116" s="25"/>
      <c r="AV116" s="25"/>
    </row>
    <row r="117" spans="11:48" x14ac:dyDescent="0.2">
      <c r="K117" s="21"/>
      <c r="L117" s="21"/>
      <c r="AH117" s="21"/>
      <c r="AI117" s="21"/>
      <c r="AJ117" s="21"/>
      <c r="AK117" s="21"/>
      <c r="AL117" s="21"/>
      <c r="AM117" s="21"/>
      <c r="AN117" s="21"/>
      <c r="AO117" s="21"/>
      <c r="AP117" s="21"/>
      <c r="AQ117" s="21"/>
      <c r="AR117" s="21"/>
      <c r="AS117" s="21"/>
      <c r="AU117" s="25"/>
      <c r="AV117" s="25"/>
    </row>
    <row r="118" spans="11:48" x14ac:dyDescent="0.2">
      <c r="K118" s="21"/>
      <c r="L118" s="21"/>
      <c r="AH118" s="21"/>
      <c r="AI118" s="21"/>
      <c r="AJ118" s="21"/>
      <c r="AK118" s="21"/>
      <c r="AL118" s="21"/>
      <c r="AM118" s="21"/>
      <c r="AN118" s="21"/>
      <c r="AO118" s="21"/>
      <c r="AP118" s="21"/>
      <c r="AQ118" s="21"/>
      <c r="AR118" s="21"/>
      <c r="AS118" s="21"/>
      <c r="AU118" s="25"/>
      <c r="AV118" s="25"/>
    </row>
    <row r="119" spans="11:48" x14ac:dyDescent="0.2">
      <c r="K119" s="21"/>
      <c r="L119" s="21"/>
      <c r="AH119" s="21"/>
      <c r="AI119" s="21"/>
      <c r="AJ119" s="21"/>
      <c r="AK119" s="21"/>
      <c r="AL119" s="21"/>
      <c r="AM119" s="21"/>
      <c r="AN119" s="21"/>
      <c r="AO119" s="21"/>
      <c r="AP119" s="21"/>
      <c r="AQ119" s="21"/>
      <c r="AR119" s="21"/>
      <c r="AS119" s="21"/>
      <c r="AU119" s="25"/>
    </row>
    <row r="120" spans="11:48" x14ac:dyDescent="0.2">
      <c r="K120" s="21"/>
      <c r="L120" s="21"/>
      <c r="AH120" s="21"/>
      <c r="AI120" s="21"/>
      <c r="AJ120" s="21"/>
      <c r="AK120" s="21"/>
      <c r="AL120" s="21"/>
      <c r="AM120" s="21"/>
      <c r="AN120" s="21"/>
      <c r="AO120" s="21"/>
      <c r="AP120" s="21"/>
      <c r="AQ120" s="21"/>
      <c r="AR120" s="21"/>
      <c r="AS120" s="21"/>
      <c r="AU120" s="25"/>
    </row>
    <row r="121" spans="11:48" x14ac:dyDescent="0.2">
      <c r="K121" s="21"/>
      <c r="L121" s="21"/>
      <c r="AH121" s="21"/>
      <c r="AI121" s="21"/>
      <c r="AJ121" s="21"/>
      <c r="AK121" s="21"/>
      <c r="AL121" s="21"/>
      <c r="AM121" s="21"/>
      <c r="AN121" s="21"/>
      <c r="AO121" s="21"/>
      <c r="AP121" s="21"/>
      <c r="AQ121" s="21"/>
      <c r="AR121" s="21"/>
      <c r="AS121" s="21"/>
      <c r="AU121" s="25"/>
    </row>
    <row r="122" spans="11:48" x14ac:dyDescent="0.2">
      <c r="K122" s="21"/>
      <c r="L122" s="21"/>
      <c r="AH122" s="21"/>
      <c r="AI122" s="21"/>
      <c r="AJ122" s="21"/>
      <c r="AK122" s="21"/>
      <c r="AL122" s="21"/>
      <c r="AM122" s="21"/>
      <c r="AN122" s="21"/>
      <c r="AO122" s="21"/>
      <c r="AP122" s="21"/>
      <c r="AQ122" s="21"/>
      <c r="AR122" s="21"/>
      <c r="AS122" s="21"/>
      <c r="AU122" s="25"/>
    </row>
    <row r="123" spans="11:48" x14ac:dyDescent="0.2">
      <c r="K123" s="21"/>
      <c r="L123" s="21"/>
      <c r="X123" s="25"/>
      <c r="Y123" s="25"/>
      <c r="AB123" s="21"/>
      <c r="AC123" s="21"/>
      <c r="AD123" s="21"/>
      <c r="AE123" s="21"/>
      <c r="AF123" s="21"/>
      <c r="AG123" s="21"/>
      <c r="AH123" s="21"/>
      <c r="AI123" s="21"/>
      <c r="AJ123" s="21"/>
      <c r="AK123" s="21"/>
      <c r="AL123" s="21"/>
      <c r="AM123" s="21"/>
      <c r="AN123" s="21"/>
      <c r="AO123" s="21"/>
      <c r="AP123" s="21"/>
      <c r="AQ123" s="21"/>
      <c r="AR123" s="21"/>
      <c r="AS123" s="21"/>
      <c r="AU123" s="25"/>
    </row>
    <row r="124" spans="11:48" x14ac:dyDescent="0.2">
      <c r="K124" s="21"/>
      <c r="L124" s="21"/>
      <c r="X124" s="25"/>
      <c r="Y124" s="25"/>
      <c r="AB124" s="21"/>
      <c r="AC124" s="21"/>
      <c r="AD124" s="21"/>
      <c r="AE124" s="21"/>
      <c r="AF124" s="21"/>
      <c r="AG124" s="21"/>
      <c r="AH124" s="21"/>
      <c r="AI124" s="21"/>
      <c r="AJ124" s="21"/>
      <c r="AK124" s="21"/>
      <c r="AL124" s="21"/>
      <c r="AM124" s="21"/>
      <c r="AN124" s="21"/>
      <c r="AO124" s="21"/>
      <c r="AP124" s="21"/>
      <c r="AQ124" s="21"/>
      <c r="AR124" s="21"/>
      <c r="AS124" s="21"/>
      <c r="AU124" s="25"/>
    </row>
    <row r="125" spans="11:48" x14ac:dyDescent="0.2">
      <c r="K125" s="21"/>
      <c r="L125" s="21"/>
      <c r="X125" s="25"/>
      <c r="AB125" s="21"/>
      <c r="AC125" s="21"/>
      <c r="AD125" s="21"/>
      <c r="AE125" s="21"/>
      <c r="AF125" s="21"/>
      <c r="AG125" s="21"/>
      <c r="AH125" s="21"/>
      <c r="AI125" s="21"/>
      <c r="AJ125" s="21"/>
      <c r="AK125" s="21"/>
      <c r="AL125" s="21"/>
      <c r="AM125" s="21"/>
      <c r="AN125" s="21"/>
      <c r="AO125" s="21"/>
      <c r="AP125" s="21"/>
      <c r="AQ125" s="21"/>
      <c r="AR125" s="21"/>
      <c r="AS125" s="21"/>
      <c r="AU125" s="25"/>
      <c r="AV125" s="25"/>
    </row>
    <row r="126" spans="11:48" x14ac:dyDescent="0.2">
      <c r="K126" s="21"/>
      <c r="L126" s="21"/>
      <c r="X126" s="25"/>
      <c r="AB126" s="21"/>
      <c r="AC126" s="21"/>
      <c r="AD126" s="21"/>
      <c r="AE126" s="21"/>
      <c r="AF126" s="21"/>
      <c r="AG126" s="21"/>
      <c r="AH126" s="21"/>
      <c r="AI126" s="21"/>
      <c r="AJ126" s="21"/>
      <c r="AK126" s="21"/>
      <c r="AL126" s="21"/>
      <c r="AM126" s="21"/>
      <c r="AN126" s="21"/>
      <c r="AO126" s="21"/>
      <c r="AP126" s="21"/>
      <c r="AQ126" s="21"/>
      <c r="AR126" s="21"/>
      <c r="AS126" s="21"/>
      <c r="AU126" s="25"/>
    </row>
    <row r="127" spans="11:48" x14ac:dyDescent="0.2">
      <c r="K127" s="21"/>
      <c r="L127" s="21"/>
      <c r="X127" s="25"/>
      <c r="AB127" s="21"/>
      <c r="AC127" s="21"/>
      <c r="AD127" s="21"/>
      <c r="AE127" s="21"/>
      <c r="AF127" s="21"/>
      <c r="AG127" s="21"/>
      <c r="AH127" s="21"/>
      <c r="AI127" s="21"/>
      <c r="AJ127" s="21"/>
      <c r="AK127" s="21"/>
      <c r="AL127" s="21"/>
      <c r="AM127" s="21"/>
      <c r="AN127" s="21"/>
      <c r="AO127" s="21"/>
      <c r="AP127" s="21"/>
      <c r="AQ127" s="21"/>
      <c r="AR127" s="21"/>
      <c r="AS127" s="21"/>
      <c r="AU127" s="25"/>
    </row>
    <row r="128" spans="11:48" x14ac:dyDescent="0.2">
      <c r="K128" s="21"/>
      <c r="L128" s="21"/>
      <c r="X128" s="25"/>
      <c r="AB128" s="21"/>
      <c r="AC128" s="21"/>
      <c r="AD128" s="21"/>
      <c r="AE128" s="21"/>
      <c r="AF128" s="21"/>
      <c r="AG128" s="21"/>
      <c r="AH128" s="21"/>
      <c r="AI128" s="21"/>
      <c r="AJ128" s="21"/>
      <c r="AK128" s="21"/>
      <c r="AL128" s="21"/>
      <c r="AM128" s="21"/>
      <c r="AN128" s="21"/>
      <c r="AO128" s="21"/>
      <c r="AP128" s="21"/>
      <c r="AQ128" s="21"/>
      <c r="AR128" s="21"/>
      <c r="AS128" s="21"/>
      <c r="AU128" s="25"/>
    </row>
    <row r="129" spans="4:47" x14ac:dyDescent="0.2">
      <c r="K129" s="21"/>
      <c r="L129" s="21"/>
      <c r="X129" s="25"/>
      <c r="Y129" s="25"/>
      <c r="AB129" s="21"/>
      <c r="AC129" s="21"/>
      <c r="AD129" s="21"/>
      <c r="AE129" s="21"/>
      <c r="AF129" s="21"/>
      <c r="AG129" s="21"/>
      <c r="AH129" s="21"/>
      <c r="AI129" s="21"/>
      <c r="AJ129" s="21"/>
      <c r="AK129" s="21"/>
      <c r="AL129" s="21"/>
      <c r="AM129" s="21"/>
      <c r="AN129" s="21"/>
      <c r="AO129" s="21"/>
      <c r="AP129" s="21"/>
      <c r="AQ129" s="21"/>
      <c r="AR129" s="21"/>
      <c r="AS129" s="21"/>
      <c r="AU129" s="25"/>
    </row>
    <row r="130" spans="4:47" x14ac:dyDescent="0.2">
      <c r="K130" s="21"/>
      <c r="L130" s="21"/>
      <c r="X130" s="25"/>
      <c r="Y130" s="25"/>
      <c r="AB130" s="21"/>
      <c r="AC130" s="21"/>
      <c r="AD130" s="21"/>
      <c r="AE130" s="21"/>
      <c r="AF130" s="21"/>
      <c r="AG130" s="21"/>
      <c r="AH130" s="21"/>
      <c r="AI130" s="21"/>
      <c r="AJ130" s="21"/>
      <c r="AK130" s="21"/>
      <c r="AL130" s="21"/>
      <c r="AM130" s="21"/>
      <c r="AN130" s="21"/>
      <c r="AO130" s="21"/>
      <c r="AP130" s="21"/>
      <c r="AQ130" s="21"/>
      <c r="AR130" s="21"/>
      <c r="AS130" s="21"/>
    </row>
    <row r="131" spans="4:47" x14ac:dyDescent="0.2">
      <c r="K131" s="21"/>
      <c r="L131" s="21"/>
      <c r="X131" s="25"/>
      <c r="AB131" s="21"/>
      <c r="AC131" s="21"/>
      <c r="AD131" s="21"/>
      <c r="AE131" s="21"/>
      <c r="AF131" s="21"/>
      <c r="AG131" s="21"/>
      <c r="AH131" s="21"/>
      <c r="AI131" s="21"/>
      <c r="AJ131" s="21"/>
      <c r="AK131" s="21"/>
      <c r="AL131" s="21"/>
      <c r="AM131" s="21"/>
      <c r="AN131" s="21"/>
      <c r="AO131" s="21"/>
      <c r="AP131" s="21"/>
      <c r="AQ131" s="21"/>
      <c r="AR131" s="21"/>
      <c r="AS131" s="21"/>
      <c r="AU131" s="25"/>
    </row>
    <row r="132" spans="4:47" x14ac:dyDescent="0.2">
      <c r="K132" s="21"/>
      <c r="L132" s="21"/>
      <c r="X132" s="25"/>
      <c r="AB132" s="21"/>
      <c r="AC132" s="21"/>
      <c r="AD132" s="21"/>
      <c r="AE132" s="21"/>
      <c r="AF132" s="21"/>
      <c r="AG132" s="21"/>
      <c r="AH132" s="21"/>
      <c r="AI132" s="21"/>
      <c r="AJ132" s="21"/>
      <c r="AK132" s="21"/>
      <c r="AL132" s="21"/>
      <c r="AM132" s="21"/>
      <c r="AN132" s="21"/>
      <c r="AO132" s="21"/>
      <c r="AP132" s="21"/>
      <c r="AQ132" s="21"/>
      <c r="AR132" s="21"/>
      <c r="AS132" s="21"/>
      <c r="AU132" s="25"/>
    </row>
    <row r="133" spans="4:47" x14ac:dyDescent="0.2">
      <c r="K133" s="21"/>
      <c r="L133" s="21"/>
      <c r="X133" s="25"/>
      <c r="AB133" s="21"/>
      <c r="AC133" s="21"/>
      <c r="AD133" s="21"/>
      <c r="AE133" s="21"/>
      <c r="AF133" s="21"/>
      <c r="AG133" s="21"/>
      <c r="AH133" s="21"/>
      <c r="AI133" s="21"/>
      <c r="AJ133" s="21"/>
      <c r="AK133" s="21"/>
      <c r="AL133" s="21"/>
      <c r="AM133" s="21"/>
      <c r="AN133" s="21"/>
      <c r="AO133" s="21"/>
      <c r="AP133" s="21"/>
      <c r="AQ133" s="21"/>
      <c r="AR133" s="21"/>
      <c r="AS133" s="21"/>
      <c r="AU133" s="25"/>
    </row>
    <row r="134" spans="4:47" x14ac:dyDescent="0.2">
      <c r="K134" s="21"/>
      <c r="L134" s="21"/>
      <c r="X134" s="25"/>
      <c r="AB134" s="21"/>
      <c r="AC134" s="21"/>
      <c r="AD134" s="21"/>
      <c r="AE134" s="21"/>
      <c r="AF134" s="21"/>
      <c r="AG134" s="21"/>
      <c r="AH134" s="21"/>
      <c r="AI134" s="21"/>
      <c r="AJ134" s="21"/>
      <c r="AK134" s="21"/>
      <c r="AL134" s="21"/>
      <c r="AM134" s="21"/>
      <c r="AN134" s="21"/>
      <c r="AO134" s="21"/>
      <c r="AP134" s="21"/>
      <c r="AQ134" s="21"/>
      <c r="AR134" s="21"/>
      <c r="AS134" s="21"/>
      <c r="AU134" s="25"/>
    </row>
    <row r="135" spans="4:47" x14ac:dyDescent="0.2">
      <c r="K135" s="25"/>
      <c r="L135" s="25"/>
      <c r="AB135" s="25"/>
      <c r="AC135" s="25"/>
      <c r="AD135" s="25"/>
      <c r="AE135" s="25"/>
      <c r="AF135" s="25"/>
      <c r="AG135" s="25"/>
      <c r="AH135" s="25"/>
      <c r="AI135" s="25"/>
      <c r="AJ135" s="25"/>
      <c r="AK135" s="25"/>
      <c r="AL135" s="25"/>
      <c r="AM135" s="25"/>
      <c r="AN135" s="25"/>
      <c r="AO135" s="25"/>
      <c r="AP135" s="25"/>
      <c r="AQ135" s="25"/>
      <c r="AR135" s="25"/>
      <c r="AS135" s="25"/>
      <c r="AU135" s="25"/>
    </row>
    <row r="136" spans="4:47" x14ac:dyDescent="0.2">
      <c r="X136" s="25"/>
    </row>
    <row r="137" spans="4:47" x14ac:dyDescent="0.2">
      <c r="D137" s="27"/>
      <c r="X137" s="25"/>
    </row>
    <row r="138" spans="4:47" x14ac:dyDescent="0.2">
      <c r="X138" s="25"/>
    </row>
    <row r="139" spans="4:47" x14ac:dyDescent="0.2">
      <c r="X139" s="25"/>
    </row>
    <row r="140" spans="4:47" x14ac:dyDescent="0.2">
      <c r="X140" s="25"/>
    </row>
    <row r="141" spans="4:47" x14ac:dyDescent="0.2">
      <c r="X141" s="25"/>
    </row>
    <row r="146" spans="24:25" x14ac:dyDescent="0.2">
      <c r="X146" s="25"/>
      <c r="Y146" s="25"/>
    </row>
    <row r="147" spans="24:25" x14ac:dyDescent="0.2">
      <c r="X147" s="25"/>
    </row>
    <row r="148" spans="24:25" x14ac:dyDescent="0.2">
      <c r="X148" s="25"/>
      <c r="Y148" s="25"/>
    </row>
    <row r="149" spans="24:25" x14ac:dyDescent="0.2">
      <c r="X149" s="25"/>
      <c r="Y149" s="25"/>
    </row>
    <row r="150" spans="24:25" x14ac:dyDescent="0.2">
      <c r="X150" s="25"/>
      <c r="Y150" s="25"/>
    </row>
    <row r="151" spans="24:25" x14ac:dyDescent="0.2">
      <c r="X151" s="25"/>
      <c r="Y151" s="25"/>
    </row>
    <row r="152" spans="24:25" x14ac:dyDescent="0.2">
      <c r="X152" s="25"/>
    </row>
    <row r="153" spans="24:25" x14ac:dyDescent="0.2">
      <c r="X153" s="25"/>
    </row>
    <row r="154" spans="24:25" x14ac:dyDescent="0.2">
      <c r="X154" s="25"/>
    </row>
    <row r="155" spans="24:25" x14ac:dyDescent="0.2">
      <c r="X155" s="25"/>
    </row>
    <row r="156" spans="24:25" x14ac:dyDescent="0.2">
      <c r="X156" s="25"/>
      <c r="Y156" s="25"/>
    </row>
    <row r="157" spans="24:25" x14ac:dyDescent="0.2">
      <c r="X157" s="25"/>
      <c r="Y157" s="25"/>
    </row>
    <row r="158" spans="24:25" x14ac:dyDescent="0.2">
      <c r="X158" s="25"/>
    </row>
    <row r="159" spans="24:25" x14ac:dyDescent="0.2">
      <c r="X159" s="25"/>
    </row>
    <row r="160" spans="24:25" x14ac:dyDescent="0.2">
      <c r="X160" s="25"/>
    </row>
    <row r="161" spans="24:24" x14ac:dyDescent="0.2">
      <c r="X161" s="25"/>
    </row>
    <row r="163" spans="24:24" x14ac:dyDescent="0.2">
      <c r="X163" s="25"/>
    </row>
    <row r="164" spans="24:24" x14ac:dyDescent="0.2">
      <c r="X164" s="25"/>
    </row>
    <row r="165" spans="24:24" x14ac:dyDescent="0.2">
      <c r="X165" s="25"/>
    </row>
    <row r="166" spans="24:24" x14ac:dyDescent="0.2">
      <c r="X166" s="25"/>
    </row>
    <row r="167" spans="24:24" x14ac:dyDescent="0.2">
      <c r="X167" s="25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83"/>
  <sheetViews>
    <sheetView zoomScale="80" zoomScaleNormal="80" workbookViewId="0">
      <selection activeCell="N33" sqref="N33"/>
    </sheetView>
  </sheetViews>
  <sheetFormatPr defaultColWidth="12.7109375" defaultRowHeight="14.25" x14ac:dyDescent="0.2"/>
  <cols>
    <col min="1" max="1" width="12.7109375" style="30"/>
    <col min="2" max="7" width="6.7109375" style="30" customWidth="1"/>
    <col min="8" max="8" width="12.7109375" style="30"/>
    <col min="9" max="9" width="3.28515625" style="30" customWidth="1"/>
    <col min="10" max="10" width="12.7109375" style="30"/>
    <col min="11" max="16" width="6.7109375" style="30" customWidth="1"/>
    <col min="17" max="17" width="12.7109375" style="30"/>
    <col min="18" max="18" width="3.85546875" style="30" customWidth="1"/>
    <col min="19" max="19" width="12.7109375" style="30"/>
    <col min="20" max="25" width="6.7109375" style="30" customWidth="1"/>
    <col min="26" max="26" width="12.7109375" style="30"/>
    <col min="27" max="27" width="4.42578125" style="30" customWidth="1"/>
    <col min="28" max="28" width="12.7109375" style="30"/>
    <col min="29" max="34" width="6.7109375" style="30" customWidth="1"/>
    <col min="35" max="35" width="12.7109375" style="30"/>
    <col min="36" max="36" width="4.28515625" style="30" customWidth="1"/>
    <col min="37" max="37" width="12.7109375" style="30"/>
    <col min="38" max="43" width="6.7109375" style="30" customWidth="1"/>
    <col min="44" max="45" width="12.7109375" style="30"/>
    <col min="46" max="16384" width="12.7109375" style="12"/>
  </cols>
  <sheetData>
    <row r="1" spans="1:45" s="15" customFormat="1" ht="20.25" x14ac:dyDescent="0.3">
      <c r="A1" s="53" t="s">
        <v>55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4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  <c r="AO1" s="53"/>
      <c r="AP1" s="53"/>
      <c r="AQ1" s="53"/>
      <c r="AR1" s="53"/>
      <c r="AS1" s="53"/>
    </row>
    <row r="3" spans="1:45" s="52" customFormat="1" ht="15.75" x14ac:dyDescent="0.25">
      <c r="A3" s="50" t="s">
        <v>23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1"/>
      <c r="Q3" s="51"/>
      <c r="R3" s="51"/>
      <c r="S3" s="51"/>
      <c r="T3" s="51"/>
      <c r="U3" s="51"/>
      <c r="V3" s="51"/>
      <c r="W3" s="51"/>
      <c r="X3" s="51"/>
      <c r="Y3" s="51"/>
      <c r="Z3" s="51"/>
      <c r="AA3" s="51"/>
      <c r="AB3" s="51"/>
      <c r="AC3" s="51"/>
      <c r="AD3" s="51"/>
      <c r="AE3" s="51"/>
      <c r="AF3" s="51"/>
      <c r="AG3" s="51"/>
      <c r="AH3" s="51"/>
      <c r="AI3" s="51"/>
      <c r="AJ3" s="51"/>
      <c r="AK3" s="51"/>
      <c r="AL3" s="51"/>
      <c r="AM3" s="51"/>
      <c r="AN3" s="51"/>
      <c r="AO3" s="51"/>
      <c r="AP3" s="51"/>
      <c r="AQ3" s="51"/>
      <c r="AR3" s="51"/>
      <c r="AS3" s="51"/>
    </row>
    <row r="4" spans="1:45" x14ac:dyDescent="0.2">
      <c r="A4" s="30" t="s">
        <v>56</v>
      </c>
      <c r="J4" s="30" t="s">
        <v>63</v>
      </c>
      <c r="K4" s="31"/>
      <c r="L4" s="31"/>
      <c r="M4" s="31"/>
      <c r="N4" s="31"/>
      <c r="O4" s="31"/>
      <c r="P4" s="31"/>
      <c r="S4" s="30" t="s">
        <v>64</v>
      </c>
      <c r="AB4" s="30" t="s">
        <v>65</v>
      </c>
      <c r="AC4" s="31"/>
      <c r="AD4" s="31"/>
      <c r="AE4" s="31"/>
      <c r="AF4" s="31"/>
      <c r="AG4" s="31"/>
      <c r="AH4" s="31"/>
      <c r="AK4" s="30" t="s">
        <v>66</v>
      </c>
      <c r="AL4" s="31"/>
      <c r="AM4" s="31"/>
      <c r="AN4" s="31"/>
      <c r="AO4" s="31"/>
      <c r="AP4" s="31"/>
      <c r="AQ4" s="31"/>
    </row>
    <row r="5" spans="1:45" x14ac:dyDescent="0.2">
      <c r="A5" s="30" t="s">
        <v>21</v>
      </c>
      <c r="B5" s="32">
        <v>1</v>
      </c>
      <c r="C5" s="32">
        <v>2</v>
      </c>
      <c r="D5" s="32">
        <v>3</v>
      </c>
      <c r="E5" s="32">
        <v>4</v>
      </c>
      <c r="F5" s="32">
        <v>5</v>
      </c>
      <c r="G5" s="32">
        <v>6</v>
      </c>
      <c r="H5" s="32" t="s">
        <v>22</v>
      </c>
      <c r="I5" s="32"/>
      <c r="J5" s="30" t="s">
        <v>21</v>
      </c>
      <c r="K5" s="32">
        <v>1</v>
      </c>
      <c r="L5" s="32">
        <v>2</v>
      </c>
      <c r="M5" s="32">
        <v>3</v>
      </c>
      <c r="N5" s="32">
        <v>4</v>
      </c>
      <c r="O5" s="32">
        <v>5</v>
      </c>
      <c r="P5" s="32">
        <v>6</v>
      </c>
      <c r="Q5" s="32" t="s">
        <v>22</v>
      </c>
      <c r="R5" s="32"/>
      <c r="S5" s="30" t="s">
        <v>21</v>
      </c>
      <c r="T5" s="32">
        <v>1</v>
      </c>
      <c r="U5" s="32">
        <v>2</v>
      </c>
      <c r="V5" s="32">
        <v>3</v>
      </c>
      <c r="W5" s="32">
        <v>4</v>
      </c>
      <c r="X5" s="32">
        <v>5</v>
      </c>
      <c r="Y5" s="32">
        <v>6</v>
      </c>
      <c r="Z5" s="32" t="s">
        <v>22</v>
      </c>
      <c r="AA5" s="32"/>
      <c r="AB5" s="30" t="s">
        <v>21</v>
      </c>
      <c r="AC5" s="32">
        <v>1</v>
      </c>
      <c r="AD5" s="32">
        <v>2</v>
      </c>
      <c r="AE5" s="32">
        <v>3</v>
      </c>
      <c r="AF5" s="32">
        <v>4</v>
      </c>
      <c r="AG5" s="32">
        <v>5</v>
      </c>
      <c r="AH5" s="32">
        <v>6</v>
      </c>
      <c r="AI5" s="32" t="s">
        <v>22</v>
      </c>
      <c r="AJ5" s="32"/>
      <c r="AK5" s="30" t="s">
        <v>21</v>
      </c>
      <c r="AL5" s="32">
        <v>1</v>
      </c>
      <c r="AM5" s="32">
        <v>2</v>
      </c>
      <c r="AN5" s="32">
        <v>3</v>
      </c>
      <c r="AO5" s="32">
        <v>4</v>
      </c>
      <c r="AP5" s="32">
        <v>5</v>
      </c>
      <c r="AQ5" s="32">
        <v>6</v>
      </c>
      <c r="AR5" s="32" t="s">
        <v>22</v>
      </c>
    </row>
    <row r="6" spans="1:45" x14ac:dyDescent="0.2">
      <c r="A6" s="32" t="s">
        <v>57</v>
      </c>
      <c r="B6" s="30">
        <v>2</v>
      </c>
      <c r="C6" s="30">
        <v>2</v>
      </c>
      <c r="D6" s="30">
        <v>2</v>
      </c>
      <c r="E6" s="30">
        <v>3</v>
      </c>
      <c r="F6" s="30">
        <v>5</v>
      </c>
      <c r="G6" s="30">
        <v>4</v>
      </c>
      <c r="H6" s="33">
        <f>((COUNTIF(B6:G6,"&gt;=5")-COUNTIF(B6:G6,"=8"))/COUNTIF(B6:G6,"&gt;=1"))*100</f>
        <v>16.666666666666664</v>
      </c>
      <c r="I6" s="34"/>
      <c r="J6" s="32" t="s">
        <v>57</v>
      </c>
      <c r="K6" s="30">
        <v>2</v>
      </c>
      <c r="L6" s="30">
        <v>2</v>
      </c>
      <c r="M6" s="30">
        <v>4</v>
      </c>
      <c r="N6" s="30">
        <v>5</v>
      </c>
      <c r="O6" s="30">
        <v>3</v>
      </c>
      <c r="P6" s="30">
        <v>3</v>
      </c>
      <c r="Q6" s="33">
        <f t="shared" ref="Q6:Q11" si="0">((COUNTIF(K6:P6,"&gt;=5")-COUNTIF(K6:P6,"=8"))/COUNTIF(K6:P6,"&gt;=1"))*100</f>
        <v>16.666666666666664</v>
      </c>
      <c r="R6" s="34"/>
      <c r="S6" s="32" t="s">
        <v>57</v>
      </c>
      <c r="T6" s="30">
        <v>7</v>
      </c>
      <c r="U6" s="30">
        <v>7</v>
      </c>
      <c r="V6" s="30">
        <v>7</v>
      </c>
      <c r="W6" s="30">
        <v>5</v>
      </c>
      <c r="X6" s="30">
        <v>7</v>
      </c>
      <c r="Y6" s="30">
        <v>6</v>
      </c>
      <c r="Z6" s="33">
        <f t="shared" ref="Z6:Z11" si="1">((COUNTIF(T6:Y6,"&gt;=5")-COUNTIF(T6:Y6,"=8"))/COUNTIF(T6:Y6,"&gt;=1"))*100</f>
        <v>100</v>
      </c>
      <c r="AA6" s="33"/>
      <c r="AB6" s="32" t="s">
        <v>57</v>
      </c>
      <c r="AC6" s="30">
        <v>2</v>
      </c>
      <c r="AD6" s="30">
        <v>8</v>
      </c>
      <c r="AE6" s="30">
        <v>2</v>
      </c>
      <c r="AF6" s="30">
        <v>3</v>
      </c>
      <c r="AG6" s="30">
        <v>3</v>
      </c>
      <c r="AH6" s="30">
        <v>3</v>
      </c>
      <c r="AI6" s="33">
        <f t="shared" ref="AI6:AI11" si="2">((COUNTIF(AC6:AH6,"&gt;=5")-COUNTIF(AC6:AH6,"=8"))/COUNTIF(AC6:AH6,"&gt;=1"))*100</f>
        <v>0</v>
      </c>
      <c r="AJ6" s="34"/>
      <c r="AK6" s="32" t="s">
        <v>57</v>
      </c>
      <c r="AL6" s="30">
        <v>3</v>
      </c>
      <c r="AM6" s="30">
        <v>6</v>
      </c>
      <c r="AN6" s="30">
        <v>6</v>
      </c>
      <c r="AO6" s="30">
        <v>6</v>
      </c>
      <c r="AP6" s="30">
        <v>5</v>
      </c>
      <c r="AQ6" s="30">
        <v>6</v>
      </c>
      <c r="AR6" s="33">
        <f>((COUNTIF(AL6:AQ6,"&gt;=5")-COUNTIF(AL6:AQ6,"=8"))/COUNTIF(AL6:AQ6,"&gt;=1"))*100</f>
        <v>83.333333333333343</v>
      </c>
      <c r="AS6" s="32"/>
    </row>
    <row r="7" spans="1:45" x14ac:dyDescent="0.2">
      <c r="A7" s="32" t="s">
        <v>58</v>
      </c>
      <c r="B7" s="30">
        <v>2</v>
      </c>
      <c r="C7" s="30">
        <v>2</v>
      </c>
      <c r="D7" s="30">
        <v>2</v>
      </c>
      <c r="E7" s="30">
        <v>2</v>
      </c>
      <c r="F7" s="30">
        <v>1</v>
      </c>
      <c r="G7" s="30">
        <v>1</v>
      </c>
      <c r="H7" s="33">
        <f>((COUNTIF(B7:G7,"&gt;=5")-COUNTIF(B7:G7,"=8"))/COUNTIF(B7:G7,"&gt;=1"))*100</f>
        <v>0</v>
      </c>
      <c r="I7" s="34"/>
      <c r="J7" s="32" t="s">
        <v>58</v>
      </c>
      <c r="K7" s="30">
        <v>1</v>
      </c>
      <c r="L7" s="30">
        <v>6</v>
      </c>
      <c r="M7" s="30">
        <v>6</v>
      </c>
      <c r="N7" s="30">
        <v>3</v>
      </c>
      <c r="O7" s="30">
        <v>4</v>
      </c>
      <c r="P7" s="30">
        <v>1</v>
      </c>
      <c r="Q7" s="33">
        <f t="shared" si="0"/>
        <v>33.333333333333329</v>
      </c>
      <c r="R7" s="34"/>
      <c r="S7" s="32" t="s">
        <v>58</v>
      </c>
      <c r="T7" s="30">
        <v>2</v>
      </c>
      <c r="U7" s="30">
        <v>3</v>
      </c>
      <c r="V7" s="30">
        <v>3</v>
      </c>
      <c r="W7" s="30">
        <v>2</v>
      </c>
      <c r="X7" s="30">
        <v>3</v>
      </c>
      <c r="Y7" s="30">
        <v>2</v>
      </c>
      <c r="Z7" s="33">
        <f t="shared" si="1"/>
        <v>0</v>
      </c>
      <c r="AA7" s="33"/>
      <c r="AB7" s="32" t="s">
        <v>58</v>
      </c>
      <c r="AC7" s="30">
        <v>2</v>
      </c>
      <c r="AD7" s="30">
        <v>1</v>
      </c>
      <c r="AE7" s="30">
        <v>1</v>
      </c>
      <c r="AF7" s="30">
        <v>3</v>
      </c>
      <c r="AG7" s="30">
        <v>4</v>
      </c>
      <c r="AH7" s="30">
        <v>4</v>
      </c>
      <c r="AI7" s="33">
        <f t="shared" si="2"/>
        <v>0</v>
      </c>
      <c r="AJ7" s="34"/>
      <c r="AK7" s="32" t="s">
        <v>58</v>
      </c>
      <c r="AL7" s="30">
        <v>2</v>
      </c>
      <c r="AM7" s="30">
        <v>2</v>
      </c>
      <c r="AN7" s="30">
        <v>3</v>
      </c>
      <c r="AO7" s="30">
        <v>2</v>
      </c>
      <c r="AP7" s="30">
        <v>3</v>
      </c>
      <c r="AQ7" s="30">
        <v>2</v>
      </c>
      <c r="AR7" s="33">
        <f t="shared" ref="AR7:AR11" si="3">((COUNTIF(AL7:AQ7,"&gt;=5")-COUNTIF(AL7:AQ7,"=8"))/COUNTIF(AL7:AQ7,"&gt;=1"))*100</f>
        <v>0</v>
      </c>
      <c r="AS7" s="32"/>
    </row>
    <row r="8" spans="1:45" x14ac:dyDescent="0.2">
      <c r="A8" s="32" t="s">
        <v>59</v>
      </c>
      <c r="B8" s="30">
        <v>2</v>
      </c>
      <c r="C8" s="30">
        <v>2</v>
      </c>
      <c r="D8" s="30">
        <v>2</v>
      </c>
      <c r="E8" s="30">
        <v>2</v>
      </c>
      <c r="F8" s="30">
        <v>1</v>
      </c>
      <c r="G8" s="30">
        <v>3</v>
      </c>
      <c r="H8" s="33">
        <f t="shared" ref="H8:H11" si="4">((COUNTIF(B8:G8,"&gt;=5")-COUNTIF(B8:G8,"=8"))/COUNTIF(B8:G8,"&gt;=1"))*100</f>
        <v>0</v>
      </c>
      <c r="I8" s="34"/>
      <c r="J8" s="32" t="s">
        <v>59</v>
      </c>
      <c r="K8" s="30">
        <v>5</v>
      </c>
      <c r="L8" s="30">
        <v>5</v>
      </c>
      <c r="M8" s="30">
        <v>5</v>
      </c>
      <c r="N8" s="30">
        <v>6</v>
      </c>
      <c r="O8" s="30">
        <v>7</v>
      </c>
      <c r="P8" s="30">
        <v>3</v>
      </c>
      <c r="Q8" s="33">
        <f t="shared" si="0"/>
        <v>83.333333333333343</v>
      </c>
      <c r="R8" s="34"/>
      <c r="S8" s="32" t="s">
        <v>59</v>
      </c>
      <c r="T8" s="30">
        <v>2</v>
      </c>
      <c r="U8" s="30">
        <v>3</v>
      </c>
      <c r="V8" s="30">
        <v>5</v>
      </c>
      <c r="W8" s="30">
        <v>5</v>
      </c>
      <c r="X8" s="30">
        <v>5</v>
      </c>
      <c r="Y8" s="30">
        <v>5</v>
      </c>
      <c r="Z8" s="33">
        <f t="shared" si="1"/>
        <v>66.666666666666657</v>
      </c>
      <c r="AA8" s="33"/>
      <c r="AB8" s="32" t="s">
        <v>59</v>
      </c>
      <c r="AC8" s="30">
        <v>3</v>
      </c>
      <c r="AD8" s="30">
        <v>8</v>
      </c>
      <c r="AE8" s="30">
        <v>8</v>
      </c>
      <c r="AF8" s="30">
        <v>3</v>
      </c>
      <c r="AG8" s="30">
        <v>5</v>
      </c>
      <c r="AH8" s="30">
        <v>3</v>
      </c>
      <c r="AI8" s="33">
        <f t="shared" si="2"/>
        <v>16.666666666666664</v>
      </c>
      <c r="AJ8" s="34"/>
      <c r="AK8" s="32" t="s">
        <v>59</v>
      </c>
      <c r="AL8" s="30">
        <v>3</v>
      </c>
      <c r="AM8" s="30">
        <v>3</v>
      </c>
      <c r="AN8" s="30">
        <v>3</v>
      </c>
      <c r="AO8" s="30">
        <v>3</v>
      </c>
      <c r="AP8" s="30">
        <v>6</v>
      </c>
      <c r="AQ8" s="30">
        <v>5</v>
      </c>
      <c r="AR8" s="33">
        <f t="shared" si="3"/>
        <v>33.333333333333329</v>
      </c>
      <c r="AS8" s="32"/>
    </row>
    <row r="9" spans="1:45" x14ac:dyDescent="0.2">
      <c r="A9" s="35" t="s">
        <v>60</v>
      </c>
      <c r="B9" s="30">
        <v>2</v>
      </c>
      <c r="C9" s="30">
        <v>1</v>
      </c>
      <c r="D9" s="30">
        <v>1</v>
      </c>
      <c r="E9" s="30">
        <v>2</v>
      </c>
      <c r="F9" s="30">
        <v>2</v>
      </c>
      <c r="G9" s="30">
        <v>2</v>
      </c>
      <c r="H9" s="33">
        <f t="shared" si="4"/>
        <v>0</v>
      </c>
      <c r="I9" s="34"/>
      <c r="J9" s="35" t="s">
        <v>60</v>
      </c>
      <c r="K9" s="30">
        <v>3</v>
      </c>
      <c r="L9" s="30">
        <v>5</v>
      </c>
      <c r="M9" s="30">
        <v>6</v>
      </c>
      <c r="N9" s="30">
        <v>6</v>
      </c>
      <c r="O9" s="30">
        <v>3</v>
      </c>
      <c r="P9" s="30">
        <v>5</v>
      </c>
      <c r="Q9" s="33">
        <f t="shared" si="0"/>
        <v>66.666666666666657</v>
      </c>
      <c r="R9" s="34"/>
      <c r="S9" s="35" t="s">
        <v>60</v>
      </c>
      <c r="T9" s="30">
        <v>3</v>
      </c>
      <c r="U9" s="30">
        <v>7</v>
      </c>
      <c r="V9" s="30">
        <v>5</v>
      </c>
      <c r="W9" s="30">
        <v>7</v>
      </c>
      <c r="X9" s="30">
        <v>3</v>
      </c>
      <c r="Y9" s="30">
        <v>6</v>
      </c>
      <c r="Z9" s="33">
        <f t="shared" si="1"/>
        <v>66.666666666666657</v>
      </c>
      <c r="AA9" s="33"/>
      <c r="AB9" s="35" t="s">
        <v>60</v>
      </c>
      <c r="AC9" s="30">
        <v>2</v>
      </c>
      <c r="AD9" s="30">
        <v>3</v>
      </c>
      <c r="AE9" s="30">
        <v>3</v>
      </c>
      <c r="AF9" s="30">
        <v>2</v>
      </c>
      <c r="AG9" s="30">
        <v>3</v>
      </c>
      <c r="AH9" s="30">
        <v>5</v>
      </c>
      <c r="AI9" s="33">
        <f t="shared" si="2"/>
        <v>16.666666666666664</v>
      </c>
      <c r="AJ9" s="34"/>
      <c r="AK9" s="35" t="s">
        <v>60</v>
      </c>
      <c r="AL9" s="30">
        <v>8</v>
      </c>
      <c r="AM9" s="30">
        <v>3</v>
      </c>
      <c r="AN9" s="30">
        <v>5</v>
      </c>
      <c r="AO9" s="30">
        <v>6</v>
      </c>
      <c r="AP9" s="30">
        <v>5</v>
      </c>
      <c r="AQ9" s="30">
        <v>6</v>
      </c>
      <c r="AR9" s="33">
        <f t="shared" si="3"/>
        <v>66.666666666666657</v>
      </c>
      <c r="AS9" s="32"/>
    </row>
    <row r="10" spans="1:45" x14ac:dyDescent="0.2">
      <c r="A10" s="35" t="s">
        <v>61</v>
      </c>
      <c r="B10" s="30">
        <v>2</v>
      </c>
      <c r="C10" s="30">
        <v>2</v>
      </c>
      <c r="D10" s="30">
        <v>2</v>
      </c>
      <c r="E10" s="30">
        <v>2</v>
      </c>
      <c r="F10" s="30">
        <v>1</v>
      </c>
      <c r="G10" s="30">
        <v>6</v>
      </c>
      <c r="H10" s="33">
        <f t="shared" si="4"/>
        <v>16.666666666666664</v>
      </c>
      <c r="I10" s="34"/>
      <c r="J10" s="35" t="s">
        <v>61</v>
      </c>
      <c r="K10" s="30">
        <v>2</v>
      </c>
      <c r="L10" s="30">
        <v>3</v>
      </c>
      <c r="M10" s="30">
        <v>5</v>
      </c>
      <c r="N10" s="30">
        <v>3</v>
      </c>
      <c r="O10" s="30">
        <v>2</v>
      </c>
      <c r="P10" s="30">
        <v>2</v>
      </c>
      <c r="Q10" s="33">
        <f t="shared" si="0"/>
        <v>16.666666666666664</v>
      </c>
      <c r="R10" s="34"/>
      <c r="S10" s="35" t="s">
        <v>61</v>
      </c>
      <c r="T10" s="30">
        <v>3</v>
      </c>
      <c r="U10" s="30">
        <v>6</v>
      </c>
      <c r="V10" s="30">
        <v>7</v>
      </c>
      <c r="W10" s="30">
        <v>7</v>
      </c>
      <c r="X10" s="30">
        <v>6</v>
      </c>
      <c r="Y10" s="30">
        <v>6</v>
      </c>
      <c r="Z10" s="33">
        <f t="shared" si="1"/>
        <v>83.333333333333343</v>
      </c>
      <c r="AA10" s="33"/>
      <c r="AB10" s="35" t="s">
        <v>61</v>
      </c>
      <c r="AC10" s="30">
        <v>8</v>
      </c>
      <c r="AD10" s="30">
        <v>3</v>
      </c>
      <c r="AE10" s="30">
        <v>3</v>
      </c>
      <c r="AF10" s="30">
        <v>3</v>
      </c>
      <c r="AG10" s="30">
        <v>5</v>
      </c>
      <c r="AH10" s="30">
        <v>5</v>
      </c>
      <c r="AI10" s="33">
        <f t="shared" si="2"/>
        <v>33.333333333333329</v>
      </c>
      <c r="AJ10" s="34"/>
      <c r="AK10" s="35" t="s">
        <v>61</v>
      </c>
      <c r="AL10" s="30">
        <v>3</v>
      </c>
      <c r="AM10" s="30">
        <v>3</v>
      </c>
      <c r="AN10" s="30">
        <v>6</v>
      </c>
      <c r="AO10" s="30">
        <v>5</v>
      </c>
      <c r="AP10" s="30">
        <v>6</v>
      </c>
      <c r="AQ10" s="30">
        <v>5</v>
      </c>
      <c r="AR10" s="33">
        <f t="shared" si="3"/>
        <v>66.666666666666657</v>
      </c>
      <c r="AS10" s="32"/>
    </row>
    <row r="11" spans="1:45" x14ac:dyDescent="0.2">
      <c r="A11" s="35" t="s">
        <v>62</v>
      </c>
      <c r="B11" s="30">
        <v>2</v>
      </c>
      <c r="C11" s="30">
        <v>2</v>
      </c>
      <c r="D11" s="30">
        <v>2</v>
      </c>
      <c r="E11" s="30">
        <v>2</v>
      </c>
      <c r="F11" s="30">
        <v>2</v>
      </c>
      <c r="G11" s="30">
        <v>2</v>
      </c>
      <c r="H11" s="33">
        <f t="shared" si="4"/>
        <v>0</v>
      </c>
      <c r="I11" s="34"/>
      <c r="J11" s="35" t="s">
        <v>62</v>
      </c>
      <c r="K11" s="30">
        <v>2</v>
      </c>
      <c r="L11" s="30">
        <v>3</v>
      </c>
      <c r="M11" s="30">
        <v>5</v>
      </c>
      <c r="N11" s="30">
        <v>5</v>
      </c>
      <c r="O11" s="30">
        <v>6</v>
      </c>
      <c r="P11" s="30">
        <v>5</v>
      </c>
      <c r="Q11" s="33">
        <f t="shared" si="0"/>
        <v>66.666666666666657</v>
      </c>
      <c r="R11" s="34"/>
      <c r="S11" s="35" t="s">
        <v>62</v>
      </c>
      <c r="T11" s="30">
        <v>6</v>
      </c>
      <c r="U11" s="30">
        <v>7</v>
      </c>
      <c r="V11" s="30">
        <v>3</v>
      </c>
      <c r="W11" s="30">
        <v>3</v>
      </c>
      <c r="X11" s="30">
        <v>6</v>
      </c>
      <c r="Y11" s="30">
        <v>2</v>
      </c>
      <c r="Z11" s="33">
        <f t="shared" si="1"/>
        <v>50</v>
      </c>
      <c r="AA11" s="33"/>
      <c r="AB11" s="35" t="s">
        <v>62</v>
      </c>
      <c r="AC11" s="30">
        <v>8</v>
      </c>
      <c r="AD11" s="30">
        <v>5</v>
      </c>
      <c r="AE11" s="30">
        <v>8</v>
      </c>
      <c r="AF11" s="30">
        <v>6</v>
      </c>
      <c r="AG11" s="30">
        <v>2</v>
      </c>
      <c r="AH11" s="30">
        <v>5</v>
      </c>
      <c r="AI11" s="33">
        <f t="shared" si="2"/>
        <v>50</v>
      </c>
      <c r="AJ11" s="34"/>
      <c r="AK11" s="35" t="s">
        <v>62</v>
      </c>
      <c r="AL11" s="30">
        <v>3</v>
      </c>
      <c r="AM11" s="30">
        <v>3</v>
      </c>
      <c r="AN11" s="30">
        <v>3</v>
      </c>
      <c r="AO11" s="30">
        <v>3</v>
      </c>
      <c r="AP11" s="30">
        <v>3</v>
      </c>
      <c r="AQ11" s="30">
        <v>3</v>
      </c>
      <c r="AR11" s="33">
        <f t="shared" si="3"/>
        <v>0</v>
      </c>
      <c r="AS11" s="32"/>
    </row>
    <row r="12" spans="1:45" x14ac:dyDescent="0.2">
      <c r="A12" s="32" t="s">
        <v>2</v>
      </c>
      <c r="H12" s="33">
        <f>AVERAGE(H6:H11)</f>
        <v>5.5555555555555545</v>
      </c>
      <c r="I12" s="34"/>
      <c r="J12" s="32" t="s">
        <v>2</v>
      </c>
      <c r="Q12" s="33">
        <f>AVERAGE(Q6:Q11)</f>
        <v>47.222222222222221</v>
      </c>
      <c r="R12" s="34"/>
      <c r="S12" s="32" t="s">
        <v>2</v>
      </c>
      <c r="Z12" s="33">
        <f>AVERAGE(Z6:Z11)</f>
        <v>61.111111111111107</v>
      </c>
      <c r="AA12" s="33"/>
      <c r="AB12" s="32" t="s">
        <v>2</v>
      </c>
      <c r="AI12" s="33">
        <f>AVERAGE(AI6:AI11)</f>
        <v>19.444444444444443</v>
      </c>
      <c r="AK12" s="32" t="s">
        <v>2</v>
      </c>
      <c r="AR12" s="33">
        <f>AVERAGE(AR6:AR11)</f>
        <v>41.666666666666664</v>
      </c>
      <c r="AS12" s="36"/>
    </row>
    <row r="13" spans="1:45" x14ac:dyDescent="0.2">
      <c r="A13" s="32" t="s">
        <v>1</v>
      </c>
      <c r="H13" s="33">
        <f>_xlfn.STDEV.S(H6:H11)</f>
        <v>8.6066296582387043</v>
      </c>
      <c r="I13" s="34"/>
      <c r="J13" s="32" t="s">
        <v>1</v>
      </c>
      <c r="Q13" s="33">
        <f>_xlfn.STDEV.S(Q6:Q11)</f>
        <v>28.706690406141814</v>
      </c>
      <c r="R13" s="34"/>
      <c r="S13" s="32" t="s">
        <v>1</v>
      </c>
      <c r="Z13" s="33">
        <f>_xlfn.STDEV.S(Z6:Z11)</f>
        <v>34.426518632954831</v>
      </c>
      <c r="AA13" s="33"/>
      <c r="AB13" s="32" t="s">
        <v>1</v>
      </c>
      <c r="AI13" s="33">
        <f>_xlfn.STDEV.S(AI6:AI11)</f>
        <v>19.484086574166867</v>
      </c>
      <c r="AJ13" s="34"/>
      <c r="AK13" s="32" t="s">
        <v>1</v>
      </c>
      <c r="AR13" s="33">
        <f>_xlfn.STDEV.S(AR6:AR11)</f>
        <v>36.132472314464671</v>
      </c>
      <c r="AS13" s="36"/>
    </row>
    <row r="14" spans="1:45" x14ac:dyDescent="0.2">
      <c r="A14" s="32" t="s">
        <v>0</v>
      </c>
      <c r="H14" s="33">
        <f>_xlfn.STDEV.S(H6:H11)/(SQRT(COUNT(H6:H11)))</f>
        <v>3.513641844631533</v>
      </c>
      <c r="I14" s="34"/>
      <c r="J14" s="32" t="s">
        <v>0</v>
      </c>
      <c r="Q14" s="33">
        <f>_xlfn.STDEV.S(Q6:Q11)/(SQRT(COUNT(Q6:Q11)))</f>
        <v>11.719457283182773</v>
      </c>
      <c r="R14" s="34"/>
      <c r="S14" s="32" t="s">
        <v>0</v>
      </c>
      <c r="Z14" s="33">
        <f>_xlfn.STDEV.S(Z6:Z11)/(SQRT(COUNT(Z6:Z11)))</f>
        <v>14.054567378526137</v>
      </c>
      <c r="AA14" s="33"/>
      <c r="AB14" s="32" t="s">
        <v>0</v>
      </c>
      <c r="AI14" s="33">
        <f>_xlfn.STDEV.S(AI6:AI11)/(SQRT(COUNT(AI6:AI11)))</f>
        <v>7.954345035153529</v>
      </c>
      <c r="AJ14" s="34"/>
      <c r="AK14" s="32" t="s">
        <v>0</v>
      </c>
      <c r="AR14" s="33">
        <f>_xlfn.STDEV.S(AR6:AR11)/(SQRT(COUNT(AR6:AR11)))</f>
        <v>14.751020052613063</v>
      </c>
      <c r="AS14" s="36"/>
    </row>
    <row r="15" spans="1:45" x14ac:dyDescent="0.2">
      <c r="A15" s="32"/>
      <c r="H15" s="34"/>
      <c r="I15" s="34"/>
      <c r="J15" s="34"/>
      <c r="Q15" s="34"/>
      <c r="R15" s="34"/>
      <c r="S15" s="34"/>
      <c r="Z15" s="34"/>
      <c r="AA15" s="34"/>
      <c r="AB15" s="34"/>
      <c r="AI15" s="33"/>
      <c r="AJ15" s="34"/>
      <c r="AK15" s="34"/>
      <c r="AR15" s="33"/>
      <c r="AS15" s="36"/>
    </row>
    <row r="16" spans="1:45" s="48" customFormat="1" ht="15.75" x14ac:dyDescent="0.25">
      <c r="A16" s="44" t="s">
        <v>24</v>
      </c>
      <c r="B16" s="45"/>
      <c r="C16" s="45"/>
      <c r="D16" s="45"/>
      <c r="E16" s="45"/>
      <c r="F16" s="45"/>
      <c r="G16" s="45"/>
      <c r="H16" s="47"/>
      <c r="I16" s="47"/>
      <c r="J16" s="47"/>
      <c r="K16" s="45"/>
      <c r="L16" s="45"/>
      <c r="M16" s="45"/>
      <c r="N16" s="45"/>
      <c r="O16" s="45"/>
      <c r="P16" s="45"/>
      <c r="Q16" s="47"/>
      <c r="R16" s="47"/>
      <c r="S16" s="47"/>
      <c r="T16" s="45"/>
      <c r="U16" s="45"/>
      <c r="V16" s="45"/>
      <c r="X16" s="45"/>
      <c r="Y16" s="45"/>
      <c r="Z16" s="45"/>
      <c r="AA16" s="45"/>
      <c r="AB16" s="45"/>
      <c r="AC16" s="45"/>
      <c r="AD16" s="45"/>
      <c r="AE16" s="45"/>
      <c r="AF16" s="45"/>
      <c r="AG16" s="45"/>
      <c r="AH16" s="45"/>
      <c r="AI16" s="46"/>
      <c r="AJ16" s="45"/>
      <c r="AK16" s="45"/>
      <c r="AL16" s="45"/>
      <c r="AM16" s="45"/>
      <c r="AN16" s="45"/>
      <c r="AO16" s="45"/>
      <c r="AP16" s="45"/>
      <c r="AQ16" s="45"/>
      <c r="AR16" s="46"/>
      <c r="AS16" s="49"/>
    </row>
    <row r="17" spans="1:47" s="38" customFormat="1" x14ac:dyDescent="0.2">
      <c r="A17" s="30" t="s">
        <v>56</v>
      </c>
      <c r="B17" s="31"/>
      <c r="C17" s="31"/>
      <c r="D17" s="31"/>
      <c r="E17" s="31"/>
      <c r="F17" s="31"/>
      <c r="G17" s="31"/>
      <c r="H17" s="37"/>
      <c r="I17" s="37"/>
      <c r="J17" s="30" t="s">
        <v>63</v>
      </c>
      <c r="K17" s="31"/>
      <c r="L17" s="31"/>
      <c r="M17" s="31"/>
      <c r="N17" s="31"/>
      <c r="O17" s="31"/>
      <c r="P17" s="31"/>
      <c r="Q17" s="30"/>
      <c r="R17" s="30"/>
      <c r="S17" s="30" t="s">
        <v>64</v>
      </c>
      <c r="T17" s="30"/>
      <c r="U17" s="30"/>
      <c r="V17" s="30"/>
      <c r="W17" s="30"/>
      <c r="X17" s="30"/>
      <c r="Y17" s="30"/>
      <c r="Z17" s="30"/>
      <c r="AA17" s="30"/>
      <c r="AB17" s="30" t="s">
        <v>65</v>
      </c>
      <c r="AC17" s="31"/>
      <c r="AD17" s="31"/>
      <c r="AE17" s="31"/>
      <c r="AF17" s="31"/>
      <c r="AG17" s="31"/>
      <c r="AH17" s="31"/>
      <c r="AI17" s="30"/>
      <c r="AJ17" s="30"/>
      <c r="AK17" s="30" t="s">
        <v>66</v>
      </c>
      <c r="AL17" s="31"/>
      <c r="AM17" s="31"/>
      <c r="AN17" s="31"/>
      <c r="AO17" s="31"/>
      <c r="AP17" s="31"/>
      <c r="AQ17" s="31"/>
      <c r="AR17" s="30"/>
      <c r="AS17" s="30"/>
      <c r="AT17" s="12"/>
      <c r="AU17" s="12"/>
    </row>
    <row r="18" spans="1:47" x14ac:dyDescent="0.2">
      <c r="A18" s="30" t="s">
        <v>21</v>
      </c>
      <c r="B18" s="30">
        <v>2</v>
      </c>
      <c r="C18" s="30">
        <v>3</v>
      </c>
      <c r="D18" s="30">
        <v>2</v>
      </c>
      <c r="E18" s="30">
        <v>5</v>
      </c>
      <c r="F18" s="30">
        <v>3</v>
      </c>
      <c r="G18" s="30">
        <v>7</v>
      </c>
      <c r="H18" s="33">
        <f t="shared" ref="H18:H24" si="5">((COUNTIF(B18:G18,"&gt;=5")-COUNTIF(B18:G18,"=8"))/COUNTIF(B18:G18,"&gt;=1"))*100</f>
        <v>33.333333333333329</v>
      </c>
      <c r="I18" s="34"/>
      <c r="J18" s="30" t="s">
        <v>21</v>
      </c>
      <c r="K18" s="30">
        <v>2</v>
      </c>
      <c r="L18" s="30">
        <v>3</v>
      </c>
      <c r="M18" s="30">
        <v>3</v>
      </c>
      <c r="N18" s="30">
        <v>6</v>
      </c>
      <c r="O18" s="30">
        <v>7</v>
      </c>
      <c r="P18" s="30">
        <v>5</v>
      </c>
      <c r="Q18" s="33">
        <f t="shared" ref="Q18:Q24" si="6">((COUNTIF(K18:P18,"&gt;=5")-COUNTIF(K18:P18,"=8"))/COUNTIF(K18:P18,"&gt;=1"))*100</f>
        <v>50</v>
      </c>
      <c r="R18" s="34"/>
      <c r="S18" s="30" t="s">
        <v>21</v>
      </c>
      <c r="T18" s="30">
        <v>5</v>
      </c>
      <c r="U18" s="30">
        <v>6</v>
      </c>
      <c r="V18" s="30">
        <v>5</v>
      </c>
      <c r="W18" s="30">
        <v>3</v>
      </c>
      <c r="X18" s="30">
        <v>5</v>
      </c>
      <c r="Y18" s="30">
        <v>7</v>
      </c>
      <c r="Z18" s="33">
        <f t="shared" ref="Z18:Z24" si="7">((COUNTIF(T18:Y18,"&gt;=5")-COUNTIF(T18:Y18,"=8"))/COUNTIF(T18:Y18,"&gt;=1"))*100</f>
        <v>83.333333333333343</v>
      </c>
      <c r="AA18" s="33"/>
      <c r="AB18" s="30" t="s">
        <v>21</v>
      </c>
      <c r="AC18" s="30">
        <v>5</v>
      </c>
      <c r="AD18" s="30">
        <v>2</v>
      </c>
      <c r="AE18" s="30">
        <v>3</v>
      </c>
      <c r="AF18" s="30">
        <v>3</v>
      </c>
      <c r="AG18" s="30">
        <v>4</v>
      </c>
      <c r="AH18" s="30">
        <v>3</v>
      </c>
      <c r="AI18" s="33">
        <f t="shared" ref="AI18:AI24" si="8">((COUNTIF(AC18:AH18,"&gt;=5")-COUNTIF(AC18:AH18,"=8"))/COUNTIF(AC18:AH18,"&gt;=1"))*100</f>
        <v>16.666666666666664</v>
      </c>
      <c r="AJ18" s="34"/>
      <c r="AK18" s="30" t="s">
        <v>21</v>
      </c>
      <c r="AL18" s="30">
        <v>3</v>
      </c>
      <c r="AM18" s="30">
        <v>5</v>
      </c>
      <c r="AN18" s="30">
        <v>6</v>
      </c>
      <c r="AO18" s="30">
        <v>6</v>
      </c>
      <c r="AP18" s="30">
        <v>6</v>
      </c>
      <c r="AQ18" s="30">
        <v>6</v>
      </c>
      <c r="AR18" s="33">
        <f>((COUNTIF(AL18:AQ18,"&gt;=5")-COUNTIF(AL18:AQ18,"=8"))/COUNTIF(AL18:AQ18,"&gt;=1"))*100</f>
        <v>83.333333333333343</v>
      </c>
      <c r="AS18" s="32"/>
    </row>
    <row r="19" spans="1:47" x14ac:dyDescent="0.2">
      <c r="A19" s="32" t="s">
        <v>57</v>
      </c>
      <c r="B19" s="30">
        <v>3</v>
      </c>
      <c r="C19" s="30">
        <v>3</v>
      </c>
      <c r="D19" s="30">
        <v>5</v>
      </c>
      <c r="E19" s="30">
        <v>5</v>
      </c>
      <c r="F19" s="30">
        <v>6</v>
      </c>
      <c r="G19" s="30">
        <v>5</v>
      </c>
      <c r="H19" s="33">
        <f t="shared" si="5"/>
        <v>66.666666666666657</v>
      </c>
      <c r="I19" s="34"/>
      <c r="J19" s="32" t="s">
        <v>57</v>
      </c>
      <c r="K19" s="30">
        <v>5</v>
      </c>
      <c r="L19" s="30">
        <v>3</v>
      </c>
      <c r="M19" s="30">
        <v>5</v>
      </c>
      <c r="N19" s="30">
        <v>6</v>
      </c>
      <c r="O19" s="30">
        <v>6</v>
      </c>
      <c r="P19" s="30">
        <v>6</v>
      </c>
      <c r="Q19" s="33">
        <f t="shared" si="6"/>
        <v>83.333333333333343</v>
      </c>
      <c r="R19" s="34"/>
      <c r="S19" s="32" t="s">
        <v>57</v>
      </c>
      <c r="T19" s="30">
        <v>3</v>
      </c>
      <c r="U19" s="30">
        <v>6</v>
      </c>
      <c r="V19" s="30">
        <v>6</v>
      </c>
      <c r="W19" s="30">
        <v>5</v>
      </c>
      <c r="X19" s="30">
        <v>7</v>
      </c>
      <c r="Y19" s="30">
        <v>5</v>
      </c>
      <c r="Z19" s="33">
        <f t="shared" si="7"/>
        <v>83.333333333333343</v>
      </c>
      <c r="AA19" s="33"/>
      <c r="AB19" s="32" t="s">
        <v>57</v>
      </c>
      <c r="AC19" s="30">
        <v>8</v>
      </c>
      <c r="AD19" s="30">
        <v>8</v>
      </c>
      <c r="AE19" s="30">
        <v>3</v>
      </c>
      <c r="AF19" s="30">
        <v>5</v>
      </c>
      <c r="AG19" s="30">
        <v>6</v>
      </c>
      <c r="AH19" s="30">
        <v>3</v>
      </c>
      <c r="AI19" s="33">
        <f t="shared" si="8"/>
        <v>33.333333333333329</v>
      </c>
      <c r="AJ19" s="34"/>
      <c r="AK19" s="32" t="s">
        <v>57</v>
      </c>
      <c r="AL19" s="30">
        <v>3</v>
      </c>
      <c r="AM19" s="30">
        <v>2</v>
      </c>
      <c r="AN19" s="30">
        <v>3</v>
      </c>
      <c r="AO19" s="30">
        <v>7</v>
      </c>
      <c r="AP19" s="30">
        <v>6</v>
      </c>
      <c r="AQ19" s="30">
        <v>5</v>
      </c>
      <c r="AR19" s="33">
        <f t="shared" ref="AR19:AR23" si="9">((COUNTIF(AL19:AQ19,"&gt;=5")-COUNTIF(AL19:AQ19,"=8"))/COUNTIF(AL19:AQ19,"&gt;=1"))*100</f>
        <v>50</v>
      </c>
      <c r="AS19" s="32"/>
    </row>
    <row r="20" spans="1:47" x14ac:dyDescent="0.2">
      <c r="A20" s="32" t="s">
        <v>58</v>
      </c>
      <c r="B20" s="30">
        <v>2</v>
      </c>
      <c r="C20" s="30">
        <v>2</v>
      </c>
      <c r="D20" s="30">
        <v>2</v>
      </c>
      <c r="E20" s="30">
        <v>2</v>
      </c>
      <c r="F20" s="30">
        <v>3</v>
      </c>
      <c r="G20" s="30">
        <v>2</v>
      </c>
      <c r="H20" s="33">
        <f t="shared" si="5"/>
        <v>0</v>
      </c>
      <c r="I20" s="34"/>
      <c r="J20" s="32" t="s">
        <v>58</v>
      </c>
      <c r="K20" s="30">
        <v>3</v>
      </c>
      <c r="L20" s="30">
        <v>7</v>
      </c>
      <c r="M20" s="30">
        <v>7</v>
      </c>
      <c r="N20" s="30">
        <v>6</v>
      </c>
      <c r="O20" s="30">
        <v>7</v>
      </c>
      <c r="P20" s="30">
        <v>7</v>
      </c>
      <c r="Q20" s="33">
        <f t="shared" si="6"/>
        <v>83.333333333333343</v>
      </c>
      <c r="R20" s="34"/>
      <c r="S20" s="32" t="s">
        <v>58</v>
      </c>
      <c r="T20" s="30">
        <v>6</v>
      </c>
      <c r="U20" s="30">
        <v>6</v>
      </c>
      <c r="V20" s="30">
        <v>5</v>
      </c>
      <c r="W20" s="30">
        <v>7</v>
      </c>
      <c r="X20" s="30">
        <v>6</v>
      </c>
      <c r="Y20" s="30">
        <v>7</v>
      </c>
      <c r="Z20" s="33">
        <f t="shared" si="7"/>
        <v>100</v>
      </c>
      <c r="AA20" s="33"/>
      <c r="AB20" s="32" t="s">
        <v>58</v>
      </c>
      <c r="AC20" s="30">
        <v>8</v>
      </c>
      <c r="AD20" s="30">
        <v>2</v>
      </c>
      <c r="AE20" s="30">
        <v>5</v>
      </c>
      <c r="AF20" s="30">
        <v>7</v>
      </c>
      <c r="AG20" s="30">
        <v>7</v>
      </c>
      <c r="AH20" s="30">
        <v>7</v>
      </c>
      <c r="AI20" s="33">
        <f t="shared" si="8"/>
        <v>66.666666666666657</v>
      </c>
      <c r="AJ20" s="34"/>
      <c r="AK20" s="32" t="s">
        <v>58</v>
      </c>
      <c r="AL20" s="30">
        <v>5</v>
      </c>
      <c r="AM20" s="30">
        <v>7</v>
      </c>
      <c r="AN20" s="30">
        <v>5</v>
      </c>
      <c r="AO20" s="30">
        <v>6</v>
      </c>
      <c r="AP20" s="30">
        <v>7</v>
      </c>
      <c r="AQ20" s="30">
        <v>5</v>
      </c>
      <c r="AR20" s="33">
        <f t="shared" si="9"/>
        <v>100</v>
      </c>
      <c r="AS20" s="32"/>
    </row>
    <row r="21" spans="1:47" x14ac:dyDescent="0.2">
      <c r="A21" s="32" t="s">
        <v>59</v>
      </c>
      <c r="B21" s="30">
        <v>2</v>
      </c>
      <c r="C21" s="30">
        <v>2</v>
      </c>
      <c r="D21" s="30">
        <v>3</v>
      </c>
      <c r="E21" s="30">
        <v>3</v>
      </c>
      <c r="F21" s="30">
        <v>2</v>
      </c>
      <c r="G21" s="30">
        <v>3</v>
      </c>
      <c r="H21" s="33">
        <f t="shared" si="5"/>
        <v>0</v>
      </c>
      <c r="I21" s="34"/>
      <c r="J21" s="32" t="s">
        <v>59</v>
      </c>
      <c r="K21" s="30">
        <v>3</v>
      </c>
      <c r="L21" s="30">
        <v>3</v>
      </c>
      <c r="M21" s="30">
        <v>7</v>
      </c>
      <c r="N21" s="30">
        <v>6</v>
      </c>
      <c r="O21" s="30">
        <v>7</v>
      </c>
      <c r="P21" s="30">
        <v>6</v>
      </c>
      <c r="Q21" s="33">
        <f t="shared" si="6"/>
        <v>66.666666666666657</v>
      </c>
      <c r="R21" s="34"/>
      <c r="S21" s="32" t="s">
        <v>59</v>
      </c>
      <c r="T21" s="30">
        <v>3</v>
      </c>
      <c r="U21" s="30">
        <v>6</v>
      </c>
      <c r="V21" s="30">
        <v>7</v>
      </c>
      <c r="W21" s="30">
        <v>7</v>
      </c>
      <c r="X21" s="30">
        <v>7</v>
      </c>
      <c r="Y21" s="30">
        <v>6</v>
      </c>
      <c r="Z21" s="33">
        <f t="shared" si="7"/>
        <v>83.333333333333343</v>
      </c>
      <c r="AA21" s="33"/>
      <c r="AB21" s="32" t="s">
        <v>59</v>
      </c>
      <c r="AC21" s="30">
        <v>3</v>
      </c>
      <c r="AD21" s="30">
        <v>3</v>
      </c>
      <c r="AE21" s="30">
        <v>3</v>
      </c>
      <c r="AF21" s="30">
        <v>5</v>
      </c>
      <c r="AG21" s="30">
        <v>3</v>
      </c>
      <c r="AH21" s="30">
        <v>5</v>
      </c>
      <c r="AI21" s="33">
        <f t="shared" si="8"/>
        <v>33.333333333333329</v>
      </c>
      <c r="AJ21" s="34"/>
      <c r="AK21" s="32" t="s">
        <v>59</v>
      </c>
      <c r="AL21" s="30">
        <v>3</v>
      </c>
      <c r="AM21" s="30">
        <v>3</v>
      </c>
      <c r="AN21" s="30">
        <v>7</v>
      </c>
      <c r="AO21" s="30">
        <v>3</v>
      </c>
      <c r="AP21" s="30">
        <v>7</v>
      </c>
      <c r="AQ21" s="30">
        <v>7</v>
      </c>
      <c r="AR21" s="33">
        <f t="shared" si="9"/>
        <v>50</v>
      </c>
      <c r="AS21" s="32"/>
    </row>
    <row r="22" spans="1:47" x14ac:dyDescent="0.2">
      <c r="A22" s="35" t="s">
        <v>60</v>
      </c>
      <c r="B22" s="30">
        <v>2</v>
      </c>
      <c r="C22" s="30">
        <v>2</v>
      </c>
      <c r="D22" s="30">
        <v>5</v>
      </c>
      <c r="E22" s="30">
        <v>4</v>
      </c>
      <c r="F22" s="30">
        <v>2</v>
      </c>
      <c r="G22" s="30">
        <v>3</v>
      </c>
      <c r="H22" s="33">
        <f t="shared" si="5"/>
        <v>16.666666666666664</v>
      </c>
      <c r="I22" s="34"/>
      <c r="J22" s="35" t="s">
        <v>60</v>
      </c>
      <c r="K22" s="30">
        <v>7</v>
      </c>
      <c r="L22" s="30">
        <v>5</v>
      </c>
      <c r="M22" s="30">
        <v>7</v>
      </c>
      <c r="N22" s="30">
        <v>6</v>
      </c>
      <c r="O22" s="30">
        <v>7</v>
      </c>
      <c r="P22" s="30">
        <v>7</v>
      </c>
      <c r="Q22" s="33">
        <f t="shared" si="6"/>
        <v>100</v>
      </c>
      <c r="R22" s="34"/>
      <c r="S22" s="35" t="s">
        <v>60</v>
      </c>
      <c r="T22" s="30">
        <v>3</v>
      </c>
      <c r="U22" s="30">
        <v>5</v>
      </c>
      <c r="V22" s="30">
        <v>6</v>
      </c>
      <c r="W22" s="30">
        <v>5</v>
      </c>
      <c r="X22" s="30">
        <v>5</v>
      </c>
      <c r="Y22" s="30">
        <v>5</v>
      </c>
      <c r="Z22" s="33">
        <f t="shared" si="7"/>
        <v>83.333333333333343</v>
      </c>
      <c r="AA22" s="33"/>
      <c r="AB22" s="35" t="s">
        <v>60</v>
      </c>
      <c r="AC22" s="30">
        <v>2</v>
      </c>
      <c r="AD22" s="30">
        <v>2</v>
      </c>
      <c r="AE22" s="30">
        <v>5</v>
      </c>
      <c r="AF22" s="30">
        <v>6</v>
      </c>
      <c r="AG22" s="30">
        <v>7</v>
      </c>
      <c r="AH22" s="30">
        <v>6</v>
      </c>
      <c r="AI22" s="33">
        <f t="shared" si="8"/>
        <v>66.666666666666657</v>
      </c>
      <c r="AJ22" s="34"/>
      <c r="AK22" s="35" t="s">
        <v>60</v>
      </c>
      <c r="AL22" s="30">
        <v>6</v>
      </c>
      <c r="AM22" s="30">
        <v>6</v>
      </c>
      <c r="AN22" s="30">
        <v>7</v>
      </c>
      <c r="AO22" s="30">
        <v>6</v>
      </c>
      <c r="AP22" s="30">
        <v>7</v>
      </c>
      <c r="AQ22" s="30">
        <v>6</v>
      </c>
      <c r="AR22" s="33">
        <f t="shared" si="9"/>
        <v>100</v>
      </c>
      <c r="AS22" s="32"/>
    </row>
    <row r="23" spans="1:47" x14ac:dyDescent="0.2">
      <c r="A23" s="35" t="s">
        <v>61</v>
      </c>
      <c r="B23" s="30">
        <v>2</v>
      </c>
      <c r="C23" s="30">
        <v>5</v>
      </c>
      <c r="D23" s="30">
        <v>5</v>
      </c>
      <c r="E23" s="30">
        <v>3</v>
      </c>
      <c r="F23" s="30">
        <v>2</v>
      </c>
      <c r="G23" s="30">
        <v>2</v>
      </c>
      <c r="H23" s="33">
        <f t="shared" si="5"/>
        <v>33.333333333333329</v>
      </c>
      <c r="I23" s="34"/>
      <c r="J23" s="35" t="s">
        <v>61</v>
      </c>
      <c r="K23" s="30">
        <v>5</v>
      </c>
      <c r="L23" s="30">
        <v>3</v>
      </c>
      <c r="M23" s="30">
        <v>3</v>
      </c>
      <c r="N23" s="30">
        <v>2</v>
      </c>
      <c r="O23" s="30">
        <v>3</v>
      </c>
      <c r="P23" s="30">
        <v>5</v>
      </c>
      <c r="Q23" s="33">
        <f t="shared" si="6"/>
        <v>33.333333333333329</v>
      </c>
      <c r="R23" s="34"/>
      <c r="S23" s="35" t="s">
        <v>61</v>
      </c>
      <c r="T23" s="30">
        <v>5</v>
      </c>
      <c r="U23" s="30">
        <v>5</v>
      </c>
      <c r="V23" s="30">
        <v>5</v>
      </c>
      <c r="W23" s="30">
        <v>5</v>
      </c>
      <c r="X23" s="30">
        <v>6</v>
      </c>
      <c r="Y23" s="30">
        <v>6</v>
      </c>
      <c r="Z23" s="33">
        <f t="shared" si="7"/>
        <v>100</v>
      </c>
      <c r="AA23" s="33"/>
      <c r="AB23" s="35" t="s">
        <v>61</v>
      </c>
      <c r="AC23" s="30">
        <v>8</v>
      </c>
      <c r="AD23" s="30">
        <v>2</v>
      </c>
      <c r="AE23" s="30">
        <v>4</v>
      </c>
      <c r="AF23" s="30">
        <v>3</v>
      </c>
      <c r="AG23" s="30">
        <v>3</v>
      </c>
      <c r="AH23" s="30">
        <v>3</v>
      </c>
      <c r="AI23" s="33">
        <f t="shared" si="8"/>
        <v>0</v>
      </c>
      <c r="AJ23" s="34"/>
      <c r="AK23" s="35" t="s">
        <v>61</v>
      </c>
      <c r="AL23" s="30">
        <v>2</v>
      </c>
      <c r="AM23" s="30">
        <v>3</v>
      </c>
      <c r="AN23" s="30">
        <v>3</v>
      </c>
      <c r="AO23" s="30">
        <v>4</v>
      </c>
      <c r="AP23" s="30">
        <v>4</v>
      </c>
      <c r="AQ23" s="30">
        <v>5</v>
      </c>
      <c r="AR23" s="33">
        <f t="shared" si="9"/>
        <v>16.666666666666664</v>
      </c>
      <c r="AS23" s="32"/>
    </row>
    <row r="24" spans="1:47" x14ac:dyDescent="0.2">
      <c r="A24" s="35" t="s">
        <v>62</v>
      </c>
      <c r="B24" s="30">
        <v>2</v>
      </c>
      <c r="C24" s="30">
        <v>5</v>
      </c>
      <c r="D24" s="30">
        <v>2</v>
      </c>
      <c r="E24" s="30">
        <v>5</v>
      </c>
      <c r="F24" s="30">
        <v>5</v>
      </c>
      <c r="G24" s="30">
        <v>6</v>
      </c>
      <c r="H24" s="33">
        <f t="shared" si="5"/>
        <v>66.666666666666657</v>
      </c>
      <c r="I24" s="34"/>
      <c r="J24" s="35" t="s">
        <v>62</v>
      </c>
      <c r="K24" s="30">
        <v>5</v>
      </c>
      <c r="L24" s="30">
        <v>6</v>
      </c>
      <c r="M24" s="30">
        <v>6</v>
      </c>
      <c r="N24" s="30">
        <v>5</v>
      </c>
      <c r="O24" s="30">
        <v>5</v>
      </c>
      <c r="P24" s="30">
        <v>7</v>
      </c>
      <c r="Q24" s="33">
        <f t="shared" si="6"/>
        <v>100</v>
      </c>
      <c r="R24" s="34"/>
      <c r="S24" s="35" t="s">
        <v>62</v>
      </c>
      <c r="T24" s="30">
        <v>2</v>
      </c>
      <c r="U24" s="30">
        <v>3</v>
      </c>
      <c r="V24" s="30">
        <v>5</v>
      </c>
      <c r="W24" s="30">
        <v>5</v>
      </c>
      <c r="X24" s="30">
        <v>5</v>
      </c>
      <c r="Y24" s="30">
        <v>6</v>
      </c>
      <c r="Z24" s="33">
        <f t="shared" si="7"/>
        <v>66.666666666666657</v>
      </c>
      <c r="AA24" s="33"/>
      <c r="AB24" s="35" t="s">
        <v>62</v>
      </c>
      <c r="AC24" s="30">
        <v>3</v>
      </c>
      <c r="AD24" s="30">
        <v>6</v>
      </c>
      <c r="AE24" s="30">
        <v>3</v>
      </c>
      <c r="AF24" s="30">
        <v>4</v>
      </c>
      <c r="AG24" s="30">
        <v>6</v>
      </c>
      <c r="AH24" s="30">
        <v>6</v>
      </c>
      <c r="AI24" s="33">
        <f t="shared" si="8"/>
        <v>50</v>
      </c>
      <c r="AJ24" s="34"/>
      <c r="AK24" s="35" t="s">
        <v>62</v>
      </c>
      <c r="AL24" s="30">
        <v>2</v>
      </c>
      <c r="AM24" s="30">
        <v>6</v>
      </c>
      <c r="AN24" s="30">
        <v>6</v>
      </c>
      <c r="AO24" s="30">
        <v>7</v>
      </c>
      <c r="AP24" s="30">
        <v>6</v>
      </c>
      <c r="AQ24" s="30">
        <v>7</v>
      </c>
      <c r="AR24" s="33">
        <f>((COUNTIF(AL24:AQ24,"&gt;=5")-COUNTIF(AL24:AQ24,"=8"))/COUNTIF(AL24:AQ24,"&gt;=1"))*100</f>
        <v>83.333333333333343</v>
      </c>
      <c r="AS24" s="32"/>
    </row>
    <row r="25" spans="1:47" x14ac:dyDescent="0.2">
      <c r="A25" s="32" t="s">
        <v>2</v>
      </c>
      <c r="H25" s="33">
        <f>AVERAGE(H18:H24)</f>
        <v>30.952380952380953</v>
      </c>
      <c r="I25" s="34"/>
      <c r="J25" s="32" t="s">
        <v>2</v>
      </c>
      <c r="Q25" s="33">
        <f>AVERAGE(Q18:Q24)</f>
        <v>73.809523809523824</v>
      </c>
      <c r="R25" s="34"/>
      <c r="S25" s="32" t="s">
        <v>2</v>
      </c>
      <c r="Z25" s="33">
        <f>AVERAGE(Z18:Z24)</f>
        <v>85.714285714285708</v>
      </c>
      <c r="AA25" s="33"/>
      <c r="AB25" s="32" t="s">
        <v>2</v>
      </c>
      <c r="AI25" s="33">
        <f>AVERAGE(AI18:AI24)</f>
        <v>38.095238095238088</v>
      </c>
      <c r="AK25" s="32" t="s">
        <v>2</v>
      </c>
      <c r="AR25" s="33">
        <f>AVERAGE(AR18:AR24)</f>
        <v>69.047619047619051</v>
      </c>
      <c r="AS25" s="36"/>
    </row>
    <row r="26" spans="1:47" x14ac:dyDescent="0.2">
      <c r="A26" s="32" t="s">
        <v>1</v>
      </c>
      <c r="H26" s="33">
        <f>_xlfn.STDEV.S(H18:H24)</f>
        <v>27.936056994917521</v>
      </c>
      <c r="I26" s="34"/>
      <c r="J26" s="32" t="s">
        <v>1</v>
      </c>
      <c r="Q26" s="33">
        <f>_xlfn.STDEV.S(Q18:Q24)</f>
        <v>25.197631533948456</v>
      </c>
      <c r="R26" s="34"/>
      <c r="S26" s="32" t="s">
        <v>1</v>
      </c>
      <c r="Z26" s="33">
        <f>_xlfn.STDEV.S(Z18:Z24)</f>
        <v>11.501092655705941</v>
      </c>
      <c r="AA26" s="33"/>
      <c r="AB26" s="32" t="s">
        <v>1</v>
      </c>
      <c r="AI26" s="33">
        <f>_xlfn.STDEV.S(AI18:AI24)</f>
        <v>24.933774718103187</v>
      </c>
      <c r="AJ26" s="34"/>
      <c r="AK26" s="32" t="s">
        <v>1</v>
      </c>
      <c r="AR26" s="33">
        <f>_xlfn.STDEV.S(AR18:AR24)</f>
        <v>31.074241191193476</v>
      </c>
      <c r="AS26" s="36"/>
    </row>
    <row r="27" spans="1:47" x14ac:dyDescent="0.2">
      <c r="A27" s="32" t="s">
        <v>0</v>
      </c>
      <c r="H27" s="33">
        <f>_xlfn.STDEV.S(H18:H24)/(SQRT(COUNT(H18:H24)))</f>
        <v>10.558837060039737</v>
      </c>
      <c r="I27" s="34"/>
      <c r="J27" s="32" t="s">
        <v>0</v>
      </c>
      <c r="Q27" s="33">
        <f>_xlfn.STDEV.S(Q18:Q24)/(SQRT(COUNT(Q18:Q24)))</f>
        <v>9.5238095238095131</v>
      </c>
      <c r="R27" s="34"/>
      <c r="S27" s="32" t="s">
        <v>0</v>
      </c>
      <c r="Z27" s="33">
        <f>_xlfn.STDEV.S(Z18:Z24)/(SQRT(COUNT(Z18:Z24)))</f>
        <v>4.3470044246441892</v>
      </c>
      <c r="AA27" s="33"/>
      <c r="AB27" s="32" t="s">
        <v>0</v>
      </c>
      <c r="AI27" s="33">
        <f>_xlfn.STDEV.S(AI18:AI24)/(SQRT(COUNT(AI18:AI24)))</f>
        <v>9.4240810214586634</v>
      </c>
      <c r="AJ27" s="34"/>
      <c r="AK27" s="32" t="s">
        <v>0</v>
      </c>
      <c r="AR27" s="33">
        <f>_xlfn.STDEV.S(AR18:AR24)/(SQRT(COUNT(AR18:AR24)))</f>
        <v>11.744959195991063</v>
      </c>
      <c r="AS27" s="39"/>
    </row>
    <row r="28" spans="1:47" x14ac:dyDescent="0.2">
      <c r="A28" s="32"/>
      <c r="H28" s="33"/>
      <c r="I28" s="34"/>
      <c r="J28" s="34"/>
      <c r="Q28" s="33"/>
      <c r="R28" s="34"/>
      <c r="S28" s="34"/>
      <c r="Z28" s="33"/>
      <c r="AA28" s="33"/>
      <c r="AB28" s="34"/>
      <c r="AI28" s="33"/>
      <c r="AJ28" s="34"/>
      <c r="AK28" s="34"/>
      <c r="AR28" s="33"/>
      <c r="AS28" s="39"/>
    </row>
    <row r="29" spans="1:47" s="48" customFormat="1" ht="15.75" x14ac:dyDescent="0.25">
      <c r="A29" s="44" t="s">
        <v>25</v>
      </c>
      <c r="B29" s="45"/>
      <c r="C29" s="45"/>
      <c r="D29" s="45"/>
      <c r="E29" s="45"/>
      <c r="F29" s="45"/>
      <c r="G29" s="45"/>
      <c r="H29" s="46"/>
      <c r="I29" s="47"/>
      <c r="J29" s="47"/>
      <c r="K29" s="45"/>
      <c r="L29" s="45"/>
      <c r="M29" s="45"/>
      <c r="N29" s="45"/>
      <c r="O29" s="45"/>
      <c r="P29" s="45"/>
      <c r="Q29" s="46"/>
      <c r="R29" s="47"/>
      <c r="S29" s="47"/>
      <c r="T29" s="45"/>
      <c r="U29" s="45"/>
      <c r="V29" s="45"/>
      <c r="X29" s="45"/>
      <c r="Y29" s="45"/>
      <c r="Z29" s="46"/>
      <c r="AA29" s="46"/>
      <c r="AB29" s="45"/>
      <c r="AC29" s="45"/>
      <c r="AD29" s="45"/>
      <c r="AE29" s="45"/>
      <c r="AF29" s="45"/>
      <c r="AG29" s="45"/>
      <c r="AH29" s="45"/>
      <c r="AI29" s="46"/>
      <c r="AJ29" s="45"/>
      <c r="AK29" s="45"/>
      <c r="AL29" s="45"/>
      <c r="AM29" s="45"/>
      <c r="AN29" s="45"/>
      <c r="AO29" s="45"/>
      <c r="AP29" s="45"/>
      <c r="AQ29" s="45"/>
      <c r="AR29" s="46"/>
      <c r="AS29" s="49"/>
    </row>
    <row r="30" spans="1:47" s="38" customFormat="1" x14ac:dyDescent="0.2">
      <c r="A30" s="30" t="s">
        <v>56</v>
      </c>
      <c r="B30" s="31"/>
      <c r="C30" s="31"/>
      <c r="D30" s="31"/>
      <c r="E30" s="31"/>
      <c r="F30" s="31"/>
      <c r="G30" s="31"/>
      <c r="H30" s="37"/>
      <c r="I30" s="37"/>
      <c r="J30" s="30" t="s">
        <v>63</v>
      </c>
      <c r="K30" s="31"/>
      <c r="L30" s="31"/>
      <c r="M30" s="31"/>
      <c r="N30" s="31"/>
      <c r="O30" s="31"/>
      <c r="P30" s="31"/>
      <c r="Q30" s="30"/>
      <c r="R30" s="30"/>
      <c r="S30" s="30" t="s">
        <v>64</v>
      </c>
      <c r="T30" s="30"/>
      <c r="U30" s="30"/>
      <c r="V30" s="30"/>
      <c r="W30" s="30"/>
      <c r="X30" s="30"/>
      <c r="Y30" s="30"/>
      <c r="Z30" s="30"/>
      <c r="AA30" s="30"/>
      <c r="AB30" s="30" t="s">
        <v>65</v>
      </c>
      <c r="AC30" s="31"/>
      <c r="AD30" s="31"/>
      <c r="AE30" s="31"/>
      <c r="AF30" s="31"/>
      <c r="AG30" s="31"/>
      <c r="AH30" s="31"/>
      <c r="AI30" s="30"/>
      <c r="AJ30" s="30"/>
      <c r="AK30" s="30" t="s">
        <v>66</v>
      </c>
      <c r="AL30" s="31"/>
      <c r="AM30" s="31"/>
      <c r="AN30" s="31"/>
      <c r="AO30" s="31"/>
      <c r="AP30" s="31"/>
      <c r="AQ30" s="31"/>
      <c r="AR30" s="30"/>
      <c r="AS30" s="30"/>
      <c r="AT30" s="12"/>
      <c r="AU30" s="12"/>
    </row>
    <row r="31" spans="1:47" x14ac:dyDescent="0.2">
      <c r="A31" s="30" t="s">
        <v>21</v>
      </c>
      <c r="B31" s="32">
        <v>1</v>
      </c>
      <c r="C31" s="32">
        <v>2</v>
      </c>
      <c r="D31" s="32">
        <v>3</v>
      </c>
      <c r="E31" s="32">
        <v>4</v>
      </c>
      <c r="F31" s="32">
        <v>5</v>
      </c>
      <c r="G31" s="32">
        <v>6</v>
      </c>
      <c r="H31" s="40" t="s">
        <v>22</v>
      </c>
      <c r="I31" s="41"/>
      <c r="J31" s="30" t="s">
        <v>21</v>
      </c>
      <c r="K31" s="31">
        <v>2</v>
      </c>
      <c r="L31" s="31">
        <v>2</v>
      </c>
      <c r="M31" s="31">
        <v>2</v>
      </c>
      <c r="N31" s="31">
        <v>2</v>
      </c>
      <c r="O31" s="31">
        <v>2</v>
      </c>
      <c r="P31" s="31">
        <v>2</v>
      </c>
      <c r="Q31" s="40" t="s">
        <v>22</v>
      </c>
      <c r="R31" s="41"/>
      <c r="S31" s="30" t="s">
        <v>21</v>
      </c>
      <c r="T31" s="30">
        <v>3</v>
      </c>
      <c r="U31" s="30">
        <v>3</v>
      </c>
      <c r="V31" s="30">
        <v>3</v>
      </c>
      <c r="W31" s="30">
        <v>3</v>
      </c>
      <c r="X31" s="30">
        <v>3</v>
      </c>
      <c r="Y31" s="30">
        <v>3</v>
      </c>
      <c r="Z31" s="40" t="s">
        <v>22</v>
      </c>
      <c r="AA31" s="40"/>
      <c r="AB31" s="30" t="s">
        <v>21</v>
      </c>
      <c r="AC31" s="31">
        <v>4</v>
      </c>
      <c r="AD31" s="31">
        <v>4</v>
      </c>
      <c r="AE31" s="31">
        <v>4</v>
      </c>
      <c r="AF31" s="31">
        <v>4</v>
      </c>
      <c r="AG31" s="31">
        <v>4</v>
      </c>
      <c r="AH31" s="31">
        <v>4</v>
      </c>
      <c r="AI31" s="40" t="s">
        <v>22</v>
      </c>
      <c r="AJ31" s="32"/>
      <c r="AK31" s="30" t="s">
        <v>21</v>
      </c>
      <c r="AL31" s="32">
        <v>1</v>
      </c>
      <c r="AM31" s="32">
        <v>2</v>
      </c>
      <c r="AN31" s="32">
        <v>3</v>
      </c>
      <c r="AO31" s="32">
        <v>4</v>
      </c>
      <c r="AP31" s="32">
        <v>5</v>
      </c>
      <c r="AQ31" s="32">
        <v>6</v>
      </c>
      <c r="AR31" s="40" t="s">
        <v>22</v>
      </c>
    </row>
    <row r="32" spans="1:47" x14ac:dyDescent="0.2">
      <c r="A32" s="32" t="s">
        <v>57</v>
      </c>
      <c r="B32" s="30">
        <v>2</v>
      </c>
      <c r="C32" s="30">
        <v>2</v>
      </c>
      <c r="D32" s="30">
        <v>5</v>
      </c>
      <c r="E32" s="30">
        <v>5</v>
      </c>
      <c r="F32" s="30">
        <v>5</v>
      </c>
      <c r="G32" s="30">
        <v>2</v>
      </c>
      <c r="H32" s="33">
        <f>((COUNTIF(B32:G32,"&gt;=5")-COUNTIF(B32:G32,"=8"))/COUNTIF(B32:G32,"&gt;=1"))*100</f>
        <v>50</v>
      </c>
      <c r="I32" s="34"/>
      <c r="J32" s="32" t="s">
        <v>57</v>
      </c>
      <c r="K32" s="32">
        <v>1</v>
      </c>
      <c r="L32" s="32">
        <v>2</v>
      </c>
      <c r="M32" s="32">
        <v>3</v>
      </c>
      <c r="N32" s="32">
        <v>4</v>
      </c>
      <c r="O32" s="32">
        <v>5</v>
      </c>
      <c r="P32" s="32">
        <v>6</v>
      </c>
      <c r="Q32" s="33">
        <f>((COUNTIF(K33:P33,"&gt;=5")-COUNTIF(K33:P33,"=8"))/COUNTIF(K33:P33,"&gt;=1"))*100</f>
        <v>33.333333333333329</v>
      </c>
      <c r="R32" s="34"/>
      <c r="S32" s="32" t="s">
        <v>57</v>
      </c>
      <c r="T32" s="32">
        <v>1</v>
      </c>
      <c r="U32" s="32">
        <v>2</v>
      </c>
      <c r="V32" s="32">
        <v>3</v>
      </c>
      <c r="W32" s="32">
        <v>4</v>
      </c>
      <c r="X32" s="32">
        <v>5</v>
      </c>
      <c r="Y32" s="32">
        <v>6</v>
      </c>
      <c r="Z32" s="33">
        <f>((COUNTIF(T33:Y33,"&gt;=5")-COUNTIF(T33:Y33,"=8"))/COUNTIF(T33:Y33,"&gt;=1"))*100</f>
        <v>50</v>
      </c>
      <c r="AA32" s="33"/>
      <c r="AB32" s="32" t="s">
        <v>57</v>
      </c>
      <c r="AC32" s="32">
        <v>1</v>
      </c>
      <c r="AD32" s="32">
        <v>2</v>
      </c>
      <c r="AE32" s="32">
        <v>3</v>
      </c>
      <c r="AF32" s="32">
        <v>4</v>
      </c>
      <c r="AG32" s="32">
        <v>5</v>
      </c>
      <c r="AH32" s="32">
        <v>6</v>
      </c>
      <c r="AI32" s="33">
        <f>((COUNTIF(AC33:AH33,"&gt;=5")-COUNTIF(AC33:AH33,"=8"))/COUNTIF(AC33:AH33,"&gt;=1"))*100</f>
        <v>16.666666666666664</v>
      </c>
      <c r="AJ32" s="34"/>
      <c r="AK32" s="32" t="s">
        <v>57</v>
      </c>
      <c r="AL32" s="30">
        <v>6</v>
      </c>
      <c r="AM32" s="30">
        <v>2</v>
      </c>
      <c r="AN32" s="30">
        <v>3</v>
      </c>
      <c r="AO32" s="30">
        <v>3</v>
      </c>
      <c r="AP32" s="30">
        <v>3</v>
      </c>
      <c r="AQ32" s="30">
        <v>3</v>
      </c>
      <c r="AR32" s="33">
        <f>((COUNTIF(AL32:AQ32,"&gt;=5")-COUNTIF(AL32:AQ32,"=8"))/COUNTIF(AL32:AQ32,"&gt;=1"))*100</f>
        <v>16.666666666666664</v>
      </c>
      <c r="AS32" s="32"/>
    </row>
    <row r="33" spans="1:47" x14ac:dyDescent="0.2">
      <c r="A33" s="32" t="s">
        <v>58</v>
      </c>
      <c r="B33" s="30">
        <v>1</v>
      </c>
      <c r="C33" s="30">
        <v>1</v>
      </c>
      <c r="D33" s="30">
        <v>2</v>
      </c>
      <c r="E33" s="30">
        <v>2</v>
      </c>
      <c r="F33" s="30">
        <v>2</v>
      </c>
      <c r="G33" s="30">
        <v>2</v>
      </c>
      <c r="H33" s="33">
        <f>((COUNTIF(B33:G33,"&gt;=5")-COUNTIF(B33:G33,"=8"))/COUNTIF(B33:G33,"&gt;=1"))*100</f>
        <v>0</v>
      </c>
      <c r="I33" s="34"/>
      <c r="J33" s="32" t="s">
        <v>58</v>
      </c>
      <c r="K33" s="30">
        <v>2</v>
      </c>
      <c r="L33" s="30">
        <v>2</v>
      </c>
      <c r="M33" s="30">
        <v>5</v>
      </c>
      <c r="N33" s="30">
        <v>5</v>
      </c>
      <c r="O33" s="30">
        <v>2</v>
      </c>
      <c r="P33" s="30">
        <v>4</v>
      </c>
      <c r="Q33" s="33">
        <f>((COUNTIF(K34:P34,"&gt;=5")-COUNTIF(K34:P34,"=8"))/COUNTIF(K34:P34,"&gt;=1"))*100</f>
        <v>50</v>
      </c>
      <c r="R33" s="34"/>
      <c r="S33" s="32" t="s">
        <v>58</v>
      </c>
      <c r="T33" s="31">
        <v>4</v>
      </c>
      <c r="U33" s="31">
        <v>6</v>
      </c>
      <c r="V33" s="31">
        <v>3</v>
      </c>
      <c r="W33" s="31">
        <v>3</v>
      </c>
      <c r="X33" s="31">
        <v>6</v>
      </c>
      <c r="Y33" s="31">
        <v>5</v>
      </c>
      <c r="Z33" s="33">
        <f>((COUNTIF(T34:Y34,"&gt;=5")-COUNTIF(T34:Y34,"=8"))/COUNTIF(T34:Y34,"&gt;=1"))*100</f>
        <v>83.333333333333343</v>
      </c>
      <c r="AA33" s="33"/>
      <c r="AB33" s="32" t="s">
        <v>58</v>
      </c>
      <c r="AC33" s="30">
        <v>8</v>
      </c>
      <c r="AD33" s="30">
        <v>8</v>
      </c>
      <c r="AE33" s="30">
        <v>8</v>
      </c>
      <c r="AF33" s="30">
        <v>8</v>
      </c>
      <c r="AG33" s="30">
        <v>5</v>
      </c>
      <c r="AH33" s="30">
        <v>3</v>
      </c>
      <c r="AI33" s="33">
        <f>((COUNTIF(AC34:AH34,"&gt;=5")-COUNTIF(AC34:AH34,"=8"))/COUNTIF(AC34:AH34,"&gt;=1"))*100</f>
        <v>0</v>
      </c>
      <c r="AJ33" s="34"/>
      <c r="AK33" s="32" t="s">
        <v>58</v>
      </c>
      <c r="AL33" s="30">
        <v>3</v>
      </c>
      <c r="AM33" s="30">
        <v>6</v>
      </c>
      <c r="AN33" s="30">
        <v>5</v>
      </c>
      <c r="AO33" s="30">
        <v>5</v>
      </c>
      <c r="AP33" s="30">
        <v>5</v>
      </c>
      <c r="AQ33" s="30">
        <v>5</v>
      </c>
      <c r="AR33" s="33">
        <f t="shared" ref="AR33:AR36" si="10">((COUNTIF(AL33:AQ33,"&gt;=5")-COUNTIF(AL33:AQ33,"=8"))/COUNTIF(AL33:AQ33,"&gt;=1"))*100</f>
        <v>83.333333333333343</v>
      </c>
      <c r="AS33" s="32"/>
    </row>
    <row r="34" spans="1:47" x14ac:dyDescent="0.2">
      <c r="A34" s="32" t="s">
        <v>59</v>
      </c>
      <c r="B34" s="31">
        <v>1</v>
      </c>
      <c r="C34" s="31">
        <v>1</v>
      </c>
      <c r="D34" s="31">
        <v>2</v>
      </c>
      <c r="E34" s="31">
        <v>2</v>
      </c>
      <c r="F34" s="31">
        <v>5</v>
      </c>
      <c r="G34" s="31">
        <v>2</v>
      </c>
      <c r="H34" s="33">
        <f>((COUNTIF(B34:G34,"&gt;=5")-COUNTIF(B34:G34,"=8"))/COUNTIF(B34:G34,"&gt;=1"))*100</f>
        <v>16.666666666666664</v>
      </c>
      <c r="I34" s="34"/>
      <c r="J34" s="32" t="s">
        <v>59</v>
      </c>
      <c r="K34" s="30">
        <v>3</v>
      </c>
      <c r="L34" s="30">
        <v>6</v>
      </c>
      <c r="M34" s="30">
        <v>7</v>
      </c>
      <c r="N34" s="30">
        <v>5</v>
      </c>
      <c r="O34" s="30">
        <v>2</v>
      </c>
      <c r="P34" s="30">
        <v>3</v>
      </c>
      <c r="Q34" s="33">
        <f>((COUNTIF(K35:P35,"&gt;=5")-COUNTIF(K35:P35,"=8"))/COUNTIF(K35:P35,"&gt;=1"))*100</f>
        <v>50</v>
      </c>
      <c r="R34" s="34"/>
      <c r="S34" s="32" t="s">
        <v>59</v>
      </c>
      <c r="T34" s="31">
        <v>7</v>
      </c>
      <c r="U34" s="31">
        <v>5</v>
      </c>
      <c r="V34" s="31">
        <v>3</v>
      </c>
      <c r="W34" s="31">
        <v>5</v>
      </c>
      <c r="X34" s="31">
        <v>5</v>
      </c>
      <c r="Y34" s="31">
        <v>5</v>
      </c>
      <c r="Z34" s="33">
        <f>((COUNTIF(T35:Y35,"&gt;=5")-COUNTIF(T35:Y35,"=8"))/COUNTIF(T35:Y35,"&gt;=1"))*100</f>
        <v>83.333333333333343</v>
      </c>
      <c r="AA34" s="33"/>
      <c r="AB34" s="32" t="s">
        <v>59</v>
      </c>
      <c r="AC34" s="30">
        <v>3</v>
      </c>
      <c r="AD34" s="31">
        <v>8</v>
      </c>
      <c r="AE34" s="31">
        <v>2</v>
      </c>
      <c r="AF34" s="31">
        <v>8</v>
      </c>
      <c r="AG34" s="31">
        <v>2</v>
      </c>
      <c r="AH34" s="31">
        <v>8</v>
      </c>
      <c r="AI34" s="33">
        <f>((COUNTIF(AC35:AH35,"&gt;=5")-COUNTIF(AC35:AH35,"=8"))/COUNTIF(AC35:AH35,"&gt;=1"))*100</f>
        <v>0</v>
      </c>
      <c r="AJ34" s="34"/>
      <c r="AK34" s="32" t="s">
        <v>59</v>
      </c>
      <c r="AL34" s="30">
        <v>3</v>
      </c>
      <c r="AM34" s="30">
        <v>3</v>
      </c>
      <c r="AN34" s="30">
        <v>3</v>
      </c>
      <c r="AO34" s="30">
        <v>5</v>
      </c>
      <c r="AP34" s="30">
        <v>5</v>
      </c>
      <c r="AQ34" s="30">
        <v>4</v>
      </c>
      <c r="AR34" s="33">
        <f t="shared" si="10"/>
        <v>33.333333333333329</v>
      </c>
      <c r="AS34" s="32"/>
    </row>
    <row r="35" spans="1:47" x14ac:dyDescent="0.2">
      <c r="A35" s="35" t="s">
        <v>60</v>
      </c>
      <c r="B35" s="31">
        <v>1</v>
      </c>
      <c r="C35" s="30">
        <v>3</v>
      </c>
      <c r="D35" s="30">
        <v>3</v>
      </c>
      <c r="E35" s="30">
        <v>2</v>
      </c>
      <c r="F35" s="30">
        <v>2</v>
      </c>
      <c r="G35" s="30">
        <v>2</v>
      </c>
      <c r="H35" s="33">
        <f>((COUNTIF(B35:G35,"&gt;=5")-COUNTIF(B35:G35,"=8"))/COUNTIF(B35:G35,"&gt;=1"))*100</f>
        <v>0</v>
      </c>
      <c r="I35" s="34"/>
      <c r="J35" s="35" t="s">
        <v>60</v>
      </c>
      <c r="K35" s="30">
        <v>2</v>
      </c>
      <c r="L35" s="30">
        <v>7</v>
      </c>
      <c r="M35" s="30">
        <v>7</v>
      </c>
      <c r="N35" s="30">
        <v>2</v>
      </c>
      <c r="O35" s="30">
        <v>6</v>
      </c>
      <c r="P35" s="30">
        <v>2</v>
      </c>
      <c r="Q35" s="33">
        <f>((COUNTIF(K36:P36,"&gt;=5")-COUNTIF(K36:P36,"=8"))/COUNTIF(K36:P36,"&gt;=1"))*100</f>
        <v>16.666666666666664</v>
      </c>
      <c r="R35" s="34"/>
      <c r="S35" s="35" t="s">
        <v>60</v>
      </c>
      <c r="T35" s="31">
        <v>3</v>
      </c>
      <c r="U35" s="31">
        <v>5</v>
      </c>
      <c r="V35" s="31">
        <v>5</v>
      </c>
      <c r="W35" s="31">
        <v>5</v>
      </c>
      <c r="X35" s="31">
        <v>5</v>
      </c>
      <c r="Y35" s="31">
        <v>5</v>
      </c>
      <c r="Z35" s="33">
        <f>((COUNTIF(T36:Y36,"&gt;=5")-COUNTIF(T36:Y36,"=8"))/COUNTIF(T36:Y36,"&gt;=1"))*100</f>
        <v>100</v>
      </c>
      <c r="AA35" s="33"/>
      <c r="AB35" s="35" t="s">
        <v>60</v>
      </c>
      <c r="AC35" s="31">
        <v>3</v>
      </c>
      <c r="AD35" s="30">
        <v>2</v>
      </c>
      <c r="AE35" s="30">
        <v>3</v>
      </c>
      <c r="AF35" s="30">
        <v>3</v>
      </c>
      <c r="AG35" s="30">
        <v>2</v>
      </c>
      <c r="AH35" s="30">
        <v>2</v>
      </c>
      <c r="AI35" s="33">
        <f>((COUNTIF(AC36:AH36,"&gt;=5")-COUNTIF(AC36:AH36,"=8"))/COUNTIF(AC36:AH36,"&gt;=1"))*100</f>
        <v>50</v>
      </c>
      <c r="AJ35" s="34"/>
      <c r="AK35" s="35" t="s">
        <v>60</v>
      </c>
      <c r="AL35" s="30">
        <v>5</v>
      </c>
      <c r="AM35" s="30">
        <v>3</v>
      </c>
      <c r="AN35" s="30">
        <v>5</v>
      </c>
      <c r="AO35" s="30">
        <v>5</v>
      </c>
      <c r="AP35" s="30">
        <v>6</v>
      </c>
      <c r="AQ35" s="30">
        <v>7</v>
      </c>
      <c r="AR35" s="33">
        <f t="shared" si="10"/>
        <v>83.333333333333343</v>
      </c>
      <c r="AS35" s="32"/>
    </row>
    <row r="36" spans="1:47" x14ac:dyDescent="0.2">
      <c r="A36" s="35" t="s">
        <v>61</v>
      </c>
      <c r="B36" s="30">
        <v>2</v>
      </c>
      <c r="C36" s="30">
        <v>2</v>
      </c>
      <c r="D36" s="30">
        <v>2</v>
      </c>
      <c r="E36" s="30">
        <v>2</v>
      </c>
      <c r="F36" s="30">
        <v>2</v>
      </c>
      <c r="G36" s="30">
        <v>1</v>
      </c>
      <c r="H36" s="33">
        <f>((COUNTIF(B36:G36,"&gt;=5")-COUNTIF(B36:G36,"=8"))/COUNTIF(B36:G36,"&gt;=1"))*100</f>
        <v>0</v>
      </c>
      <c r="I36" s="34"/>
      <c r="J36" s="35" t="s">
        <v>61</v>
      </c>
      <c r="K36" s="30">
        <v>2</v>
      </c>
      <c r="L36" s="30">
        <v>2</v>
      </c>
      <c r="M36" s="30">
        <v>3</v>
      </c>
      <c r="N36" s="30">
        <v>3</v>
      </c>
      <c r="O36" s="30">
        <v>5</v>
      </c>
      <c r="P36" s="30">
        <v>3</v>
      </c>
      <c r="Q36" s="33">
        <f>((COUNTIF(K37:P37,"&gt;=5")-COUNTIF(K37:P37,"=8"))/COUNTIF(K37:P37,"&gt;=1"))*100</f>
        <v>33.333333333333329</v>
      </c>
      <c r="R36" s="34"/>
      <c r="S36" s="35" t="s">
        <v>61</v>
      </c>
      <c r="T36" s="31">
        <v>5</v>
      </c>
      <c r="U36" s="31">
        <v>7</v>
      </c>
      <c r="V36" s="31">
        <v>7</v>
      </c>
      <c r="W36" s="31">
        <v>5</v>
      </c>
      <c r="X36" s="31">
        <v>5</v>
      </c>
      <c r="Y36" s="31">
        <v>5</v>
      </c>
      <c r="Z36" s="33">
        <f>((COUNTIF(T37:Y37,"&gt;=5")-COUNTIF(T37:Y37,"=8"))/COUNTIF(T37:Y37,"&gt;=1"))*100</f>
        <v>66.666666666666657</v>
      </c>
      <c r="AA36" s="33"/>
      <c r="AB36" s="35" t="s">
        <v>61</v>
      </c>
      <c r="AC36" s="31">
        <v>3</v>
      </c>
      <c r="AD36" s="31">
        <v>2</v>
      </c>
      <c r="AE36" s="30">
        <v>6</v>
      </c>
      <c r="AF36" s="30">
        <v>2</v>
      </c>
      <c r="AG36" s="30">
        <v>6</v>
      </c>
      <c r="AH36" s="30">
        <v>7</v>
      </c>
      <c r="AI36" s="33">
        <f>((COUNTIF(AC37:AH37,"&gt;=5")-COUNTIF(AC37:AH37,"=8"))/COUNTIF(AC37:AH37,"&gt;=1"))*100</f>
        <v>33.333333333333329</v>
      </c>
      <c r="AJ36" s="34"/>
      <c r="AK36" s="35" t="s">
        <v>61</v>
      </c>
      <c r="AL36" s="30">
        <v>2</v>
      </c>
      <c r="AM36" s="30">
        <v>5</v>
      </c>
      <c r="AN36" s="31">
        <v>3</v>
      </c>
      <c r="AO36" s="31">
        <v>3</v>
      </c>
      <c r="AP36" s="31">
        <v>6</v>
      </c>
      <c r="AQ36" s="31">
        <v>5</v>
      </c>
      <c r="AR36" s="33">
        <f t="shared" si="10"/>
        <v>50</v>
      </c>
      <c r="AS36" s="32"/>
    </row>
    <row r="37" spans="1:47" x14ac:dyDescent="0.2">
      <c r="A37" s="32" t="s">
        <v>2</v>
      </c>
      <c r="H37" s="33">
        <f>AVERAGE(H32:H36)</f>
        <v>13.333333333333332</v>
      </c>
      <c r="I37" s="34"/>
      <c r="J37" s="32" t="s">
        <v>2</v>
      </c>
      <c r="K37" s="30">
        <v>2</v>
      </c>
      <c r="L37" s="30">
        <v>3</v>
      </c>
      <c r="M37" s="30">
        <v>2</v>
      </c>
      <c r="N37" s="30">
        <v>3</v>
      </c>
      <c r="O37" s="30">
        <v>6</v>
      </c>
      <c r="P37" s="30">
        <v>7</v>
      </c>
      <c r="Q37" s="33">
        <f>AVERAGE(Q32:Q36)</f>
        <v>36.666666666666664</v>
      </c>
      <c r="R37" s="34"/>
      <c r="S37" s="32" t="s">
        <v>2</v>
      </c>
      <c r="T37" s="31">
        <v>7</v>
      </c>
      <c r="U37" s="31">
        <v>3</v>
      </c>
      <c r="V37" s="31">
        <v>3</v>
      </c>
      <c r="W37" s="31">
        <v>5</v>
      </c>
      <c r="X37" s="31">
        <v>5</v>
      </c>
      <c r="Y37" s="31">
        <v>5</v>
      </c>
      <c r="Z37" s="33">
        <f>AVERAGE(Z32:Z36)</f>
        <v>76.666666666666671</v>
      </c>
      <c r="AA37" s="33"/>
      <c r="AB37" s="32" t="s">
        <v>2</v>
      </c>
      <c r="AC37" s="30">
        <v>8</v>
      </c>
      <c r="AD37" s="30">
        <v>2</v>
      </c>
      <c r="AE37" s="30">
        <v>2</v>
      </c>
      <c r="AF37" s="30">
        <v>3</v>
      </c>
      <c r="AG37" s="30">
        <v>5</v>
      </c>
      <c r="AH37" s="30">
        <v>5</v>
      </c>
      <c r="AI37" s="33">
        <f>AVERAGE(AI32:AI36)</f>
        <v>19.999999999999996</v>
      </c>
      <c r="AK37" s="32" t="s">
        <v>2</v>
      </c>
      <c r="AR37" s="33">
        <f>AVERAGE(AR32:AR36)</f>
        <v>53.333333333333329</v>
      </c>
      <c r="AS37" s="36"/>
    </row>
    <row r="38" spans="1:47" x14ac:dyDescent="0.2">
      <c r="A38" s="32" t="s">
        <v>1</v>
      </c>
      <c r="H38" s="33">
        <f>_xlfn.STDEV.S(H32:H36)</f>
        <v>21.730674684008829</v>
      </c>
      <c r="I38" s="34"/>
      <c r="J38" s="32" t="s">
        <v>1</v>
      </c>
      <c r="Q38" s="33">
        <f>_xlfn.STDEV.S(Q32:Q36)</f>
        <v>13.944333775567939</v>
      </c>
      <c r="R38" s="34"/>
      <c r="S38" s="32" t="s">
        <v>1</v>
      </c>
      <c r="Z38" s="33">
        <f>_xlfn.STDEV.S(Z32:Z36)</f>
        <v>19.002923751652283</v>
      </c>
      <c r="AA38" s="33"/>
      <c r="AB38" s="32" t="s">
        <v>1</v>
      </c>
      <c r="AI38" s="33">
        <f>_xlfn.STDEV.S(AI32:AI36)</f>
        <v>21.730674684008832</v>
      </c>
      <c r="AJ38" s="34"/>
      <c r="AK38" s="32" t="s">
        <v>1</v>
      </c>
      <c r="AR38" s="33">
        <f>_xlfn.STDEV.S(AR32:AR36)</f>
        <v>29.814239699997223</v>
      </c>
      <c r="AS38" s="36"/>
    </row>
    <row r="39" spans="1:47" x14ac:dyDescent="0.2">
      <c r="A39" s="32" t="s">
        <v>0</v>
      </c>
      <c r="H39" s="33">
        <f>_xlfn.STDEV.S(H32:H36)/(SQRT(COUNT(H32:H36)))</f>
        <v>9.7182531580755001</v>
      </c>
      <c r="I39" s="34"/>
      <c r="J39" s="32" t="s">
        <v>0</v>
      </c>
      <c r="Q39" s="33">
        <f>_xlfn.STDEV.S(Q32:Q36)/(SQRT(COUNT(Q32:Q36)))</f>
        <v>6.2360956446232416</v>
      </c>
      <c r="R39" s="34"/>
      <c r="S39" s="32" t="s">
        <v>0</v>
      </c>
      <c r="Z39" s="33">
        <f>_xlfn.STDEV.S(Z32:Z36)/(SQRT(COUNT(Z32:Z36)))</f>
        <v>8.4983658559879665</v>
      </c>
      <c r="AA39" s="33"/>
      <c r="AB39" s="32" t="s">
        <v>0</v>
      </c>
      <c r="AI39" s="33">
        <f>_xlfn.STDEV.S(AI32:AI36)/(SQRT(COUNT(AI32:AI36)))</f>
        <v>9.7182531580755018</v>
      </c>
      <c r="AJ39" s="34"/>
      <c r="AK39" s="32" t="s">
        <v>0</v>
      </c>
      <c r="AR39" s="33">
        <f>_xlfn.STDEV.S(AR32:AR36)/(SQRT(COUNT(AR32:AR36)))</f>
        <v>13.333333333333345</v>
      </c>
      <c r="AS39" s="39"/>
    </row>
    <row r="40" spans="1:47" x14ac:dyDescent="0.2">
      <c r="A40" s="32"/>
      <c r="H40" s="33"/>
      <c r="I40" s="34"/>
      <c r="J40" s="34"/>
      <c r="Q40" s="33"/>
      <c r="R40" s="34"/>
      <c r="S40" s="34"/>
      <c r="Z40" s="33"/>
      <c r="AA40" s="33"/>
      <c r="AB40" s="34"/>
      <c r="AI40" s="33"/>
      <c r="AJ40" s="34"/>
      <c r="AK40" s="34"/>
      <c r="AR40" s="33"/>
      <c r="AS40" s="39"/>
    </row>
    <row r="41" spans="1:47" s="48" customFormat="1" ht="15.75" x14ac:dyDescent="0.25">
      <c r="A41" s="44" t="s">
        <v>26</v>
      </c>
      <c r="B41" s="45"/>
      <c r="C41" s="45"/>
      <c r="D41" s="45"/>
      <c r="E41" s="45"/>
      <c r="F41" s="45"/>
      <c r="G41" s="45"/>
      <c r="H41" s="46"/>
      <c r="I41" s="47"/>
      <c r="J41" s="47"/>
      <c r="K41" s="45"/>
      <c r="L41" s="45"/>
      <c r="M41" s="45"/>
      <c r="N41" s="45"/>
      <c r="O41" s="45"/>
      <c r="P41" s="45"/>
      <c r="Q41" s="46"/>
      <c r="R41" s="47"/>
      <c r="S41" s="47"/>
      <c r="T41" s="45"/>
      <c r="U41" s="45"/>
      <c r="V41" s="45"/>
      <c r="X41" s="45"/>
      <c r="Y41" s="45"/>
      <c r="Z41" s="46"/>
      <c r="AA41" s="46"/>
      <c r="AB41" s="45"/>
      <c r="AC41" s="45"/>
      <c r="AD41" s="45"/>
      <c r="AE41" s="45"/>
      <c r="AF41" s="45"/>
      <c r="AG41" s="45"/>
      <c r="AH41" s="45"/>
      <c r="AI41" s="46"/>
      <c r="AJ41" s="45"/>
      <c r="AK41" s="45"/>
      <c r="AL41" s="45"/>
      <c r="AM41" s="45"/>
      <c r="AN41" s="45"/>
      <c r="AO41" s="45"/>
      <c r="AP41" s="45"/>
      <c r="AQ41" s="45"/>
      <c r="AR41" s="46"/>
      <c r="AS41" s="49"/>
    </row>
    <row r="42" spans="1:47" s="38" customFormat="1" x14ac:dyDescent="0.2">
      <c r="A42" s="30" t="s">
        <v>56</v>
      </c>
      <c r="B42" s="31"/>
      <c r="C42" s="31"/>
      <c r="D42" s="31"/>
      <c r="E42" s="31"/>
      <c r="F42" s="31"/>
      <c r="G42" s="31"/>
      <c r="H42" s="37"/>
      <c r="I42" s="37"/>
      <c r="J42" s="30" t="s">
        <v>63</v>
      </c>
      <c r="K42" s="31"/>
      <c r="L42" s="31"/>
      <c r="M42" s="31"/>
      <c r="N42" s="31"/>
      <c r="O42" s="31"/>
      <c r="P42" s="31"/>
      <c r="Q42" s="30"/>
      <c r="R42" s="30"/>
      <c r="S42" s="30" t="s">
        <v>64</v>
      </c>
      <c r="T42" s="30"/>
      <c r="U42" s="30"/>
      <c r="V42" s="30"/>
      <c r="W42" s="30"/>
      <c r="X42" s="30"/>
      <c r="Y42" s="30"/>
      <c r="Z42" s="30"/>
      <c r="AA42" s="30"/>
      <c r="AB42" s="30" t="s">
        <v>65</v>
      </c>
      <c r="AC42" s="31"/>
      <c r="AD42" s="31"/>
      <c r="AE42" s="31"/>
      <c r="AF42" s="31"/>
      <c r="AG42" s="31"/>
      <c r="AH42" s="31"/>
      <c r="AI42" s="30"/>
      <c r="AJ42" s="30"/>
      <c r="AK42" s="30" t="s">
        <v>66</v>
      </c>
      <c r="AL42" s="31"/>
      <c r="AM42" s="31"/>
      <c r="AN42" s="31"/>
      <c r="AO42" s="31"/>
      <c r="AP42" s="31"/>
      <c r="AQ42" s="31"/>
      <c r="AR42" s="30"/>
      <c r="AS42" s="30"/>
      <c r="AT42" s="12"/>
      <c r="AU42" s="12"/>
    </row>
    <row r="43" spans="1:47" x14ac:dyDescent="0.2">
      <c r="A43" s="30" t="s">
        <v>21</v>
      </c>
      <c r="B43" s="30">
        <v>2</v>
      </c>
      <c r="C43" s="30">
        <v>2</v>
      </c>
      <c r="D43" s="30">
        <v>2</v>
      </c>
      <c r="E43" s="30">
        <v>1</v>
      </c>
      <c r="F43" s="30">
        <v>3</v>
      </c>
      <c r="G43" s="30">
        <v>3</v>
      </c>
      <c r="H43" s="33">
        <f t="shared" ref="H43:H50" si="11">((COUNTIF(B43:G43,"&gt;=5")-COUNTIF(B43:G43,"=8"))/COUNTIF(B43:G43,"&gt;=1"))*100</f>
        <v>0</v>
      </c>
      <c r="I43" s="34"/>
      <c r="J43" s="30" t="s">
        <v>21</v>
      </c>
      <c r="K43" s="30">
        <v>6</v>
      </c>
      <c r="L43" s="30">
        <v>3</v>
      </c>
      <c r="M43" s="30">
        <v>3</v>
      </c>
      <c r="N43" s="30">
        <v>5</v>
      </c>
      <c r="O43" s="30">
        <v>7</v>
      </c>
      <c r="P43" s="30">
        <v>6</v>
      </c>
      <c r="Q43" s="33">
        <f t="shared" ref="Q43:Q50" si="12">((COUNTIF(K43:P43,"&gt;=5")-COUNTIF(K43:P43,"=8"))/COUNTIF(K43:P43,"&gt;=1"))*100</f>
        <v>66.666666666666657</v>
      </c>
      <c r="R43" s="34"/>
      <c r="S43" s="30" t="s">
        <v>21</v>
      </c>
      <c r="T43" s="30">
        <v>5</v>
      </c>
      <c r="U43" s="30">
        <v>7</v>
      </c>
      <c r="V43" s="30">
        <v>7</v>
      </c>
      <c r="W43" s="30">
        <v>6</v>
      </c>
      <c r="X43" s="30">
        <v>6</v>
      </c>
      <c r="Y43" s="31">
        <v>7</v>
      </c>
      <c r="Z43" s="33">
        <f t="shared" ref="Z43:Z50" si="13">((COUNTIF(T43:Y43,"&gt;=5")-COUNTIF(T43:Y43,"=8"))/COUNTIF(T43:Y43,"&gt;=1"))*100</f>
        <v>100</v>
      </c>
      <c r="AA43" s="33"/>
      <c r="AB43" s="30" t="s">
        <v>21</v>
      </c>
      <c r="AC43" s="30">
        <v>3</v>
      </c>
      <c r="AD43" s="30">
        <v>5</v>
      </c>
      <c r="AE43" s="30">
        <v>3</v>
      </c>
      <c r="AF43" s="30">
        <v>5</v>
      </c>
      <c r="AG43" s="30">
        <v>5</v>
      </c>
      <c r="AH43" s="30">
        <v>6</v>
      </c>
      <c r="AI43" s="33">
        <f t="shared" ref="AI43:AI50" si="14">((COUNTIF(AC43:AH43,"&gt;=5")-COUNTIF(AC43:AH43,"=8"))/COUNTIF(AC43:AH43,"&gt;=1"))*100</f>
        <v>66.666666666666657</v>
      </c>
      <c r="AJ43" s="34"/>
      <c r="AK43" s="30" t="s">
        <v>21</v>
      </c>
      <c r="AL43" s="31">
        <v>2</v>
      </c>
      <c r="AM43" s="31">
        <v>6</v>
      </c>
      <c r="AN43" s="31">
        <v>6</v>
      </c>
      <c r="AO43" s="31">
        <v>6</v>
      </c>
      <c r="AP43" s="31">
        <v>6</v>
      </c>
      <c r="AQ43" s="31">
        <v>5</v>
      </c>
      <c r="AR43" s="33">
        <f>((COUNTIF(AL43:AQ43,"&gt;=5")-COUNTIF(AL43:AQ43,"=8"))/COUNTIF(AL43:AQ43,"&gt;=1"))*100</f>
        <v>83.333333333333343</v>
      </c>
      <c r="AS43" s="32"/>
    </row>
    <row r="44" spans="1:47" x14ac:dyDescent="0.2">
      <c r="A44" s="32" t="s">
        <v>57</v>
      </c>
      <c r="B44" s="30">
        <v>2</v>
      </c>
      <c r="C44" s="30">
        <v>2</v>
      </c>
      <c r="D44" s="30">
        <v>5</v>
      </c>
      <c r="E44" s="30">
        <v>5</v>
      </c>
      <c r="F44" s="30">
        <v>3</v>
      </c>
      <c r="G44" s="30">
        <v>3</v>
      </c>
      <c r="H44" s="33">
        <f t="shared" si="11"/>
        <v>33.333333333333329</v>
      </c>
      <c r="I44" s="34"/>
      <c r="J44" s="32" t="s">
        <v>57</v>
      </c>
      <c r="K44" s="30">
        <v>3</v>
      </c>
      <c r="L44" s="30">
        <v>3</v>
      </c>
      <c r="M44" s="30">
        <v>5</v>
      </c>
      <c r="N44" s="30">
        <v>3</v>
      </c>
      <c r="O44" s="30">
        <v>6</v>
      </c>
      <c r="P44" s="30">
        <v>6</v>
      </c>
      <c r="Q44" s="33">
        <f t="shared" si="12"/>
        <v>50</v>
      </c>
      <c r="R44" s="34"/>
      <c r="S44" s="32" t="s">
        <v>57</v>
      </c>
      <c r="T44" s="31">
        <v>6</v>
      </c>
      <c r="U44" s="31">
        <v>6</v>
      </c>
      <c r="V44" s="31">
        <v>5</v>
      </c>
      <c r="W44" s="31">
        <v>6</v>
      </c>
      <c r="X44" s="31">
        <v>6</v>
      </c>
      <c r="Y44" s="31">
        <v>7</v>
      </c>
      <c r="Z44" s="33">
        <f t="shared" si="13"/>
        <v>100</v>
      </c>
      <c r="AA44" s="33"/>
      <c r="AB44" s="32" t="s">
        <v>57</v>
      </c>
      <c r="AC44" s="30">
        <v>3</v>
      </c>
      <c r="AD44" s="30">
        <v>3</v>
      </c>
      <c r="AE44" s="30">
        <v>5</v>
      </c>
      <c r="AF44" s="30">
        <v>3</v>
      </c>
      <c r="AG44" s="30">
        <v>3</v>
      </c>
      <c r="AH44" s="30">
        <v>7</v>
      </c>
      <c r="AI44" s="33">
        <f t="shared" si="14"/>
        <v>33.333333333333329</v>
      </c>
      <c r="AJ44" s="34"/>
      <c r="AK44" s="32" t="s">
        <v>57</v>
      </c>
      <c r="AL44" s="31">
        <v>3</v>
      </c>
      <c r="AM44" s="31">
        <v>5</v>
      </c>
      <c r="AN44" s="31">
        <v>7</v>
      </c>
      <c r="AO44" s="31">
        <v>6</v>
      </c>
      <c r="AP44" s="31">
        <v>5</v>
      </c>
      <c r="AQ44" s="31">
        <v>5</v>
      </c>
      <c r="AR44" s="33">
        <f t="shared" ref="AR44:AR50" si="15">((COUNTIF(AL44:AQ44,"&gt;=5")-COUNTIF(AL44:AQ44,"=8"))/COUNTIF(AL44:AQ44,"&gt;=1"))*100</f>
        <v>83.333333333333343</v>
      </c>
      <c r="AS44" s="32"/>
    </row>
    <row r="45" spans="1:47" x14ac:dyDescent="0.2">
      <c r="A45" s="32" t="s">
        <v>58</v>
      </c>
      <c r="B45" s="30">
        <v>2</v>
      </c>
      <c r="C45" s="30">
        <v>2</v>
      </c>
      <c r="D45" s="30">
        <v>2</v>
      </c>
      <c r="E45" s="30">
        <v>2</v>
      </c>
      <c r="F45" s="30">
        <v>2</v>
      </c>
      <c r="G45" s="30">
        <v>2</v>
      </c>
      <c r="H45" s="33">
        <f t="shared" si="11"/>
        <v>0</v>
      </c>
      <c r="I45" s="34"/>
      <c r="J45" s="32" t="s">
        <v>58</v>
      </c>
      <c r="K45" s="30">
        <v>2</v>
      </c>
      <c r="L45" s="30">
        <v>2</v>
      </c>
      <c r="M45" s="30">
        <v>3</v>
      </c>
      <c r="N45" s="30">
        <v>5</v>
      </c>
      <c r="O45" s="30">
        <v>7</v>
      </c>
      <c r="P45" s="30">
        <v>6</v>
      </c>
      <c r="Q45" s="33">
        <f t="shared" si="12"/>
        <v>50</v>
      </c>
      <c r="R45" s="34"/>
      <c r="S45" s="32" t="s">
        <v>58</v>
      </c>
      <c r="T45" s="31">
        <v>7</v>
      </c>
      <c r="U45" s="31">
        <v>5</v>
      </c>
      <c r="V45" s="31">
        <v>5</v>
      </c>
      <c r="W45" s="31">
        <v>6</v>
      </c>
      <c r="X45" s="31">
        <v>5</v>
      </c>
      <c r="Y45" s="31">
        <v>6</v>
      </c>
      <c r="Z45" s="33">
        <f t="shared" si="13"/>
        <v>100</v>
      </c>
      <c r="AA45" s="33"/>
      <c r="AB45" s="32" t="s">
        <v>58</v>
      </c>
      <c r="AC45" s="30">
        <v>8</v>
      </c>
      <c r="AD45" s="30">
        <v>2</v>
      </c>
      <c r="AE45" s="30">
        <v>3</v>
      </c>
      <c r="AF45" s="30">
        <v>3</v>
      </c>
      <c r="AG45" s="30">
        <v>5</v>
      </c>
      <c r="AH45" s="30">
        <v>4</v>
      </c>
      <c r="AI45" s="33">
        <f t="shared" si="14"/>
        <v>16.666666666666664</v>
      </c>
      <c r="AJ45" s="34"/>
      <c r="AK45" s="32" t="s">
        <v>58</v>
      </c>
      <c r="AL45" s="31">
        <v>3</v>
      </c>
      <c r="AM45" s="31">
        <v>7</v>
      </c>
      <c r="AN45" s="31">
        <v>3</v>
      </c>
      <c r="AO45" s="31">
        <v>5</v>
      </c>
      <c r="AP45" s="31">
        <v>6</v>
      </c>
      <c r="AQ45" s="31">
        <v>5</v>
      </c>
      <c r="AR45" s="33">
        <f t="shared" si="15"/>
        <v>66.666666666666657</v>
      </c>
      <c r="AS45" s="32"/>
    </row>
    <row r="46" spans="1:47" x14ac:dyDescent="0.2">
      <c r="A46" s="32" t="s">
        <v>59</v>
      </c>
      <c r="B46" s="30">
        <v>2</v>
      </c>
      <c r="C46" s="30">
        <v>2</v>
      </c>
      <c r="D46" s="30">
        <v>5</v>
      </c>
      <c r="E46" s="30">
        <v>6</v>
      </c>
      <c r="F46" s="30">
        <v>3</v>
      </c>
      <c r="G46" s="30">
        <v>5</v>
      </c>
      <c r="H46" s="33">
        <f t="shared" si="11"/>
        <v>50</v>
      </c>
      <c r="I46" s="34"/>
      <c r="J46" s="32" t="s">
        <v>59</v>
      </c>
      <c r="K46" s="30">
        <v>5</v>
      </c>
      <c r="L46" s="30">
        <v>6</v>
      </c>
      <c r="M46" s="30">
        <v>3</v>
      </c>
      <c r="N46" s="31">
        <v>3</v>
      </c>
      <c r="O46" s="30">
        <v>3</v>
      </c>
      <c r="P46" s="30">
        <v>3</v>
      </c>
      <c r="Q46" s="33">
        <f t="shared" si="12"/>
        <v>33.333333333333329</v>
      </c>
      <c r="R46" s="34"/>
      <c r="S46" s="32" t="s">
        <v>59</v>
      </c>
      <c r="T46" s="31">
        <v>3</v>
      </c>
      <c r="U46" s="31">
        <v>6</v>
      </c>
      <c r="V46" s="31">
        <v>6</v>
      </c>
      <c r="W46" s="31">
        <v>5</v>
      </c>
      <c r="X46" s="31">
        <v>7</v>
      </c>
      <c r="Y46" s="31">
        <v>5</v>
      </c>
      <c r="Z46" s="33">
        <f t="shared" si="13"/>
        <v>83.333333333333343</v>
      </c>
      <c r="AA46" s="33"/>
      <c r="AB46" s="32" t="s">
        <v>59</v>
      </c>
      <c r="AC46" s="30">
        <v>2</v>
      </c>
      <c r="AD46" s="30">
        <v>2</v>
      </c>
      <c r="AE46" s="30">
        <v>2</v>
      </c>
      <c r="AF46" s="30">
        <v>3</v>
      </c>
      <c r="AG46" s="30">
        <v>5</v>
      </c>
      <c r="AH46" s="30">
        <v>7</v>
      </c>
      <c r="AI46" s="33">
        <f t="shared" si="14"/>
        <v>33.333333333333329</v>
      </c>
      <c r="AJ46" s="34"/>
      <c r="AK46" s="32" t="s">
        <v>59</v>
      </c>
      <c r="AL46" s="31">
        <v>3</v>
      </c>
      <c r="AM46" s="31">
        <v>6</v>
      </c>
      <c r="AN46" s="31">
        <v>7</v>
      </c>
      <c r="AO46" s="31">
        <v>7</v>
      </c>
      <c r="AP46" s="31">
        <v>7</v>
      </c>
      <c r="AQ46" s="31">
        <v>6</v>
      </c>
      <c r="AR46" s="33">
        <f t="shared" si="15"/>
        <v>83.333333333333343</v>
      </c>
      <c r="AS46" s="32"/>
    </row>
    <row r="47" spans="1:47" x14ac:dyDescent="0.2">
      <c r="A47" s="35" t="s">
        <v>60</v>
      </c>
      <c r="B47" s="30">
        <v>2</v>
      </c>
      <c r="C47" s="30">
        <v>2</v>
      </c>
      <c r="D47" s="30">
        <v>2</v>
      </c>
      <c r="E47" s="30">
        <v>2</v>
      </c>
      <c r="F47" s="30">
        <v>5</v>
      </c>
      <c r="G47" s="30">
        <v>3</v>
      </c>
      <c r="H47" s="33">
        <f t="shared" si="11"/>
        <v>16.666666666666664</v>
      </c>
      <c r="I47" s="34"/>
      <c r="J47" s="35" t="s">
        <v>60</v>
      </c>
      <c r="K47" s="30">
        <v>2</v>
      </c>
      <c r="L47" s="30">
        <v>2</v>
      </c>
      <c r="M47" s="30">
        <v>3</v>
      </c>
      <c r="N47" s="30">
        <v>3</v>
      </c>
      <c r="O47" s="30">
        <v>3</v>
      </c>
      <c r="P47" s="30">
        <v>2</v>
      </c>
      <c r="Q47" s="33">
        <f t="shared" si="12"/>
        <v>0</v>
      </c>
      <c r="R47" s="34"/>
      <c r="S47" s="35" t="s">
        <v>60</v>
      </c>
      <c r="T47" s="31">
        <v>3</v>
      </c>
      <c r="U47" s="31">
        <v>5</v>
      </c>
      <c r="V47" s="31">
        <v>5</v>
      </c>
      <c r="W47" s="31">
        <v>5</v>
      </c>
      <c r="X47" s="31">
        <v>6</v>
      </c>
      <c r="Y47" s="31">
        <v>7</v>
      </c>
      <c r="Z47" s="33">
        <f t="shared" si="13"/>
        <v>83.333333333333343</v>
      </c>
      <c r="AA47" s="33"/>
      <c r="AB47" s="35" t="s">
        <v>60</v>
      </c>
      <c r="AC47" s="30">
        <v>8</v>
      </c>
      <c r="AD47" s="30">
        <v>3</v>
      </c>
      <c r="AE47" s="30">
        <v>3</v>
      </c>
      <c r="AF47" s="30">
        <v>4</v>
      </c>
      <c r="AG47" s="30">
        <v>3</v>
      </c>
      <c r="AH47" s="30">
        <v>3</v>
      </c>
      <c r="AI47" s="33">
        <f t="shared" si="14"/>
        <v>0</v>
      </c>
      <c r="AJ47" s="34"/>
      <c r="AK47" s="35" t="s">
        <v>60</v>
      </c>
      <c r="AL47" s="31">
        <v>3</v>
      </c>
      <c r="AM47" s="31">
        <v>3</v>
      </c>
      <c r="AN47" s="31">
        <v>5</v>
      </c>
      <c r="AO47" s="31">
        <v>5</v>
      </c>
      <c r="AP47" s="31">
        <v>3</v>
      </c>
      <c r="AQ47" s="31">
        <v>5</v>
      </c>
      <c r="AR47" s="33">
        <f t="shared" si="15"/>
        <v>50</v>
      </c>
      <c r="AS47" s="32"/>
    </row>
    <row r="48" spans="1:47" x14ac:dyDescent="0.2">
      <c r="A48" s="35" t="s">
        <v>61</v>
      </c>
      <c r="B48" s="31">
        <v>2</v>
      </c>
      <c r="C48" s="31">
        <v>2</v>
      </c>
      <c r="D48" s="31">
        <v>2</v>
      </c>
      <c r="E48" s="31">
        <v>2</v>
      </c>
      <c r="F48" s="31">
        <v>3</v>
      </c>
      <c r="G48" s="31">
        <v>3</v>
      </c>
      <c r="H48" s="33">
        <f t="shared" si="11"/>
        <v>0</v>
      </c>
      <c r="I48" s="34"/>
      <c r="J48" s="35" t="s">
        <v>61</v>
      </c>
      <c r="K48" s="31">
        <v>3</v>
      </c>
      <c r="L48" s="31">
        <v>5</v>
      </c>
      <c r="M48" s="31">
        <v>3</v>
      </c>
      <c r="N48" s="31">
        <v>7</v>
      </c>
      <c r="O48" s="31">
        <v>6</v>
      </c>
      <c r="P48" s="31">
        <v>3</v>
      </c>
      <c r="Q48" s="33">
        <f t="shared" si="12"/>
        <v>50</v>
      </c>
      <c r="R48" s="34"/>
      <c r="S48" s="35" t="s">
        <v>61</v>
      </c>
      <c r="T48" s="31">
        <v>3</v>
      </c>
      <c r="U48" s="31">
        <v>2</v>
      </c>
      <c r="V48" s="31">
        <v>2</v>
      </c>
      <c r="W48" s="31">
        <v>6</v>
      </c>
      <c r="X48" s="31">
        <v>6</v>
      </c>
      <c r="Y48" s="31">
        <v>5</v>
      </c>
      <c r="Z48" s="33">
        <f t="shared" si="13"/>
        <v>50</v>
      </c>
      <c r="AA48" s="33"/>
      <c r="AB48" s="35" t="s">
        <v>61</v>
      </c>
      <c r="AC48" s="31">
        <v>8</v>
      </c>
      <c r="AD48" s="31">
        <v>3</v>
      </c>
      <c r="AE48" s="31">
        <v>5</v>
      </c>
      <c r="AF48" s="31">
        <v>2</v>
      </c>
      <c r="AG48" s="31">
        <v>3</v>
      </c>
      <c r="AH48" s="31">
        <v>2</v>
      </c>
      <c r="AI48" s="33">
        <f t="shared" si="14"/>
        <v>16.666666666666664</v>
      </c>
      <c r="AJ48" s="34"/>
      <c r="AK48" s="35" t="s">
        <v>61</v>
      </c>
      <c r="AL48" s="31">
        <v>5</v>
      </c>
      <c r="AM48" s="31">
        <v>5</v>
      </c>
      <c r="AN48" s="31">
        <v>5</v>
      </c>
      <c r="AO48" s="31">
        <v>7</v>
      </c>
      <c r="AP48" s="31">
        <v>5</v>
      </c>
      <c r="AQ48" s="31">
        <v>6</v>
      </c>
      <c r="AR48" s="33">
        <f t="shared" si="15"/>
        <v>100</v>
      </c>
      <c r="AS48" s="35"/>
    </row>
    <row r="49" spans="1:45" x14ac:dyDescent="0.2">
      <c r="A49" s="35" t="s">
        <v>62</v>
      </c>
      <c r="B49" s="30">
        <v>2</v>
      </c>
      <c r="C49" s="30">
        <v>1</v>
      </c>
      <c r="D49" s="30">
        <v>5</v>
      </c>
      <c r="E49" s="30">
        <v>2</v>
      </c>
      <c r="F49" s="30">
        <v>6</v>
      </c>
      <c r="G49" s="30">
        <v>3</v>
      </c>
      <c r="H49" s="33">
        <f t="shared" si="11"/>
        <v>33.333333333333329</v>
      </c>
      <c r="I49" s="34"/>
      <c r="J49" s="35" t="s">
        <v>62</v>
      </c>
      <c r="K49" s="30">
        <v>3</v>
      </c>
      <c r="L49" s="30">
        <v>5</v>
      </c>
      <c r="M49" s="30">
        <v>5</v>
      </c>
      <c r="N49" s="31">
        <v>5</v>
      </c>
      <c r="O49" s="30">
        <v>6</v>
      </c>
      <c r="P49" s="30">
        <v>5</v>
      </c>
      <c r="Q49" s="33">
        <f t="shared" si="12"/>
        <v>83.333333333333343</v>
      </c>
      <c r="R49" s="34"/>
      <c r="S49" s="35" t="s">
        <v>62</v>
      </c>
      <c r="T49" s="31">
        <v>7</v>
      </c>
      <c r="U49" s="31">
        <v>6</v>
      </c>
      <c r="V49" s="31">
        <v>6</v>
      </c>
      <c r="W49" s="31">
        <v>6</v>
      </c>
      <c r="X49" s="31">
        <v>5</v>
      </c>
      <c r="Y49" s="31">
        <v>6</v>
      </c>
      <c r="Z49" s="33">
        <f t="shared" si="13"/>
        <v>100</v>
      </c>
      <c r="AA49" s="33"/>
      <c r="AB49" s="35" t="s">
        <v>62</v>
      </c>
      <c r="AC49" s="30">
        <v>8</v>
      </c>
      <c r="AD49" s="30">
        <v>8</v>
      </c>
      <c r="AE49" s="30">
        <v>6</v>
      </c>
      <c r="AF49" s="30">
        <v>3</v>
      </c>
      <c r="AG49" s="30">
        <v>5</v>
      </c>
      <c r="AH49" s="30">
        <v>5</v>
      </c>
      <c r="AI49" s="33">
        <f t="shared" si="14"/>
        <v>50</v>
      </c>
      <c r="AJ49" s="34"/>
      <c r="AK49" s="35" t="s">
        <v>62</v>
      </c>
      <c r="AL49" s="31">
        <v>6</v>
      </c>
      <c r="AM49" s="31">
        <v>5</v>
      </c>
      <c r="AN49" s="31">
        <v>7</v>
      </c>
      <c r="AO49" s="31">
        <v>6</v>
      </c>
      <c r="AP49" s="31">
        <v>6</v>
      </c>
      <c r="AQ49" s="31">
        <v>6</v>
      </c>
      <c r="AR49" s="33">
        <f>((COUNTIF(AL49:AQ49,"&gt;=5")-COUNTIF(AL49:AQ49,"=8"))/COUNTIF(AL49:AQ49,"&gt;=1"))*100</f>
        <v>100</v>
      </c>
      <c r="AS49" s="32"/>
    </row>
    <row r="50" spans="1:45" x14ac:dyDescent="0.2">
      <c r="A50" s="35" t="s">
        <v>67</v>
      </c>
      <c r="B50" s="30">
        <v>2</v>
      </c>
      <c r="C50" s="30">
        <v>3</v>
      </c>
      <c r="D50" s="30">
        <v>2</v>
      </c>
      <c r="E50" s="30">
        <v>3</v>
      </c>
      <c r="F50" s="30">
        <v>5</v>
      </c>
      <c r="G50" s="31">
        <v>5</v>
      </c>
      <c r="H50" s="33">
        <f t="shared" si="11"/>
        <v>33.333333333333329</v>
      </c>
      <c r="I50" s="34"/>
      <c r="J50" s="35" t="s">
        <v>67</v>
      </c>
      <c r="K50" s="30">
        <v>3</v>
      </c>
      <c r="L50" s="30">
        <v>6</v>
      </c>
      <c r="M50" s="30">
        <v>5</v>
      </c>
      <c r="N50" s="30">
        <v>3</v>
      </c>
      <c r="O50" s="30">
        <v>6</v>
      </c>
      <c r="P50" s="30">
        <v>3</v>
      </c>
      <c r="Q50" s="33">
        <f t="shared" si="12"/>
        <v>50</v>
      </c>
      <c r="R50" s="34"/>
      <c r="S50" s="35" t="s">
        <v>67</v>
      </c>
      <c r="T50" s="31">
        <v>5</v>
      </c>
      <c r="U50" s="31">
        <v>5</v>
      </c>
      <c r="V50" s="31">
        <v>3</v>
      </c>
      <c r="W50" s="31">
        <v>3</v>
      </c>
      <c r="X50" s="31">
        <v>5</v>
      </c>
      <c r="Y50" s="31">
        <v>3</v>
      </c>
      <c r="Z50" s="33">
        <f t="shared" si="13"/>
        <v>50</v>
      </c>
      <c r="AA50" s="33"/>
      <c r="AB50" s="35" t="s">
        <v>67</v>
      </c>
      <c r="AC50" s="30">
        <v>8</v>
      </c>
      <c r="AD50" s="30">
        <v>8</v>
      </c>
      <c r="AE50" s="30">
        <v>3</v>
      </c>
      <c r="AF50" s="30">
        <v>3</v>
      </c>
      <c r="AG50" s="30">
        <v>4</v>
      </c>
      <c r="AH50" s="30">
        <v>6</v>
      </c>
      <c r="AI50" s="33">
        <f t="shared" si="14"/>
        <v>16.666666666666664</v>
      </c>
      <c r="AJ50" s="34"/>
      <c r="AK50" s="35" t="s">
        <v>67</v>
      </c>
      <c r="AL50" s="31">
        <v>3</v>
      </c>
      <c r="AM50" s="31">
        <v>5</v>
      </c>
      <c r="AN50" s="31">
        <v>3</v>
      </c>
      <c r="AO50" s="31">
        <v>6</v>
      </c>
      <c r="AP50" s="31">
        <v>5</v>
      </c>
      <c r="AQ50" s="31">
        <v>6</v>
      </c>
      <c r="AR50" s="33">
        <f t="shared" si="15"/>
        <v>66.666666666666657</v>
      </c>
      <c r="AS50" s="32"/>
    </row>
    <row r="51" spans="1:45" x14ac:dyDescent="0.2">
      <c r="A51" s="32" t="s">
        <v>2</v>
      </c>
      <c r="H51" s="33">
        <f>AVERAGE(H43:H50)</f>
        <v>20.833333333333329</v>
      </c>
      <c r="I51" s="34"/>
      <c r="J51" s="32" t="s">
        <v>2</v>
      </c>
      <c r="Q51" s="33">
        <f>AVERAGE(Q43:Q50)</f>
        <v>47.916666666666671</v>
      </c>
      <c r="R51" s="34"/>
      <c r="S51" s="32" t="s">
        <v>2</v>
      </c>
      <c r="Z51" s="33">
        <f>AVERAGE(Z43:Z50)</f>
        <v>83.333333333333343</v>
      </c>
      <c r="AA51" s="33"/>
      <c r="AB51" s="32" t="s">
        <v>2</v>
      </c>
      <c r="AI51" s="33">
        <f>AVERAGE(AI43:AI50)</f>
        <v>29.166666666666664</v>
      </c>
      <c r="AK51" s="32" t="s">
        <v>2</v>
      </c>
      <c r="AR51" s="33">
        <f>AVERAGE(AR43:AR50)</f>
        <v>79.166666666666671</v>
      </c>
      <c r="AS51" s="36"/>
    </row>
    <row r="52" spans="1:45" x14ac:dyDescent="0.2">
      <c r="A52" s="32" t="s">
        <v>1</v>
      </c>
      <c r="H52" s="33">
        <f>_xlfn.STDEV.S(H43:H50)</f>
        <v>19.41607908369059</v>
      </c>
      <c r="I52" s="34"/>
      <c r="J52" s="32" t="s">
        <v>1</v>
      </c>
      <c r="Q52" s="33">
        <f>_xlfn.STDEV.S(Q43:Q50)</f>
        <v>24.295632895188742</v>
      </c>
      <c r="R52" s="34"/>
      <c r="S52" s="32" t="s">
        <v>1</v>
      </c>
      <c r="Z52" s="33">
        <f>_xlfn.STDEV.S(Z43:Z50)</f>
        <v>21.821789023599198</v>
      </c>
      <c r="AA52" s="33"/>
      <c r="AB52" s="32" t="s">
        <v>1</v>
      </c>
      <c r="AI52" s="33">
        <f>_xlfn.STDEV.S(AI43:AI50)</f>
        <v>21.36233148205519</v>
      </c>
      <c r="AJ52" s="34"/>
      <c r="AK52" s="32" t="s">
        <v>1</v>
      </c>
      <c r="AR52" s="33">
        <f>_xlfn.STDEV.S(AR43:AR50)</f>
        <v>17.251638983558834</v>
      </c>
      <c r="AS52" s="39"/>
    </row>
    <row r="53" spans="1:45" ht="15" x14ac:dyDescent="0.2">
      <c r="A53" s="32" t="s">
        <v>0</v>
      </c>
      <c r="H53" s="33">
        <f>_xlfn.STDEV.S(H43:H50)/(SQRT(COUNT(H41:H50)))</f>
        <v>6.8646205920659513</v>
      </c>
      <c r="I53" s="34"/>
      <c r="J53" s="32" t="s">
        <v>0</v>
      </c>
      <c r="Q53" s="33">
        <f>_xlfn.STDEV.S(Q43:Q50)/(SQRT(COUNT(Q41:Q50)))</f>
        <v>8.5898033867034549</v>
      </c>
      <c r="R53" s="34"/>
      <c r="S53" s="32" t="s">
        <v>0</v>
      </c>
      <c r="W53" s="42"/>
      <c r="Z53" s="33">
        <f>_xlfn.STDEV.S(Z43:Z50)/(SQRT(COUNT(Z41:Z50)))</f>
        <v>7.7151674981045808</v>
      </c>
      <c r="AA53" s="33"/>
      <c r="AB53" s="32" t="s">
        <v>0</v>
      </c>
      <c r="AI53" s="33">
        <f>_xlfn.STDEV.S(AI43:AI50)/(SQRT(COUNT(AI41:AI50)))</f>
        <v>7.552724726458047</v>
      </c>
      <c r="AJ53" s="34"/>
      <c r="AK53" s="32" t="s">
        <v>0</v>
      </c>
      <c r="AR53" s="33">
        <f>_xlfn.STDEV.S(AR43:AR50)/(SQRT(COUNT(AR41:AR50)))</f>
        <v>6.0993754559283246</v>
      </c>
      <c r="AS53" s="39"/>
    </row>
    <row r="54" spans="1:45" x14ac:dyDescent="0.2">
      <c r="A54" s="32"/>
      <c r="B54" s="31"/>
      <c r="C54" s="31"/>
      <c r="D54" s="31"/>
      <c r="E54" s="31"/>
      <c r="F54" s="31"/>
      <c r="G54" s="31"/>
      <c r="K54" s="31"/>
      <c r="L54" s="31"/>
      <c r="M54" s="31"/>
      <c r="N54" s="31"/>
      <c r="O54" s="31"/>
      <c r="P54" s="31"/>
      <c r="Q54" s="33"/>
      <c r="T54" s="31"/>
      <c r="U54" s="31"/>
      <c r="V54" s="31"/>
      <c r="W54" s="31"/>
      <c r="X54" s="31"/>
      <c r="Y54" s="31"/>
      <c r="Z54" s="33"/>
      <c r="AA54" s="33"/>
      <c r="AC54" s="31"/>
      <c r="AD54" s="31"/>
      <c r="AE54" s="31"/>
      <c r="AF54" s="31"/>
      <c r="AG54" s="31"/>
      <c r="AH54" s="31"/>
      <c r="AI54" s="33"/>
      <c r="AL54" s="31"/>
      <c r="AM54" s="31"/>
      <c r="AN54" s="31"/>
      <c r="AO54" s="31"/>
      <c r="AP54" s="31"/>
      <c r="AQ54" s="31"/>
      <c r="AR54" s="33"/>
      <c r="AS54" s="32"/>
    </row>
    <row r="55" spans="1:45" x14ac:dyDescent="0.2">
      <c r="A55" s="32"/>
      <c r="B55" s="31"/>
      <c r="C55" s="31"/>
      <c r="D55" s="31"/>
      <c r="E55" s="31"/>
      <c r="F55" s="31"/>
      <c r="G55" s="31"/>
      <c r="K55" s="31"/>
      <c r="L55" s="31"/>
      <c r="M55" s="31"/>
      <c r="N55" s="31"/>
      <c r="O55" s="31"/>
      <c r="P55" s="31"/>
      <c r="T55" s="31"/>
      <c r="U55" s="31"/>
      <c r="V55" s="31"/>
      <c r="W55" s="31"/>
      <c r="X55" s="31"/>
      <c r="Y55" s="31"/>
      <c r="Z55" s="33"/>
      <c r="AA55" s="33"/>
      <c r="AC55" s="31"/>
      <c r="AD55" s="31"/>
      <c r="AE55" s="31"/>
      <c r="AF55" s="31"/>
      <c r="AG55" s="31"/>
      <c r="AH55" s="31"/>
      <c r="AI55" s="33"/>
      <c r="AL55" s="31"/>
      <c r="AM55" s="31"/>
      <c r="AN55" s="31"/>
      <c r="AO55" s="31"/>
      <c r="AP55" s="31"/>
      <c r="AQ55" s="31"/>
      <c r="AR55" s="33"/>
      <c r="AS55" s="32"/>
    </row>
    <row r="56" spans="1:45" x14ac:dyDescent="0.2">
      <c r="A56" s="32"/>
      <c r="B56" s="31"/>
      <c r="C56" s="31"/>
      <c r="D56" s="31"/>
      <c r="E56" s="31"/>
      <c r="F56" s="31"/>
      <c r="G56" s="31"/>
      <c r="K56" s="31"/>
      <c r="L56" s="31"/>
      <c r="M56" s="31"/>
      <c r="N56" s="31"/>
      <c r="O56" s="31"/>
      <c r="P56" s="31"/>
      <c r="T56" s="31"/>
      <c r="U56" s="31"/>
      <c r="V56" s="31"/>
      <c r="W56" s="31"/>
      <c r="X56" s="31"/>
      <c r="Y56" s="31"/>
      <c r="AC56" s="31"/>
      <c r="AD56" s="31"/>
      <c r="AE56" s="31"/>
      <c r="AF56" s="31"/>
      <c r="AG56" s="31"/>
      <c r="AH56" s="31"/>
      <c r="AI56" s="33"/>
      <c r="AL56" s="31"/>
      <c r="AM56" s="31"/>
      <c r="AN56" s="31"/>
      <c r="AO56" s="31"/>
      <c r="AP56" s="31"/>
      <c r="AQ56" s="31"/>
      <c r="AR56" s="33"/>
      <c r="AS56" s="32"/>
    </row>
    <row r="57" spans="1:45" x14ac:dyDescent="0.2">
      <c r="A57" s="32"/>
      <c r="B57" s="31"/>
      <c r="C57" s="31"/>
      <c r="D57" s="31"/>
      <c r="E57" s="31"/>
      <c r="F57" s="31"/>
      <c r="G57" s="31"/>
      <c r="K57" s="31"/>
      <c r="L57" s="31"/>
      <c r="M57" s="31"/>
      <c r="N57" s="31"/>
      <c r="O57" s="31"/>
      <c r="P57" s="31"/>
      <c r="T57" s="31"/>
      <c r="U57" s="31"/>
      <c r="V57" s="31"/>
      <c r="W57" s="31"/>
      <c r="X57" s="31"/>
      <c r="Y57" s="31"/>
      <c r="AC57" s="31"/>
      <c r="AD57" s="31"/>
      <c r="AE57" s="31"/>
      <c r="AF57" s="31"/>
      <c r="AG57" s="31"/>
      <c r="AH57" s="31"/>
      <c r="AI57" s="33"/>
      <c r="AL57" s="31"/>
      <c r="AM57" s="31"/>
      <c r="AN57" s="31"/>
      <c r="AO57" s="31"/>
      <c r="AP57" s="31"/>
      <c r="AQ57" s="31"/>
      <c r="AR57" s="33"/>
      <c r="AS57" s="32"/>
    </row>
    <row r="58" spans="1:45" x14ac:dyDescent="0.2">
      <c r="A58" s="35"/>
      <c r="B58" s="31"/>
      <c r="C58" s="31"/>
      <c r="D58" s="31"/>
      <c r="E58" s="31"/>
      <c r="F58" s="31"/>
      <c r="G58" s="31"/>
      <c r="K58" s="31"/>
      <c r="L58" s="31"/>
      <c r="M58" s="31"/>
      <c r="N58" s="31"/>
      <c r="O58" s="31"/>
      <c r="P58" s="31"/>
      <c r="T58" s="31"/>
      <c r="U58" s="31"/>
      <c r="V58" s="31"/>
      <c r="W58" s="31"/>
      <c r="X58" s="31"/>
      <c r="Y58" s="31"/>
      <c r="AC58" s="31"/>
      <c r="AD58" s="31"/>
      <c r="AE58" s="31"/>
      <c r="AF58" s="31"/>
      <c r="AG58" s="31"/>
      <c r="AH58" s="31"/>
      <c r="AI58" s="33"/>
      <c r="AL58" s="31"/>
      <c r="AM58" s="31"/>
      <c r="AN58" s="31"/>
      <c r="AO58" s="31"/>
      <c r="AP58" s="31"/>
      <c r="AQ58" s="31"/>
      <c r="AR58" s="33"/>
      <c r="AS58" s="32"/>
    </row>
    <row r="59" spans="1:45" x14ac:dyDescent="0.2">
      <c r="A59" s="35"/>
      <c r="B59" s="31"/>
      <c r="C59" s="31"/>
      <c r="D59" s="31"/>
      <c r="E59" s="31"/>
      <c r="F59" s="31"/>
      <c r="G59" s="31"/>
      <c r="K59" s="31"/>
      <c r="L59" s="31"/>
      <c r="M59" s="31"/>
      <c r="N59" s="31"/>
      <c r="O59" s="31"/>
      <c r="P59" s="31"/>
      <c r="T59" s="31"/>
      <c r="U59" s="31"/>
      <c r="V59" s="31"/>
      <c r="W59" s="31"/>
      <c r="X59" s="31"/>
      <c r="Y59" s="31"/>
      <c r="AC59" s="31"/>
      <c r="AD59" s="31"/>
      <c r="AE59" s="31"/>
      <c r="AF59" s="31"/>
      <c r="AG59" s="31"/>
      <c r="AH59" s="31"/>
      <c r="AI59" s="33"/>
      <c r="AL59" s="31"/>
      <c r="AM59" s="31"/>
      <c r="AN59" s="31"/>
      <c r="AO59" s="31"/>
      <c r="AP59" s="31"/>
      <c r="AQ59" s="31"/>
      <c r="AR59" s="33"/>
      <c r="AS59" s="32"/>
    </row>
    <row r="60" spans="1:45" x14ac:dyDescent="0.2">
      <c r="A60" s="35"/>
      <c r="B60" s="31"/>
      <c r="C60" s="31"/>
      <c r="D60" s="31"/>
      <c r="E60" s="31"/>
      <c r="F60" s="31"/>
      <c r="G60" s="31"/>
      <c r="K60" s="31"/>
      <c r="L60" s="31"/>
      <c r="M60" s="31"/>
      <c r="N60" s="31"/>
      <c r="O60" s="31"/>
      <c r="P60" s="31"/>
      <c r="T60" s="31"/>
      <c r="U60" s="31"/>
      <c r="V60" s="31"/>
      <c r="W60" s="31"/>
      <c r="X60" s="31"/>
      <c r="Y60" s="31"/>
      <c r="AC60" s="31"/>
      <c r="AD60" s="31"/>
      <c r="AE60" s="31"/>
      <c r="AF60" s="31"/>
      <c r="AG60" s="31"/>
      <c r="AH60" s="31"/>
      <c r="AI60" s="33"/>
      <c r="AL60" s="31"/>
      <c r="AM60" s="31"/>
      <c r="AN60" s="31"/>
      <c r="AO60" s="31"/>
      <c r="AP60" s="31"/>
      <c r="AQ60" s="31"/>
      <c r="AR60" s="33"/>
      <c r="AS60" s="32"/>
    </row>
    <row r="61" spans="1:45" x14ac:dyDescent="0.2">
      <c r="AI61" s="33"/>
      <c r="AS61" s="36"/>
    </row>
    <row r="62" spans="1:45" x14ac:dyDescent="0.2">
      <c r="AI62" s="33"/>
      <c r="AS62" s="39"/>
    </row>
    <row r="63" spans="1:45" x14ac:dyDescent="0.2">
      <c r="A63" s="35"/>
      <c r="AI63" s="33"/>
      <c r="AS63" s="32"/>
    </row>
    <row r="64" spans="1:45" x14ac:dyDescent="0.2">
      <c r="A64" s="35"/>
      <c r="AI64" s="33"/>
      <c r="AS64" s="32"/>
    </row>
    <row r="65" spans="1:45" x14ac:dyDescent="0.2">
      <c r="A65" s="35"/>
      <c r="AI65" s="33"/>
      <c r="AS65" s="35"/>
    </row>
    <row r="66" spans="1:45" x14ac:dyDescent="0.2">
      <c r="A66" s="35"/>
      <c r="AI66" s="33"/>
      <c r="AS66" s="32"/>
    </row>
    <row r="67" spans="1:45" x14ac:dyDescent="0.2">
      <c r="A67" s="35"/>
      <c r="AS67" s="32"/>
    </row>
    <row r="68" spans="1:45" x14ac:dyDescent="0.2">
      <c r="A68" s="35"/>
      <c r="AS68" s="32"/>
    </row>
    <row r="69" spans="1:45" x14ac:dyDescent="0.2">
      <c r="A69" s="35"/>
      <c r="AS69" s="32"/>
    </row>
    <row r="70" spans="1:45" x14ac:dyDescent="0.2">
      <c r="AS70" s="36"/>
    </row>
    <row r="72" spans="1:45" ht="15" x14ac:dyDescent="0.2">
      <c r="W72" s="43"/>
    </row>
    <row r="73" spans="1:45" x14ac:dyDescent="0.2">
      <c r="A73" s="35"/>
      <c r="AS73" s="32"/>
    </row>
    <row r="74" spans="1:45" x14ac:dyDescent="0.2">
      <c r="A74" s="32"/>
      <c r="B74" s="31"/>
      <c r="C74" s="31"/>
      <c r="D74" s="31"/>
      <c r="E74" s="31"/>
      <c r="F74" s="31"/>
      <c r="G74" s="31"/>
      <c r="K74" s="31"/>
      <c r="L74" s="31"/>
      <c r="M74" s="31"/>
      <c r="N74" s="31"/>
      <c r="O74" s="31"/>
      <c r="P74" s="31"/>
      <c r="T74" s="31"/>
      <c r="U74" s="31"/>
      <c r="V74" s="31"/>
      <c r="W74" s="31"/>
      <c r="X74" s="31"/>
      <c r="Y74" s="31"/>
      <c r="AC74" s="31"/>
      <c r="AD74" s="31"/>
      <c r="AE74" s="31"/>
      <c r="AF74" s="31"/>
      <c r="AG74" s="31"/>
      <c r="AH74" s="31"/>
      <c r="AL74" s="31"/>
      <c r="AM74" s="31"/>
      <c r="AN74" s="31"/>
      <c r="AO74" s="31"/>
      <c r="AP74" s="31"/>
      <c r="AQ74" s="31"/>
      <c r="AS74" s="32"/>
    </row>
    <row r="75" spans="1:45" x14ac:dyDescent="0.2">
      <c r="A75" s="32"/>
      <c r="B75" s="31"/>
      <c r="C75" s="31"/>
      <c r="D75" s="31"/>
      <c r="E75" s="31"/>
      <c r="F75" s="31"/>
      <c r="G75" s="31"/>
      <c r="K75" s="31"/>
      <c r="L75" s="31"/>
      <c r="M75" s="31"/>
      <c r="N75" s="31"/>
      <c r="O75" s="31"/>
      <c r="P75" s="31"/>
      <c r="T75" s="31"/>
      <c r="U75" s="31"/>
      <c r="V75" s="31"/>
      <c r="W75" s="31"/>
      <c r="X75" s="31"/>
      <c r="Y75" s="31"/>
      <c r="AC75" s="31"/>
      <c r="AD75" s="31"/>
      <c r="AE75" s="31"/>
      <c r="AF75" s="31"/>
      <c r="AG75" s="31"/>
      <c r="AH75" s="31"/>
      <c r="AL75" s="31"/>
      <c r="AM75" s="31"/>
      <c r="AN75" s="31"/>
      <c r="AO75" s="31"/>
      <c r="AP75" s="31"/>
      <c r="AQ75" s="31"/>
      <c r="AS75" s="32"/>
    </row>
    <row r="76" spans="1:45" x14ac:dyDescent="0.2">
      <c r="A76" s="32"/>
      <c r="B76" s="31"/>
      <c r="C76" s="31"/>
      <c r="D76" s="31"/>
      <c r="E76" s="31"/>
      <c r="F76" s="31"/>
      <c r="G76" s="31"/>
      <c r="K76" s="31"/>
      <c r="L76" s="31"/>
      <c r="M76" s="31"/>
      <c r="N76" s="31"/>
      <c r="O76" s="31"/>
      <c r="P76" s="31"/>
      <c r="T76" s="31"/>
      <c r="U76" s="31"/>
      <c r="V76" s="31"/>
      <c r="W76" s="31"/>
      <c r="X76" s="31"/>
      <c r="Y76" s="31"/>
      <c r="AC76" s="31"/>
      <c r="AD76" s="31"/>
      <c r="AE76" s="31"/>
      <c r="AF76" s="31"/>
      <c r="AG76" s="31"/>
      <c r="AH76" s="31"/>
      <c r="AL76" s="31"/>
      <c r="AM76" s="31"/>
      <c r="AN76" s="31"/>
      <c r="AO76" s="31"/>
      <c r="AP76" s="31"/>
      <c r="AQ76" s="31"/>
      <c r="AS76" s="32"/>
    </row>
    <row r="77" spans="1:45" x14ac:dyDescent="0.2">
      <c r="A77" s="32"/>
      <c r="B77" s="31"/>
      <c r="C77" s="31"/>
      <c r="D77" s="31"/>
      <c r="E77" s="31"/>
      <c r="F77" s="31"/>
      <c r="G77" s="31"/>
      <c r="K77" s="31"/>
      <c r="L77" s="31"/>
      <c r="M77" s="31"/>
      <c r="N77" s="31"/>
      <c r="O77" s="31"/>
      <c r="P77" s="31"/>
      <c r="T77" s="31"/>
      <c r="U77" s="31"/>
      <c r="V77" s="31"/>
      <c r="W77" s="31"/>
      <c r="X77" s="31"/>
      <c r="Y77" s="31"/>
      <c r="AC77" s="31"/>
      <c r="AD77" s="31"/>
      <c r="AE77" s="31"/>
      <c r="AF77" s="31"/>
      <c r="AG77" s="31"/>
      <c r="AH77" s="31"/>
      <c r="AL77" s="31"/>
      <c r="AM77" s="31"/>
      <c r="AN77" s="31"/>
      <c r="AO77" s="31"/>
      <c r="AP77" s="31"/>
      <c r="AQ77" s="31"/>
      <c r="AS77" s="32"/>
    </row>
    <row r="78" spans="1:45" x14ac:dyDescent="0.2">
      <c r="A78" s="32"/>
      <c r="B78" s="31"/>
      <c r="C78" s="31"/>
      <c r="D78" s="31"/>
      <c r="E78" s="31"/>
      <c r="F78" s="31"/>
      <c r="G78" s="31"/>
      <c r="K78" s="31"/>
      <c r="L78" s="31"/>
      <c r="M78" s="31"/>
      <c r="N78" s="31"/>
      <c r="O78" s="31"/>
      <c r="P78" s="31"/>
      <c r="T78" s="31"/>
      <c r="U78" s="31"/>
      <c r="V78" s="31"/>
      <c r="W78" s="31"/>
      <c r="X78" s="31"/>
      <c r="Y78" s="31"/>
      <c r="AC78" s="31"/>
      <c r="AD78" s="31"/>
      <c r="AE78" s="31"/>
      <c r="AF78" s="31"/>
      <c r="AG78" s="31"/>
      <c r="AH78" s="31"/>
      <c r="AL78" s="31"/>
      <c r="AM78" s="31"/>
      <c r="AN78" s="31"/>
      <c r="AO78" s="31"/>
      <c r="AP78" s="31"/>
      <c r="AQ78" s="31"/>
      <c r="AS78" s="32"/>
    </row>
    <row r="79" spans="1:45" x14ac:dyDescent="0.2">
      <c r="A79" s="32"/>
      <c r="B79" s="31"/>
      <c r="C79" s="31"/>
      <c r="D79" s="31"/>
      <c r="E79" s="31"/>
      <c r="F79" s="31"/>
      <c r="G79" s="31"/>
      <c r="K79" s="31"/>
      <c r="L79" s="31"/>
      <c r="M79" s="31"/>
      <c r="N79" s="31"/>
      <c r="O79" s="31"/>
      <c r="P79" s="31"/>
      <c r="T79" s="31"/>
      <c r="U79" s="31"/>
      <c r="V79" s="31"/>
      <c r="W79" s="31"/>
      <c r="X79" s="31"/>
      <c r="Y79" s="31"/>
      <c r="AC79" s="31"/>
      <c r="AD79" s="31"/>
      <c r="AE79" s="31"/>
      <c r="AF79" s="31"/>
      <c r="AG79" s="31"/>
      <c r="AH79" s="31"/>
      <c r="AL79" s="31"/>
      <c r="AM79" s="31"/>
      <c r="AN79" s="31"/>
      <c r="AO79" s="31"/>
      <c r="AP79" s="31"/>
      <c r="AQ79" s="31"/>
      <c r="AS79" s="32"/>
    </row>
    <row r="80" spans="1:45" x14ac:dyDescent="0.2">
      <c r="A80" s="32"/>
      <c r="B80" s="31"/>
      <c r="C80" s="31"/>
      <c r="D80" s="31"/>
      <c r="E80" s="31"/>
      <c r="F80" s="31"/>
      <c r="G80" s="31"/>
      <c r="K80" s="31"/>
      <c r="L80" s="31"/>
      <c r="M80" s="31"/>
      <c r="N80" s="31"/>
      <c r="O80" s="31"/>
      <c r="P80" s="31"/>
      <c r="T80" s="31"/>
      <c r="U80" s="31"/>
      <c r="V80" s="31"/>
      <c r="W80" s="31"/>
      <c r="X80" s="31"/>
      <c r="Y80" s="31"/>
      <c r="AC80" s="31"/>
      <c r="AD80" s="31"/>
      <c r="AE80" s="31"/>
      <c r="AF80" s="31"/>
      <c r="AG80" s="31"/>
      <c r="AH80" s="31"/>
      <c r="AL80" s="31"/>
      <c r="AM80" s="31"/>
      <c r="AN80" s="31"/>
      <c r="AO80" s="31"/>
      <c r="AP80" s="31"/>
      <c r="AQ80" s="31"/>
      <c r="AS80" s="35"/>
    </row>
    <row r="81" spans="1:45" x14ac:dyDescent="0.2">
      <c r="A81" s="32"/>
      <c r="B81" s="31"/>
      <c r="C81" s="31"/>
      <c r="D81" s="31"/>
      <c r="E81" s="31"/>
      <c r="F81" s="31"/>
      <c r="G81" s="31"/>
      <c r="K81" s="31"/>
      <c r="L81" s="31"/>
      <c r="M81" s="31"/>
      <c r="N81" s="31"/>
      <c r="O81" s="31"/>
      <c r="P81" s="31"/>
      <c r="T81" s="31"/>
      <c r="U81" s="31"/>
      <c r="V81" s="31"/>
      <c r="W81" s="31"/>
      <c r="X81" s="31"/>
      <c r="Y81" s="31"/>
      <c r="AC81" s="31"/>
      <c r="AD81" s="31"/>
      <c r="AE81" s="31"/>
      <c r="AF81" s="31"/>
      <c r="AG81" s="31"/>
      <c r="AH81" s="31"/>
      <c r="AL81" s="31"/>
      <c r="AM81" s="31"/>
      <c r="AN81" s="31"/>
      <c r="AO81" s="31"/>
      <c r="AP81" s="31"/>
      <c r="AQ81" s="31"/>
      <c r="AS81" s="32"/>
    </row>
    <row r="82" spans="1:45" x14ac:dyDescent="0.2">
      <c r="A82" s="32"/>
      <c r="B82" s="31"/>
      <c r="C82" s="31"/>
      <c r="D82" s="31"/>
      <c r="E82" s="31"/>
      <c r="F82" s="31"/>
      <c r="G82" s="31"/>
      <c r="K82" s="31"/>
      <c r="L82" s="31"/>
      <c r="M82" s="31"/>
      <c r="N82" s="31"/>
      <c r="O82" s="31"/>
      <c r="P82" s="31"/>
      <c r="T82" s="31"/>
      <c r="U82" s="31"/>
      <c r="V82" s="31"/>
      <c r="W82" s="31"/>
      <c r="X82" s="31"/>
      <c r="Y82" s="31"/>
      <c r="AC82" s="31"/>
      <c r="AD82" s="31"/>
      <c r="AE82" s="31"/>
      <c r="AF82" s="31"/>
      <c r="AG82" s="31"/>
      <c r="AH82" s="31"/>
      <c r="AL82" s="31"/>
      <c r="AM82" s="31"/>
      <c r="AN82" s="31"/>
      <c r="AO82" s="31"/>
      <c r="AP82" s="31"/>
      <c r="AQ82" s="31"/>
      <c r="AS82" s="32"/>
    </row>
    <row r="83" spans="1:45" x14ac:dyDescent="0.2">
      <c r="AS83" s="36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8"/>
  <sheetViews>
    <sheetView topLeftCell="A36" zoomScale="85" zoomScaleNormal="85" workbookViewId="0">
      <selection activeCell="Q41" sqref="Q41"/>
    </sheetView>
  </sheetViews>
  <sheetFormatPr defaultColWidth="11.42578125" defaultRowHeight="14.25" x14ac:dyDescent="0.2"/>
  <cols>
    <col min="1" max="1" width="17.7109375" style="24" customWidth="1"/>
    <col min="2" max="16384" width="11.42578125" style="24"/>
  </cols>
  <sheetData>
    <row r="1" spans="1:24" s="56" customFormat="1" ht="20.25" x14ac:dyDescent="0.3">
      <c r="A1" s="55" t="s">
        <v>30</v>
      </c>
    </row>
    <row r="2" spans="1:24" ht="26.25" x14ac:dyDescent="0.4">
      <c r="K2" s="57"/>
    </row>
    <row r="3" spans="1:24" s="66" customFormat="1" ht="18" x14ac:dyDescent="0.25">
      <c r="A3" s="65" t="s">
        <v>17</v>
      </c>
      <c r="L3" s="65"/>
    </row>
    <row r="4" spans="1:24" x14ac:dyDescent="0.2">
      <c r="A4" s="58" t="s">
        <v>28</v>
      </c>
      <c r="B4" s="24">
        <v>1</v>
      </c>
      <c r="C4" s="24">
        <v>2</v>
      </c>
      <c r="D4" s="24">
        <v>3</v>
      </c>
      <c r="E4" s="24">
        <v>4</v>
      </c>
      <c r="F4" s="24">
        <v>5</v>
      </c>
      <c r="G4" s="24">
        <v>6</v>
      </c>
      <c r="H4" s="24">
        <v>7</v>
      </c>
      <c r="I4" s="24">
        <v>8</v>
      </c>
      <c r="J4" s="24">
        <v>9</v>
      </c>
      <c r="K4" s="24">
        <v>10</v>
      </c>
      <c r="L4" s="24">
        <v>11</v>
      </c>
      <c r="M4" s="24">
        <v>12</v>
      </c>
      <c r="N4" s="24">
        <v>13</v>
      </c>
      <c r="O4" s="24">
        <v>14</v>
      </c>
      <c r="P4" s="24">
        <v>15</v>
      </c>
      <c r="Q4" s="24">
        <v>16</v>
      </c>
      <c r="R4" s="24">
        <v>17</v>
      </c>
      <c r="S4" s="24">
        <v>18</v>
      </c>
      <c r="T4" s="24">
        <v>19</v>
      </c>
      <c r="U4" s="24">
        <v>20</v>
      </c>
      <c r="V4" s="58" t="s">
        <v>27</v>
      </c>
      <c r="W4" s="58" t="s">
        <v>1</v>
      </c>
      <c r="X4" s="58" t="s">
        <v>0</v>
      </c>
    </row>
    <row r="5" spans="1:24" x14ac:dyDescent="0.2">
      <c r="A5" s="58" t="s">
        <v>29</v>
      </c>
      <c r="B5" s="24">
        <v>920.3</v>
      </c>
      <c r="C5" s="24">
        <v>661.9</v>
      </c>
      <c r="D5" s="24">
        <v>1503.4</v>
      </c>
      <c r="E5" s="24">
        <v>1417.8</v>
      </c>
      <c r="F5" s="24">
        <v>1374.4</v>
      </c>
      <c r="G5" s="24">
        <v>1141.8</v>
      </c>
      <c r="H5" s="24">
        <v>1150.4000000000001</v>
      </c>
      <c r="I5" s="24">
        <v>1060.5999999999999</v>
      </c>
      <c r="J5" s="24">
        <v>1506.6</v>
      </c>
      <c r="K5" s="24">
        <v>1112.5</v>
      </c>
      <c r="L5" s="24">
        <v>1462.1</v>
      </c>
      <c r="M5" s="24">
        <v>854.7</v>
      </c>
      <c r="N5" s="24">
        <v>994</v>
      </c>
      <c r="O5" s="24">
        <v>974.5</v>
      </c>
      <c r="P5" s="24">
        <v>1442.5</v>
      </c>
      <c r="Q5" s="24">
        <v>1346.4</v>
      </c>
      <c r="R5" s="24">
        <v>863.3</v>
      </c>
      <c r="S5" s="24">
        <v>898.7</v>
      </c>
      <c r="T5" s="24">
        <v>846.8</v>
      </c>
      <c r="U5" s="24">
        <v>792.7</v>
      </c>
      <c r="V5" s="59">
        <f>AVERAGE(B5:U5)</f>
        <v>1116.27</v>
      </c>
      <c r="W5" s="59">
        <f>_xlfn.STDEV.S(B5:U5)</f>
        <v>269.56679105947916</v>
      </c>
      <c r="X5" s="59">
        <f>_xlfn.STDEV.S(B5:U5)/SQRT(COUNT(B5:U5))</f>
        <v>60.276966928547793</v>
      </c>
    </row>
    <row r="6" spans="1:24" x14ac:dyDescent="0.2">
      <c r="A6" s="58" t="s">
        <v>31</v>
      </c>
      <c r="B6" s="24">
        <v>1</v>
      </c>
      <c r="C6" s="24">
        <v>2</v>
      </c>
      <c r="D6" s="24">
        <v>3</v>
      </c>
      <c r="E6" s="24">
        <v>4</v>
      </c>
      <c r="F6" s="24">
        <v>5</v>
      </c>
      <c r="G6" s="24">
        <v>6</v>
      </c>
      <c r="H6" s="24">
        <v>7</v>
      </c>
      <c r="I6" s="24">
        <v>8</v>
      </c>
      <c r="J6" s="24">
        <v>9</v>
      </c>
      <c r="K6" s="24">
        <v>10</v>
      </c>
      <c r="L6" s="24">
        <v>11</v>
      </c>
      <c r="M6" s="24">
        <v>12</v>
      </c>
      <c r="N6" s="24">
        <v>13</v>
      </c>
      <c r="O6" s="24">
        <v>14</v>
      </c>
      <c r="P6" s="24">
        <v>15</v>
      </c>
      <c r="Q6" s="24">
        <v>16</v>
      </c>
      <c r="R6" s="24">
        <v>17</v>
      </c>
      <c r="S6" s="24">
        <v>18</v>
      </c>
      <c r="T6" s="24">
        <v>19</v>
      </c>
      <c r="U6" s="24">
        <v>20</v>
      </c>
    </row>
    <row r="7" spans="1:24" x14ac:dyDescent="0.2">
      <c r="A7" s="24">
        <v>1</v>
      </c>
      <c r="B7" s="60">
        <v>1</v>
      </c>
      <c r="C7" s="24">
        <v>1</v>
      </c>
      <c r="D7" s="24">
        <v>1</v>
      </c>
      <c r="E7" s="24">
        <v>1</v>
      </c>
      <c r="F7" s="24">
        <v>1</v>
      </c>
      <c r="G7" s="24">
        <v>1</v>
      </c>
      <c r="H7" s="24">
        <v>1</v>
      </c>
      <c r="I7" s="24">
        <v>1</v>
      </c>
      <c r="J7" s="24">
        <v>1</v>
      </c>
      <c r="K7" s="24">
        <v>1</v>
      </c>
      <c r="L7" s="24">
        <v>1</v>
      </c>
      <c r="M7" s="24">
        <v>1</v>
      </c>
      <c r="N7" s="24">
        <v>1</v>
      </c>
      <c r="O7" s="24">
        <v>1</v>
      </c>
      <c r="P7" s="24">
        <v>1</v>
      </c>
      <c r="Q7" s="24">
        <v>1</v>
      </c>
      <c r="R7" s="24">
        <v>1</v>
      </c>
      <c r="S7" s="24">
        <v>1</v>
      </c>
      <c r="T7" s="24">
        <v>1</v>
      </c>
      <c r="U7" s="24">
        <v>1</v>
      </c>
      <c r="V7" s="59">
        <f t="shared" ref="V7:V15" si="0">AVERAGE(B7:U7)</f>
        <v>1</v>
      </c>
      <c r="W7" s="59">
        <f t="shared" ref="W7:W15" si="1">_xlfn.STDEV.S(B7:U7)</f>
        <v>0</v>
      </c>
      <c r="X7" s="59">
        <f t="shared" ref="X7:X15" si="2">(_xlfn.STDEV.S(B7:U7)/SQRT(COUNT(B7:U7)))</f>
        <v>0</v>
      </c>
    </row>
    <row r="8" spans="1:24" x14ac:dyDescent="0.2">
      <c r="A8" s="24">
        <v>2</v>
      </c>
      <c r="B8" s="60">
        <v>2</v>
      </c>
      <c r="C8" s="24">
        <v>2</v>
      </c>
      <c r="D8" s="24">
        <v>2</v>
      </c>
      <c r="E8" s="24">
        <v>2</v>
      </c>
      <c r="F8" s="24">
        <v>2</v>
      </c>
      <c r="G8" s="24">
        <v>2</v>
      </c>
      <c r="H8" s="24">
        <v>2</v>
      </c>
      <c r="I8" s="24">
        <v>2</v>
      </c>
      <c r="J8" s="24">
        <v>2</v>
      </c>
      <c r="K8" s="24">
        <v>2</v>
      </c>
      <c r="L8" s="24">
        <v>2</v>
      </c>
      <c r="M8" s="24">
        <v>2</v>
      </c>
      <c r="N8" s="24">
        <v>2</v>
      </c>
      <c r="O8" s="24">
        <v>2</v>
      </c>
      <c r="P8" s="24">
        <v>2</v>
      </c>
      <c r="Q8" s="24">
        <v>2</v>
      </c>
      <c r="R8" s="24">
        <v>2</v>
      </c>
      <c r="S8" s="24">
        <v>2</v>
      </c>
      <c r="T8" s="24">
        <v>2</v>
      </c>
      <c r="U8" s="24">
        <v>2</v>
      </c>
      <c r="V8" s="59">
        <f t="shared" si="0"/>
        <v>2</v>
      </c>
      <c r="W8" s="59">
        <f t="shared" si="1"/>
        <v>0</v>
      </c>
      <c r="X8" s="59">
        <f t="shared" si="2"/>
        <v>0</v>
      </c>
    </row>
    <row r="9" spans="1:24" x14ac:dyDescent="0.2">
      <c r="A9" s="24">
        <v>3</v>
      </c>
      <c r="B9" s="60">
        <v>2</v>
      </c>
      <c r="C9" s="24">
        <v>4</v>
      </c>
      <c r="D9" s="24">
        <v>4</v>
      </c>
      <c r="E9" s="24">
        <v>4</v>
      </c>
      <c r="F9" s="24">
        <v>4</v>
      </c>
      <c r="G9" s="24">
        <v>4</v>
      </c>
      <c r="H9" s="24">
        <v>4</v>
      </c>
      <c r="I9" s="24">
        <v>4</v>
      </c>
      <c r="J9" s="24">
        <v>4</v>
      </c>
      <c r="K9" s="24">
        <v>4</v>
      </c>
      <c r="L9" s="24">
        <v>4</v>
      </c>
      <c r="M9" s="24">
        <v>4</v>
      </c>
      <c r="N9" s="24">
        <v>2</v>
      </c>
      <c r="O9" s="24">
        <v>4</v>
      </c>
      <c r="P9" s="24">
        <v>4</v>
      </c>
      <c r="Q9" s="24">
        <v>4</v>
      </c>
      <c r="R9" s="24">
        <v>2</v>
      </c>
      <c r="S9" s="24">
        <v>4</v>
      </c>
      <c r="T9" s="24">
        <v>4</v>
      </c>
      <c r="U9" s="24">
        <v>2</v>
      </c>
      <c r="V9" s="59">
        <f t="shared" si="0"/>
        <v>3.6</v>
      </c>
      <c r="W9" s="59">
        <f t="shared" si="1"/>
        <v>0.82078268166812363</v>
      </c>
      <c r="X9" s="59">
        <f t="shared" si="2"/>
        <v>0.18353258709644948</v>
      </c>
    </row>
    <row r="10" spans="1:24" x14ac:dyDescent="0.2">
      <c r="A10" s="24">
        <v>4</v>
      </c>
      <c r="B10" s="60">
        <v>4</v>
      </c>
      <c r="C10" s="24">
        <v>6</v>
      </c>
      <c r="D10" s="24">
        <v>6</v>
      </c>
      <c r="E10" s="24">
        <v>4</v>
      </c>
      <c r="F10" s="24">
        <v>8</v>
      </c>
      <c r="G10" s="24">
        <v>8</v>
      </c>
      <c r="H10" s="24">
        <v>4</v>
      </c>
      <c r="I10" s="24">
        <v>2</v>
      </c>
      <c r="J10" s="24">
        <v>8</v>
      </c>
      <c r="K10" s="24">
        <v>6</v>
      </c>
      <c r="L10" s="24">
        <v>4</v>
      </c>
      <c r="M10" s="24">
        <v>4</v>
      </c>
      <c r="N10" s="24">
        <v>4</v>
      </c>
      <c r="O10" s="24">
        <v>6</v>
      </c>
      <c r="P10" s="24">
        <v>6</v>
      </c>
      <c r="Q10" s="24">
        <v>8</v>
      </c>
      <c r="R10" s="24">
        <v>4</v>
      </c>
      <c r="S10" s="24">
        <v>8</v>
      </c>
      <c r="T10" s="24">
        <v>4</v>
      </c>
      <c r="U10" s="24">
        <v>4</v>
      </c>
      <c r="V10" s="59">
        <f t="shared" si="0"/>
        <v>5.4</v>
      </c>
      <c r="W10" s="59">
        <f t="shared" si="1"/>
        <v>1.8467610337532767</v>
      </c>
      <c r="X10" s="59">
        <f t="shared" si="2"/>
        <v>0.41294832096701101</v>
      </c>
    </row>
    <row r="11" spans="1:24" x14ac:dyDescent="0.2">
      <c r="A11" s="24">
        <v>5</v>
      </c>
      <c r="B11" s="60">
        <v>6</v>
      </c>
      <c r="C11" s="24">
        <v>2</v>
      </c>
      <c r="D11" s="24">
        <v>8</v>
      </c>
      <c r="E11" s="24">
        <v>6</v>
      </c>
      <c r="F11" s="24">
        <v>8</v>
      </c>
      <c r="G11" s="24">
        <v>6</v>
      </c>
      <c r="H11" s="24">
        <v>4</v>
      </c>
      <c r="I11" s="24">
        <v>2</v>
      </c>
      <c r="J11" s="24">
        <v>10</v>
      </c>
      <c r="K11" s="24">
        <v>4</v>
      </c>
      <c r="L11" s="24">
        <v>4</v>
      </c>
      <c r="M11" s="24">
        <v>4</v>
      </c>
      <c r="N11" s="24">
        <v>6</v>
      </c>
      <c r="O11" s="24">
        <v>2</v>
      </c>
      <c r="P11" s="24">
        <v>6</v>
      </c>
      <c r="Q11" s="24">
        <v>6</v>
      </c>
      <c r="R11" s="24">
        <v>4</v>
      </c>
      <c r="S11" s="24">
        <v>0</v>
      </c>
      <c r="T11" s="24">
        <v>2</v>
      </c>
      <c r="U11" s="24">
        <v>2</v>
      </c>
      <c r="V11" s="59">
        <f t="shared" si="0"/>
        <v>4.5999999999999996</v>
      </c>
      <c r="W11" s="59">
        <f t="shared" si="1"/>
        <v>2.5214866124653739</v>
      </c>
      <c r="X11" s="59">
        <f t="shared" si="2"/>
        <v>0.56382154698282438</v>
      </c>
    </row>
    <row r="12" spans="1:24" x14ac:dyDescent="0.2">
      <c r="A12" s="24">
        <v>6</v>
      </c>
      <c r="B12" s="60">
        <v>2</v>
      </c>
      <c r="C12" s="24">
        <v>0</v>
      </c>
      <c r="D12" s="24">
        <v>4</v>
      </c>
      <c r="E12" s="24">
        <v>4</v>
      </c>
      <c r="F12" s="24">
        <v>2</v>
      </c>
      <c r="G12" s="24">
        <v>0</v>
      </c>
      <c r="H12" s="24">
        <v>2</v>
      </c>
      <c r="I12" s="24">
        <v>4</v>
      </c>
      <c r="J12" s="24">
        <v>4</v>
      </c>
      <c r="K12" s="24">
        <v>2</v>
      </c>
      <c r="L12" s="24">
        <v>6</v>
      </c>
      <c r="M12" s="24">
        <v>2</v>
      </c>
      <c r="N12" s="24">
        <v>0</v>
      </c>
      <c r="O12" s="24">
        <v>0</v>
      </c>
      <c r="P12" s="24">
        <v>4</v>
      </c>
      <c r="Q12" s="24">
        <v>2</v>
      </c>
      <c r="R12" s="24">
        <v>2</v>
      </c>
      <c r="S12" s="24">
        <v>0</v>
      </c>
      <c r="T12" s="24">
        <v>0</v>
      </c>
      <c r="U12" s="24">
        <v>2</v>
      </c>
      <c r="V12" s="59">
        <f t="shared" si="0"/>
        <v>2.1</v>
      </c>
      <c r="W12" s="59">
        <f t="shared" si="1"/>
        <v>1.7740824166460338</v>
      </c>
      <c r="X12" s="59">
        <f t="shared" si="2"/>
        <v>0.39669688813076359</v>
      </c>
    </row>
    <row r="13" spans="1:24" x14ac:dyDescent="0.2">
      <c r="A13" s="24">
        <v>7</v>
      </c>
      <c r="B13" s="60">
        <v>2</v>
      </c>
      <c r="C13" s="24">
        <v>0</v>
      </c>
      <c r="D13" s="24">
        <v>4</v>
      </c>
      <c r="E13" s="24">
        <v>4</v>
      </c>
      <c r="F13" s="24">
        <v>2</v>
      </c>
      <c r="G13" s="24">
        <v>0</v>
      </c>
      <c r="H13" s="24">
        <v>0</v>
      </c>
      <c r="I13" s="24">
        <v>2</v>
      </c>
      <c r="J13" s="24">
        <v>0</v>
      </c>
      <c r="K13" s="24">
        <v>0</v>
      </c>
      <c r="L13" s="24">
        <v>0</v>
      </c>
      <c r="M13" s="24">
        <v>0</v>
      </c>
      <c r="N13" s="24">
        <v>0</v>
      </c>
      <c r="O13" s="24">
        <v>0</v>
      </c>
      <c r="P13" s="24">
        <v>2</v>
      </c>
      <c r="Q13" s="24">
        <v>0</v>
      </c>
      <c r="R13" s="24">
        <v>0</v>
      </c>
      <c r="S13" s="24">
        <v>0</v>
      </c>
      <c r="T13" s="24">
        <v>0</v>
      </c>
      <c r="U13" s="24">
        <v>0</v>
      </c>
      <c r="V13" s="59">
        <f t="shared" si="0"/>
        <v>0.8</v>
      </c>
      <c r="W13" s="59">
        <f>_xlfn.STDEV.S(B13:U13)</f>
        <v>1.3611140947574412</v>
      </c>
      <c r="X13" s="59">
        <f t="shared" si="2"/>
        <v>0.30435436410107286</v>
      </c>
    </row>
    <row r="14" spans="1:24" x14ac:dyDescent="0.2">
      <c r="A14" s="24">
        <v>8</v>
      </c>
      <c r="B14" s="60">
        <v>0</v>
      </c>
      <c r="C14" s="24">
        <v>0</v>
      </c>
      <c r="D14" s="24">
        <v>0</v>
      </c>
      <c r="E14" s="24">
        <v>2</v>
      </c>
      <c r="F14" s="24">
        <v>0</v>
      </c>
      <c r="G14" s="24">
        <v>0</v>
      </c>
      <c r="H14" s="24">
        <v>0</v>
      </c>
      <c r="I14" s="24">
        <v>0</v>
      </c>
      <c r="J14" s="24">
        <v>0</v>
      </c>
      <c r="K14" s="24">
        <v>0</v>
      </c>
      <c r="L14" s="24">
        <v>0</v>
      </c>
      <c r="M14" s="24">
        <v>0</v>
      </c>
      <c r="N14" s="24">
        <v>0</v>
      </c>
      <c r="O14" s="24">
        <v>0</v>
      </c>
      <c r="P14" s="24">
        <v>2</v>
      </c>
      <c r="Q14" s="24">
        <v>0</v>
      </c>
      <c r="R14" s="24">
        <v>0</v>
      </c>
      <c r="S14" s="24">
        <v>0</v>
      </c>
      <c r="T14" s="24">
        <v>0</v>
      </c>
      <c r="U14" s="24">
        <v>0</v>
      </c>
      <c r="V14" s="59">
        <f t="shared" si="0"/>
        <v>0.2</v>
      </c>
      <c r="W14" s="59">
        <f t="shared" si="1"/>
        <v>0.6155870112510925</v>
      </c>
      <c r="X14" s="59">
        <f t="shared" si="2"/>
        <v>0.13764944032233706</v>
      </c>
    </row>
    <row r="15" spans="1:24" x14ac:dyDescent="0.2">
      <c r="A15" s="58" t="s">
        <v>32</v>
      </c>
      <c r="B15" s="58">
        <f t="shared" ref="B15:U15" si="3">SUM(B7:B14)</f>
        <v>19</v>
      </c>
      <c r="C15" s="58">
        <f t="shared" si="3"/>
        <v>15</v>
      </c>
      <c r="D15" s="58">
        <f t="shared" si="3"/>
        <v>29</v>
      </c>
      <c r="E15" s="58">
        <f t="shared" si="3"/>
        <v>27</v>
      </c>
      <c r="F15" s="58">
        <f t="shared" si="3"/>
        <v>27</v>
      </c>
      <c r="G15" s="58">
        <f t="shared" si="3"/>
        <v>21</v>
      </c>
      <c r="H15" s="58">
        <f t="shared" si="3"/>
        <v>17</v>
      </c>
      <c r="I15" s="58">
        <f t="shared" si="3"/>
        <v>17</v>
      </c>
      <c r="J15" s="58">
        <f t="shared" si="3"/>
        <v>29</v>
      </c>
      <c r="K15" s="58">
        <f t="shared" si="3"/>
        <v>19</v>
      </c>
      <c r="L15" s="58">
        <f t="shared" si="3"/>
        <v>21</v>
      </c>
      <c r="M15" s="58">
        <f t="shared" si="3"/>
        <v>17</v>
      </c>
      <c r="N15" s="58">
        <f t="shared" si="3"/>
        <v>15</v>
      </c>
      <c r="O15" s="58">
        <f t="shared" si="3"/>
        <v>15</v>
      </c>
      <c r="P15" s="58">
        <f t="shared" si="3"/>
        <v>27</v>
      </c>
      <c r="Q15" s="58">
        <f t="shared" si="3"/>
        <v>23</v>
      </c>
      <c r="R15" s="58">
        <f t="shared" si="3"/>
        <v>15</v>
      </c>
      <c r="S15" s="58">
        <f t="shared" si="3"/>
        <v>15</v>
      </c>
      <c r="T15" s="58">
        <f t="shared" si="3"/>
        <v>13</v>
      </c>
      <c r="U15" s="58">
        <f t="shared" si="3"/>
        <v>13</v>
      </c>
      <c r="V15" s="59">
        <f t="shared" si="0"/>
        <v>19.7</v>
      </c>
      <c r="W15" s="59">
        <f t="shared" si="1"/>
        <v>5.4781864075430535</v>
      </c>
      <c r="X15" s="59">
        <f t="shared" si="2"/>
        <v>1.2249597200681634</v>
      </c>
    </row>
    <row r="16" spans="1:24" x14ac:dyDescent="0.2">
      <c r="A16" s="58"/>
      <c r="B16" s="58"/>
      <c r="C16" s="58"/>
      <c r="D16" s="58"/>
      <c r="E16" s="58"/>
      <c r="F16" s="58"/>
      <c r="G16" s="58"/>
      <c r="H16" s="58"/>
      <c r="I16" s="58"/>
      <c r="J16" s="58"/>
      <c r="K16" s="58"/>
      <c r="L16" s="58"/>
      <c r="M16" s="58"/>
      <c r="N16" s="58"/>
      <c r="O16" s="58"/>
      <c r="P16" s="58"/>
      <c r="Q16" s="58"/>
      <c r="R16" s="58"/>
      <c r="S16" s="58"/>
      <c r="T16" s="58"/>
      <c r="U16" s="58"/>
      <c r="V16" s="58"/>
      <c r="W16" s="61"/>
      <c r="X16" s="58"/>
    </row>
    <row r="17" spans="1:32" x14ac:dyDescent="0.2">
      <c r="A17" s="58" t="s">
        <v>33</v>
      </c>
      <c r="B17" s="30"/>
      <c r="C17" s="30"/>
      <c r="D17" s="30"/>
      <c r="E17" s="30"/>
      <c r="F17" s="30"/>
      <c r="G17" s="30"/>
      <c r="H17" s="30"/>
      <c r="I17" s="30"/>
      <c r="J17" s="30"/>
    </row>
    <row r="18" spans="1:32" x14ac:dyDescent="0.2">
      <c r="A18" s="30" t="s">
        <v>54</v>
      </c>
      <c r="B18" s="30">
        <v>1</v>
      </c>
      <c r="C18" s="30">
        <v>2</v>
      </c>
      <c r="D18" s="30">
        <v>3</v>
      </c>
      <c r="E18" s="30">
        <v>4</v>
      </c>
      <c r="F18" s="30">
        <v>5</v>
      </c>
      <c r="G18" s="30">
        <v>6</v>
      </c>
      <c r="H18" s="58" t="s">
        <v>27</v>
      </c>
      <c r="I18" s="58" t="s">
        <v>1</v>
      </c>
      <c r="J18" s="58" t="s">
        <v>0</v>
      </c>
    </row>
    <row r="19" spans="1:32" x14ac:dyDescent="0.2">
      <c r="A19" s="30" t="s">
        <v>34</v>
      </c>
      <c r="B19" s="30">
        <v>31</v>
      </c>
      <c r="C19" s="30">
        <v>45</v>
      </c>
      <c r="D19" s="30">
        <v>6</v>
      </c>
      <c r="E19" s="30">
        <v>26</v>
      </c>
      <c r="F19" s="30">
        <v>14</v>
      </c>
      <c r="G19" s="30">
        <v>40</v>
      </c>
      <c r="H19" s="30">
        <f>SUM(B19:G19)</f>
        <v>162</v>
      </c>
      <c r="I19" s="34">
        <f>STDEV(B19:G19)</f>
        <v>14.966629547095765</v>
      </c>
      <c r="J19" s="34">
        <f>STDEV(B19:G19)/SQRT(COUNT(B19:G19))</f>
        <v>6.110100926607787</v>
      </c>
    </row>
    <row r="20" spans="1:32" x14ac:dyDescent="0.2">
      <c r="A20" s="30" t="s">
        <v>35</v>
      </c>
      <c r="B20" s="30">
        <v>0</v>
      </c>
      <c r="C20" s="30">
        <v>2</v>
      </c>
      <c r="D20" s="30">
        <v>0</v>
      </c>
      <c r="E20" s="30">
        <v>1</v>
      </c>
      <c r="F20" s="30">
        <v>1</v>
      </c>
      <c r="G20" s="30">
        <v>1</v>
      </c>
      <c r="H20" s="30">
        <f>SUM(B20:G20)</f>
        <v>5</v>
      </c>
      <c r="I20" s="34">
        <f>STDEV(B20:G20)</f>
        <v>0.752772652709081</v>
      </c>
      <c r="J20" s="34">
        <f>STDEV(B20:G20)/SQRT(COUNT(B20:G20))</f>
        <v>0.30731814857642958</v>
      </c>
    </row>
    <row r="21" spans="1:32" x14ac:dyDescent="0.2">
      <c r="A21" s="30" t="s">
        <v>36</v>
      </c>
      <c r="B21" s="30">
        <f t="shared" ref="B21:G21" si="4">B20/B19</f>
        <v>0</v>
      </c>
      <c r="C21" s="34">
        <f t="shared" si="4"/>
        <v>4.4444444444444446E-2</v>
      </c>
      <c r="D21" s="30">
        <f t="shared" si="4"/>
        <v>0</v>
      </c>
      <c r="E21" s="34">
        <f t="shared" si="4"/>
        <v>3.8461538461538464E-2</v>
      </c>
      <c r="F21" s="34">
        <f t="shared" si="4"/>
        <v>7.1428571428571425E-2</v>
      </c>
      <c r="G21" s="34">
        <f t="shared" si="4"/>
        <v>2.5000000000000001E-2</v>
      </c>
      <c r="H21" s="34">
        <f>(H20/H19)*100</f>
        <v>3.0864197530864197</v>
      </c>
      <c r="I21" s="34">
        <f>STDEV(B21:G21)</f>
        <v>2.7645948477373814E-2</v>
      </c>
      <c r="J21" s="34">
        <f>STDEV(B21:G21)/SQRT(COUNT(B21:G21))</f>
        <v>1.1286411204139897E-2</v>
      </c>
    </row>
    <row r="24" spans="1:32" s="66" customFormat="1" ht="18" x14ac:dyDescent="0.25">
      <c r="A24" s="65" t="s">
        <v>18</v>
      </c>
    </row>
    <row r="25" spans="1:32" x14ac:dyDescent="0.2">
      <c r="A25" s="58" t="s">
        <v>28</v>
      </c>
      <c r="B25" s="24">
        <v>1</v>
      </c>
      <c r="C25" s="24">
        <v>2</v>
      </c>
      <c r="D25" s="24">
        <v>3</v>
      </c>
      <c r="E25" s="24">
        <v>4</v>
      </c>
      <c r="F25" s="24">
        <v>5</v>
      </c>
      <c r="G25" s="24">
        <v>6</v>
      </c>
      <c r="H25" s="24">
        <v>7</v>
      </c>
      <c r="I25" s="24">
        <v>8</v>
      </c>
      <c r="J25" s="24">
        <v>9</v>
      </c>
      <c r="K25" s="24">
        <v>10</v>
      </c>
      <c r="L25" s="24">
        <v>11</v>
      </c>
      <c r="M25" s="24">
        <v>12</v>
      </c>
      <c r="N25" s="24">
        <v>13</v>
      </c>
      <c r="O25" s="24">
        <v>14</v>
      </c>
      <c r="P25" s="24">
        <v>15</v>
      </c>
      <c r="Q25" s="24">
        <v>16</v>
      </c>
      <c r="R25" s="24">
        <v>17</v>
      </c>
      <c r="S25" s="24">
        <v>18</v>
      </c>
      <c r="T25" s="24">
        <v>19</v>
      </c>
      <c r="U25" s="24">
        <v>20</v>
      </c>
      <c r="V25" s="24">
        <v>21</v>
      </c>
      <c r="W25" s="24">
        <v>22</v>
      </c>
      <c r="X25" s="24">
        <v>23</v>
      </c>
      <c r="Y25" s="24">
        <v>24</v>
      </c>
      <c r="Z25" s="24">
        <v>25</v>
      </c>
      <c r="AA25" s="24">
        <v>26</v>
      </c>
      <c r="AB25" s="24">
        <v>27</v>
      </c>
      <c r="AC25" s="24">
        <v>28</v>
      </c>
      <c r="AD25" s="58" t="s">
        <v>27</v>
      </c>
      <c r="AE25" s="58" t="s">
        <v>1</v>
      </c>
      <c r="AF25" s="58" t="s">
        <v>0</v>
      </c>
    </row>
    <row r="26" spans="1:32" x14ac:dyDescent="0.2">
      <c r="A26" s="58" t="s">
        <v>29</v>
      </c>
      <c r="B26" s="24">
        <v>1225.5999999999999</v>
      </c>
      <c r="C26" s="24">
        <v>1139.9000000000001</v>
      </c>
      <c r="D26" s="24">
        <v>1123.5</v>
      </c>
      <c r="E26" s="24">
        <v>991.2</v>
      </c>
      <c r="F26" s="24">
        <v>886</v>
      </c>
      <c r="G26" s="24">
        <v>1197.4000000000001</v>
      </c>
      <c r="H26" s="24">
        <v>1231.5</v>
      </c>
      <c r="I26" s="24">
        <v>1034</v>
      </c>
      <c r="J26" s="24">
        <v>803.4</v>
      </c>
      <c r="K26" s="24">
        <v>873.7</v>
      </c>
      <c r="L26" s="24">
        <v>952.6</v>
      </c>
      <c r="M26" s="24">
        <v>1223.5</v>
      </c>
      <c r="N26" s="24">
        <v>1426.5</v>
      </c>
      <c r="O26" s="24">
        <v>1040.3</v>
      </c>
      <c r="P26" s="24">
        <v>937.3</v>
      </c>
      <c r="Q26" s="24">
        <v>974.7</v>
      </c>
      <c r="R26" s="24">
        <v>947.9</v>
      </c>
      <c r="S26" s="24">
        <v>1192.0999999999999</v>
      </c>
      <c r="T26" s="24">
        <v>947.4</v>
      </c>
      <c r="U26" s="24">
        <v>1399.5</v>
      </c>
      <c r="V26" s="24">
        <v>993.4</v>
      </c>
      <c r="W26" s="24">
        <v>1109.3</v>
      </c>
      <c r="X26" s="24">
        <v>1041.3</v>
      </c>
      <c r="Y26" s="24">
        <v>739.4</v>
      </c>
      <c r="Z26" s="24">
        <v>1134.3</v>
      </c>
      <c r="AA26" s="24">
        <v>969.9</v>
      </c>
      <c r="AB26" s="24">
        <v>1405.4</v>
      </c>
      <c r="AC26" s="24">
        <v>1031</v>
      </c>
      <c r="AD26" s="59">
        <f>AVERAGE(B26:AC26)</f>
        <v>1070.4285714285716</v>
      </c>
      <c r="AE26" s="59">
        <f>_xlfn.STDEV.S(B26:AC26)</f>
        <v>173.8845399324301</v>
      </c>
      <c r="AF26" s="59">
        <f>_xlfn.STDEV.S(B26:AC26)/SQRT(COUNT(J26:AC26))</f>
        <v>38.881765152519037</v>
      </c>
    </row>
    <row r="27" spans="1:32" x14ac:dyDescent="0.2">
      <c r="A27" s="58" t="s">
        <v>31</v>
      </c>
      <c r="B27" s="24">
        <v>1</v>
      </c>
      <c r="C27" s="24">
        <v>2</v>
      </c>
      <c r="D27" s="24">
        <v>3</v>
      </c>
      <c r="E27" s="24">
        <v>4</v>
      </c>
      <c r="F27" s="24">
        <v>5</v>
      </c>
      <c r="G27" s="24">
        <v>6</v>
      </c>
      <c r="H27" s="24">
        <v>7</v>
      </c>
      <c r="I27" s="24">
        <v>8</v>
      </c>
      <c r="J27" s="24">
        <v>9</v>
      </c>
      <c r="K27" s="24">
        <v>10</v>
      </c>
      <c r="L27" s="24">
        <v>11</v>
      </c>
      <c r="M27" s="24">
        <v>12</v>
      </c>
      <c r="N27" s="24">
        <v>13</v>
      </c>
      <c r="O27" s="24">
        <v>14</v>
      </c>
      <c r="P27" s="24">
        <v>15</v>
      </c>
      <c r="Q27" s="24">
        <v>16</v>
      </c>
      <c r="R27" s="24">
        <v>17</v>
      </c>
      <c r="S27" s="24">
        <v>18</v>
      </c>
      <c r="T27" s="24">
        <v>19</v>
      </c>
      <c r="U27" s="24">
        <v>20</v>
      </c>
      <c r="V27" s="24">
        <v>21</v>
      </c>
      <c r="W27" s="24">
        <v>22</v>
      </c>
      <c r="X27" s="24">
        <v>23</v>
      </c>
      <c r="Y27" s="24">
        <v>24</v>
      </c>
      <c r="Z27" s="24">
        <v>25</v>
      </c>
      <c r="AA27" s="24">
        <v>26</v>
      </c>
      <c r="AB27" s="24">
        <v>27</v>
      </c>
      <c r="AC27" s="24">
        <v>28</v>
      </c>
    </row>
    <row r="28" spans="1:32" x14ac:dyDescent="0.2">
      <c r="A28" s="24">
        <v>1</v>
      </c>
      <c r="B28" s="24">
        <v>1</v>
      </c>
      <c r="C28" s="24">
        <v>1</v>
      </c>
      <c r="D28" s="24">
        <v>1</v>
      </c>
      <c r="E28" s="24">
        <v>1</v>
      </c>
      <c r="F28" s="24">
        <v>1</v>
      </c>
      <c r="G28" s="24">
        <v>1</v>
      </c>
      <c r="H28" s="24">
        <v>1</v>
      </c>
      <c r="I28" s="24">
        <v>1</v>
      </c>
      <c r="J28" s="24">
        <v>1</v>
      </c>
      <c r="K28" s="24">
        <v>1</v>
      </c>
      <c r="L28" s="24">
        <v>1</v>
      </c>
      <c r="M28" s="24">
        <v>1</v>
      </c>
      <c r="N28" s="24">
        <v>1</v>
      </c>
      <c r="O28" s="24">
        <v>1</v>
      </c>
      <c r="P28" s="24">
        <v>1</v>
      </c>
      <c r="Q28" s="24">
        <v>1</v>
      </c>
      <c r="R28" s="24">
        <v>1</v>
      </c>
      <c r="S28" s="24">
        <v>1</v>
      </c>
      <c r="T28" s="24">
        <v>1</v>
      </c>
      <c r="U28" s="24">
        <v>1</v>
      </c>
      <c r="V28" s="24">
        <v>1</v>
      </c>
      <c r="W28" s="24">
        <v>1</v>
      </c>
      <c r="X28" s="24">
        <v>1</v>
      </c>
      <c r="Y28" s="24">
        <v>1</v>
      </c>
      <c r="Z28" s="24">
        <v>1</v>
      </c>
      <c r="AA28" s="24">
        <v>1</v>
      </c>
      <c r="AB28" s="24">
        <v>1</v>
      </c>
      <c r="AC28" s="24">
        <v>1</v>
      </c>
      <c r="AD28" s="58">
        <f>AVERAGE(B28:AC28)</f>
        <v>1</v>
      </c>
      <c r="AE28" s="59">
        <f>_xlfn.STDEV.S(B28:AC28)</f>
        <v>0</v>
      </c>
      <c r="AF28" s="58">
        <f>(_xlfn.STDEV.S(B28:AC28)/SQRT(COUNT(B28:AC28)))</f>
        <v>0</v>
      </c>
    </row>
    <row r="29" spans="1:32" x14ac:dyDescent="0.2">
      <c r="A29" s="24">
        <v>2</v>
      </c>
      <c r="B29" s="24">
        <v>2</v>
      </c>
      <c r="C29" s="24">
        <v>2</v>
      </c>
      <c r="D29" s="24">
        <v>2</v>
      </c>
      <c r="E29" s="24">
        <v>2</v>
      </c>
      <c r="F29" s="24">
        <v>2</v>
      </c>
      <c r="G29" s="24">
        <v>2</v>
      </c>
      <c r="H29" s="24">
        <v>2</v>
      </c>
      <c r="I29" s="24">
        <v>2</v>
      </c>
      <c r="J29" s="24">
        <v>2</v>
      </c>
      <c r="K29" s="24">
        <v>2</v>
      </c>
      <c r="L29" s="24">
        <v>2</v>
      </c>
      <c r="M29" s="24">
        <v>2</v>
      </c>
      <c r="N29" s="24">
        <v>2</v>
      </c>
      <c r="O29" s="24">
        <v>2</v>
      </c>
      <c r="P29" s="24">
        <v>2</v>
      </c>
      <c r="Q29" s="24">
        <v>2</v>
      </c>
      <c r="R29" s="24">
        <v>2</v>
      </c>
      <c r="S29" s="24">
        <v>2</v>
      </c>
      <c r="T29" s="24">
        <v>2</v>
      </c>
      <c r="U29" s="24">
        <v>2</v>
      </c>
      <c r="V29" s="24">
        <v>2</v>
      </c>
      <c r="W29" s="24">
        <v>2</v>
      </c>
      <c r="X29" s="24">
        <v>2</v>
      </c>
      <c r="Y29" s="24">
        <v>2</v>
      </c>
      <c r="Z29" s="24">
        <v>2</v>
      </c>
      <c r="AA29" s="24">
        <v>2</v>
      </c>
      <c r="AB29" s="24">
        <v>2</v>
      </c>
      <c r="AC29" s="24">
        <v>2</v>
      </c>
      <c r="AD29" s="58">
        <f t="shared" ref="AD29:AD35" si="5">AVERAGE(B29:AC29)</f>
        <v>2</v>
      </c>
      <c r="AE29" s="59">
        <f t="shared" ref="AE29:AE35" si="6">_xlfn.STDEV.S(B29:AC29)</f>
        <v>0</v>
      </c>
      <c r="AF29" s="58">
        <f t="shared" ref="AF29:AF36" si="7">(_xlfn.STDEV.S(B29:AC29)/SQRT(COUNT(B29:AC29)))</f>
        <v>0</v>
      </c>
    </row>
    <row r="30" spans="1:32" x14ac:dyDescent="0.2">
      <c r="A30" s="24">
        <v>3</v>
      </c>
      <c r="B30" s="24">
        <v>4</v>
      </c>
      <c r="C30" s="24">
        <v>4</v>
      </c>
      <c r="D30" s="24">
        <v>4</v>
      </c>
      <c r="E30" s="24">
        <v>4</v>
      </c>
      <c r="F30" s="24">
        <v>4</v>
      </c>
      <c r="G30" s="24">
        <v>4</v>
      </c>
      <c r="H30" s="24">
        <v>2</v>
      </c>
      <c r="I30" s="24">
        <v>4</v>
      </c>
      <c r="J30" s="24">
        <v>4</v>
      </c>
      <c r="K30" s="24">
        <v>4</v>
      </c>
      <c r="L30" s="24">
        <v>4</v>
      </c>
      <c r="M30" s="24">
        <v>4</v>
      </c>
      <c r="N30" s="24">
        <v>4</v>
      </c>
      <c r="O30" s="24">
        <v>4</v>
      </c>
      <c r="P30" s="24">
        <v>4</v>
      </c>
      <c r="Q30" s="24">
        <v>4</v>
      </c>
      <c r="R30" s="24">
        <v>4</v>
      </c>
      <c r="S30" s="24">
        <v>2</v>
      </c>
      <c r="T30" s="24">
        <v>4</v>
      </c>
      <c r="U30" s="24">
        <v>4</v>
      </c>
      <c r="V30" s="24">
        <v>4</v>
      </c>
      <c r="W30" s="24">
        <v>4</v>
      </c>
      <c r="X30" s="24">
        <v>4</v>
      </c>
      <c r="Y30" s="24">
        <v>4</v>
      </c>
      <c r="Z30" s="24">
        <v>4</v>
      </c>
      <c r="AA30" s="24">
        <v>4</v>
      </c>
      <c r="AB30" s="24">
        <v>2</v>
      </c>
      <c r="AC30" s="24">
        <v>4</v>
      </c>
      <c r="AD30" s="59">
        <f t="shared" si="5"/>
        <v>3.7857142857142856</v>
      </c>
      <c r="AE30" s="59">
        <f t="shared" si="6"/>
        <v>0.62994078834871226</v>
      </c>
      <c r="AF30" s="59">
        <f t="shared" si="7"/>
        <v>0.11904761904761908</v>
      </c>
    </row>
    <row r="31" spans="1:32" x14ac:dyDescent="0.2">
      <c r="A31" s="24">
        <v>4</v>
      </c>
      <c r="B31" s="24">
        <v>4</v>
      </c>
      <c r="C31" s="24">
        <v>6</v>
      </c>
      <c r="D31" s="24">
        <v>4</v>
      </c>
      <c r="E31" s="24">
        <v>6</v>
      </c>
      <c r="F31" s="24">
        <v>8</v>
      </c>
      <c r="G31" s="24">
        <v>8</v>
      </c>
      <c r="H31" s="24">
        <v>4</v>
      </c>
      <c r="I31" s="24">
        <v>6</v>
      </c>
      <c r="J31" s="24">
        <v>4</v>
      </c>
      <c r="K31" s="24">
        <v>4</v>
      </c>
      <c r="L31" s="24">
        <v>8</v>
      </c>
      <c r="M31" s="24">
        <v>4</v>
      </c>
      <c r="N31" s="24">
        <v>6</v>
      </c>
      <c r="O31" s="24">
        <v>8</v>
      </c>
      <c r="P31" s="24">
        <v>6</v>
      </c>
      <c r="Q31" s="24">
        <v>4</v>
      </c>
      <c r="R31" s="24">
        <v>4</v>
      </c>
      <c r="S31" s="24">
        <v>4</v>
      </c>
      <c r="T31" s="24">
        <v>4</v>
      </c>
      <c r="U31" s="24">
        <v>4</v>
      </c>
      <c r="V31" s="24">
        <v>6</v>
      </c>
      <c r="W31" s="24">
        <v>6</v>
      </c>
      <c r="X31" s="24">
        <v>8</v>
      </c>
      <c r="Y31" s="24">
        <v>8</v>
      </c>
      <c r="Z31" s="24">
        <v>8</v>
      </c>
      <c r="AA31" s="24">
        <v>6</v>
      </c>
      <c r="AB31" s="24">
        <v>4</v>
      </c>
      <c r="AC31" s="24">
        <v>8</v>
      </c>
      <c r="AD31" s="59">
        <f t="shared" si="5"/>
        <v>5.7142857142857144</v>
      </c>
      <c r="AE31" s="59">
        <f t="shared" si="6"/>
        <v>1.6965573607476041</v>
      </c>
      <c r="AF31" s="59">
        <f t="shared" si="7"/>
        <v>0.32061920439244679</v>
      </c>
    </row>
    <row r="32" spans="1:32" x14ac:dyDescent="0.2">
      <c r="A32" s="24">
        <v>5</v>
      </c>
      <c r="B32" s="24">
        <v>4</v>
      </c>
      <c r="C32" s="24">
        <v>6</v>
      </c>
      <c r="D32" s="24">
        <v>6</v>
      </c>
      <c r="E32" s="24">
        <v>4</v>
      </c>
      <c r="F32" s="24">
        <v>2</v>
      </c>
      <c r="G32" s="24">
        <v>6</v>
      </c>
      <c r="H32" s="24">
        <v>6</v>
      </c>
      <c r="I32" s="24">
        <v>2</v>
      </c>
      <c r="J32" s="24">
        <v>4</v>
      </c>
      <c r="K32" s="24">
        <v>4</v>
      </c>
      <c r="L32" s="24">
        <v>6</v>
      </c>
      <c r="M32" s="24">
        <v>6</v>
      </c>
      <c r="N32" s="24">
        <v>8</v>
      </c>
      <c r="O32" s="24">
        <v>4</v>
      </c>
      <c r="P32" s="24">
        <v>4</v>
      </c>
      <c r="Q32" s="24">
        <v>4</v>
      </c>
      <c r="R32" s="24">
        <v>2</v>
      </c>
      <c r="S32" s="24">
        <v>4</v>
      </c>
      <c r="T32" s="24">
        <v>2</v>
      </c>
      <c r="U32" s="24">
        <v>4</v>
      </c>
      <c r="V32" s="24">
        <v>4</v>
      </c>
      <c r="W32" s="24">
        <v>2</v>
      </c>
      <c r="X32" s="24">
        <v>6</v>
      </c>
      <c r="Y32" s="24">
        <v>4</v>
      </c>
      <c r="Z32" s="24">
        <v>6</v>
      </c>
      <c r="AA32" s="24">
        <v>4</v>
      </c>
      <c r="AB32" s="24">
        <v>6</v>
      </c>
      <c r="AC32" s="24">
        <v>4</v>
      </c>
      <c r="AD32" s="59">
        <f t="shared" si="5"/>
        <v>4.4285714285714288</v>
      </c>
      <c r="AE32" s="59">
        <f t="shared" si="6"/>
        <v>1.5735915849388868</v>
      </c>
      <c r="AF32" s="59">
        <f t="shared" si="7"/>
        <v>0.29738085706659045</v>
      </c>
    </row>
    <row r="33" spans="1:32" x14ac:dyDescent="0.2">
      <c r="A33" s="24">
        <v>6</v>
      </c>
      <c r="B33" s="24">
        <v>2</v>
      </c>
      <c r="C33" s="24">
        <v>2</v>
      </c>
      <c r="D33" s="24">
        <v>2</v>
      </c>
      <c r="E33" s="24">
        <v>2</v>
      </c>
      <c r="F33" s="24">
        <v>0</v>
      </c>
      <c r="G33" s="24">
        <v>2</v>
      </c>
      <c r="H33" s="24">
        <v>4</v>
      </c>
      <c r="I33" s="24">
        <v>2</v>
      </c>
      <c r="J33" s="24">
        <v>0</v>
      </c>
      <c r="K33" s="24">
        <v>2</v>
      </c>
      <c r="L33" s="24">
        <v>0</v>
      </c>
      <c r="M33" s="24">
        <v>4</v>
      </c>
      <c r="N33" s="24">
        <v>6</v>
      </c>
      <c r="O33" s="24">
        <v>0</v>
      </c>
      <c r="P33" s="24">
        <v>2</v>
      </c>
      <c r="Q33" s="24">
        <v>0</v>
      </c>
      <c r="R33" s="24">
        <v>0</v>
      </c>
      <c r="S33" s="24">
        <v>4</v>
      </c>
      <c r="T33" s="24">
        <v>2</v>
      </c>
      <c r="U33" s="24">
        <v>4</v>
      </c>
      <c r="V33" s="24">
        <v>2</v>
      </c>
      <c r="W33" s="24">
        <v>4</v>
      </c>
      <c r="X33" s="24">
        <v>4</v>
      </c>
      <c r="Y33" s="24">
        <v>0</v>
      </c>
      <c r="Z33" s="24">
        <v>2</v>
      </c>
      <c r="AA33" s="24">
        <v>2</v>
      </c>
      <c r="AB33" s="24">
        <v>6</v>
      </c>
      <c r="AC33" s="24">
        <v>2</v>
      </c>
      <c r="AD33" s="59">
        <f t="shared" si="5"/>
        <v>2.2142857142857144</v>
      </c>
      <c r="AE33" s="59">
        <f t="shared" si="6"/>
        <v>1.7502834237608673</v>
      </c>
      <c r="AF33" s="59">
        <f t="shared" si="7"/>
        <v>0.33077247593928105</v>
      </c>
    </row>
    <row r="34" spans="1:32" x14ac:dyDescent="0.2">
      <c r="A34" s="24">
        <v>7</v>
      </c>
      <c r="B34" s="24">
        <v>2</v>
      </c>
      <c r="C34" s="24">
        <v>0</v>
      </c>
      <c r="D34" s="24">
        <v>2</v>
      </c>
      <c r="E34" s="24">
        <v>0</v>
      </c>
      <c r="F34" s="24">
        <v>0</v>
      </c>
      <c r="G34" s="24">
        <v>0</v>
      </c>
      <c r="H34" s="24">
        <v>2</v>
      </c>
      <c r="I34" s="24">
        <v>0</v>
      </c>
      <c r="J34" s="24">
        <v>0</v>
      </c>
      <c r="K34" s="24">
        <v>0</v>
      </c>
      <c r="L34" s="24">
        <v>0</v>
      </c>
      <c r="M34" s="24">
        <v>0</v>
      </c>
      <c r="N34" s="24">
        <v>2</v>
      </c>
      <c r="O34" s="24">
        <v>0</v>
      </c>
      <c r="P34" s="24">
        <v>0</v>
      </c>
      <c r="Q34" s="24">
        <v>0</v>
      </c>
      <c r="R34" s="24">
        <v>0</v>
      </c>
      <c r="S34" s="24">
        <v>0</v>
      </c>
      <c r="T34" s="24">
        <v>0</v>
      </c>
      <c r="U34" s="24">
        <v>2</v>
      </c>
      <c r="V34" s="24">
        <v>0</v>
      </c>
      <c r="W34" s="24">
        <v>0</v>
      </c>
      <c r="X34" s="24">
        <v>0</v>
      </c>
      <c r="Y34" s="24">
        <v>0</v>
      </c>
      <c r="Z34" s="24">
        <v>0</v>
      </c>
      <c r="AA34" s="24">
        <v>0</v>
      </c>
      <c r="AB34" s="24">
        <v>6</v>
      </c>
      <c r="AC34" s="24">
        <v>0</v>
      </c>
      <c r="AD34" s="59">
        <f t="shared" si="5"/>
        <v>0.5714285714285714</v>
      </c>
      <c r="AE34" s="59">
        <f t="shared" si="6"/>
        <v>1.3173646934124716</v>
      </c>
      <c r="AF34" s="59">
        <f t="shared" si="7"/>
        <v>0.24895852605330351</v>
      </c>
    </row>
    <row r="35" spans="1:32" x14ac:dyDescent="0.2">
      <c r="A35" s="24">
        <v>8</v>
      </c>
      <c r="B35" s="24">
        <v>2</v>
      </c>
      <c r="C35" s="24">
        <v>0</v>
      </c>
      <c r="D35" s="24">
        <v>2</v>
      </c>
      <c r="E35" s="24">
        <v>0</v>
      </c>
      <c r="F35" s="24">
        <v>0</v>
      </c>
      <c r="G35" s="24">
        <v>0</v>
      </c>
      <c r="H35" s="24">
        <v>2</v>
      </c>
      <c r="I35" s="24">
        <v>0</v>
      </c>
      <c r="J35" s="24">
        <v>0</v>
      </c>
      <c r="K35" s="24">
        <v>0</v>
      </c>
      <c r="L35" s="24">
        <v>0</v>
      </c>
      <c r="M35" s="24">
        <v>0</v>
      </c>
      <c r="N35" s="24">
        <v>0</v>
      </c>
      <c r="O35" s="24">
        <v>0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  <c r="V35" s="24">
        <v>0</v>
      </c>
      <c r="W35" s="24">
        <v>0</v>
      </c>
      <c r="X35" s="24">
        <v>0</v>
      </c>
      <c r="Y35" s="24">
        <v>0</v>
      </c>
      <c r="Z35" s="24">
        <v>0</v>
      </c>
      <c r="AA35" s="24">
        <v>0</v>
      </c>
      <c r="AB35" s="24">
        <v>2</v>
      </c>
      <c r="AC35" s="24">
        <v>0</v>
      </c>
      <c r="AD35" s="59">
        <f t="shared" si="5"/>
        <v>0.2857142857142857</v>
      </c>
      <c r="AE35" s="59">
        <f t="shared" si="6"/>
        <v>0.71269664509979846</v>
      </c>
      <c r="AF35" s="59">
        <f t="shared" si="7"/>
        <v>0.13468700594029479</v>
      </c>
    </row>
    <row r="36" spans="1:32" x14ac:dyDescent="0.2">
      <c r="A36" s="58" t="s">
        <v>32</v>
      </c>
      <c r="B36" s="58">
        <f t="shared" ref="B36:AC36" si="8">SUM(B28:B35)</f>
        <v>21</v>
      </c>
      <c r="C36" s="58">
        <f t="shared" si="8"/>
        <v>21</v>
      </c>
      <c r="D36" s="58">
        <f t="shared" si="8"/>
        <v>23</v>
      </c>
      <c r="E36" s="58">
        <f t="shared" si="8"/>
        <v>19</v>
      </c>
      <c r="F36" s="58">
        <f t="shared" si="8"/>
        <v>17</v>
      </c>
      <c r="G36" s="58">
        <f t="shared" si="8"/>
        <v>23</v>
      </c>
      <c r="H36" s="58">
        <f t="shared" si="8"/>
        <v>23</v>
      </c>
      <c r="I36" s="58">
        <f t="shared" si="8"/>
        <v>17</v>
      </c>
      <c r="J36" s="58">
        <f t="shared" si="8"/>
        <v>15</v>
      </c>
      <c r="K36" s="58">
        <f t="shared" si="8"/>
        <v>17</v>
      </c>
      <c r="L36" s="58">
        <f t="shared" si="8"/>
        <v>21</v>
      </c>
      <c r="M36" s="58">
        <f t="shared" si="8"/>
        <v>21</v>
      </c>
      <c r="N36" s="58">
        <f t="shared" si="8"/>
        <v>29</v>
      </c>
      <c r="O36" s="58">
        <f t="shared" si="8"/>
        <v>19</v>
      </c>
      <c r="P36" s="58">
        <f t="shared" si="8"/>
        <v>19</v>
      </c>
      <c r="Q36" s="58">
        <f t="shared" si="8"/>
        <v>15</v>
      </c>
      <c r="R36" s="58">
        <f t="shared" si="8"/>
        <v>13</v>
      </c>
      <c r="S36" s="58">
        <f t="shared" si="8"/>
        <v>17</v>
      </c>
      <c r="T36" s="58">
        <f t="shared" si="8"/>
        <v>15</v>
      </c>
      <c r="U36" s="58">
        <f t="shared" si="8"/>
        <v>21</v>
      </c>
      <c r="V36" s="58">
        <f t="shared" si="8"/>
        <v>19</v>
      </c>
      <c r="W36" s="58">
        <f t="shared" si="8"/>
        <v>19</v>
      </c>
      <c r="X36" s="58">
        <f t="shared" si="8"/>
        <v>25</v>
      </c>
      <c r="Y36" s="58">
        <f t="shared" si="8"/>
        <v>19</v>
      </c>
      <c r="Z36" s="58">
        <f t="shared" si="8"/>
        <v>23</v>
      </c>
      <c r="AA36" s="58">
        <f t="shared" si="8"/>
        <v>19</v>
      </c>
      <c r="AB36" s="58">
        <f t="shared" si="8"/>
        <v>29</v>
      </c>
      <c r="AC36" s="58">
        <f t="shared" si="8"/>
        <v>21</v>
      </c>
      <c r="AD36" s="59">
        <f>AVERAGE(J36:AC36)</f>
        <v>19.8</v>
      </c>
      <c r="AE36" s="59">
        <f>_xlfn.STDEV.S(J36:AC36)</f>
        <v>4.2747730010523721</v>
      </c>
      <c r="AF36" s="59">
        <f t="shared" si="7"/>
        <v>0.72374686445574588</v>
      </c>
    </row>
    <row r="37" spans="1:32" x14ac:dyDescent="0.2">
      <c r="A37" s="58"/>
      <c r="B37" s="58"/>
      <c r="C37" s="58"/>
      <c r="D37" s="58"/>
      <c r="E37" s="58"/>
      <c r="F37" s="58"/>
      <c r="G37" s="58"/>
      <c r="H37" s="58"/>
      <c r="I37" s="58"/>
      <c r="J37" s="58"/>
      <c r="K37" s="58"/>
      <c r="L37" s="58"/>
      <c r="M37" s="58"/>
      <c r="N37" s="58"/>
      <c r="O37" s="58"/>
      <c r="P37" s="58"/>
      <c r="Q37" s="58"/>
      <c r="R37" s="58"/>
      <c r="S37" s="58"/>
      <c r="T37" s="58"/>
      <c r="U37" s="58"/>
      <c r="V37" s="58"/>
      <c r="W37" s="58"/>
      <c r="X37" s="58"/>
      <c r="Y37" s="58"/>
      <c r="Z37" s="58"/>
      <c r="AA37" s="58"/>
      <c r="AB37" s="58"/>
      <c r="AC37" s="58"/>
      <c r="AD37" s="58"/>
      <c r="AE37" s="61"/>
      <c r="AF37" s="58"/>
    </row>
    <row r="38" spans="1:32" x14ac:dyDescent="0.2">
      <c r="A38" s="58" t="s">
        <v>33</v>
      </c>
      <c r="B38" s="30"/>
      <c r="C38" s="30"/>
      <c r="D38" s="30"/>
      <c r="E38" s="30"/>
      <c r="F38" s="30"/>
      <c r="G38" s="30"/>
      <c r="H38" s="30"/>
      <c r="J38" s="30"/>
    </row>
    <row r="39" spans="1:32" x14ac:dyDescent="0.2">
      <c r="A39" s="30" t="s">
        <v>54</v>
      </c>
      <c r="B39" s="30">
        <v>1</v>
      </c>
      <c r="C39" s="30">
        <v>2</v>
      </c>
      <c r="D39" s="30">
        <v>3</v>
      </c>
      <c r="E39" s="30">
        <v>4</v>
      </c>
      <c r="F39" s="30">
        <v>5</v>
      </c>
      <c r="G39" s="30">
        <v>6</v>
      </c>
      <c r="H39" s="31">
        <v>7</v>
      </c>
      <c r="J39" s="58" t="s">
        <v>27</v>
      </c>
      <c r="K39" s="58" t="s">
        <v>1</v>
      </c>
      <c r="L39" s="58" t="s">
        <v>0</v>
      </c>
    </row>
    <row r="40" spans="1:32" x14ac:dyDescent="0.2">
      <c r="A40" s="30" t="s">
        <v>34</v>
      </c>
      <c r="B40" s="30">
        <v>8</v>
      </c>
      <c r="C40" s="30">
        <v>29</v>
      </c>
      <c r="D40" s="30">
        <v>32</v>
      </c>
      <c r="E40" s="30">
        <v>1</v>
      </c>
      <c r="F40" s="30">
        <v>31</v>
      </c>
      <c r="G40" s="30">
        <v>23</v>
      </c>
      <c r="H40" s="31">
        <v>19</v>
      </c>
      <c r="J40" s="30">
        <f>SUM(B40:H40)</f>
        <v>143</v>
      </c>
      <c r="K40" s="34">
        <f>STDEV(B40:H40)</f>
        <v>11.970201096293842</v>
      </c>
      <c r="L40" s="34">
        <f>STDEV(B40:G40)/SQRT(COUNT(B40:G40))</f>
        <v>5.3458187191278554</v>
      </c>
    </row>
    <row r="41" spans="1:32" x14ac:dyDescent="0.2">
      <c r="A41" s="30" t="s">
        <v>35</v>
      </c>
      <c r="B41" s="30">
        <v>0</v>
      </c>
      <c r="C41" s="30">
        <v>1</v>
      </c>
      <c r="D41" s="30">
        <v>0</v>
      </c>
      <c r="E41" s="30">
        <v>0</v>
      </c>
      <c r="F41" s="30">
        <v>1</v>
      </c>
      <c r="G41" s="30">
        <v>0</v>
      </c>
      <c r="H41" s="31">
        <v>0</v>
      </c>
      <c r="J41" s="30">
        <f>SUM(B41:H41)</f>
        <v>2</v>
      </c>
      <c r="K41" s="34">
        <f t="shared" ref="K41:K42" si="9">STDEV(B41:H41)</f>
        <v>0.4879500364742666</v>
      </c>
      <c r="L41" s="34">
        <f t="shared" ref="L41:L42" si="10">STDEV(B41:G41)/SQRT(COUNT(B41:G41))</f>
        <v>0.21081851067789201</v>
      </c>
    </row>
    <row r="42" spans="1:32" x14ac:dyDescent="0.2">
      <c r="A42" s="30" t="s">
        <v>36</v>
      </c>
      <c r="B42" s="30">
        <v>0</v>
      </c>
      <c r="C42" s="30">
        <v>0</v>
      </c>
      <c r="D42" s="30">
        <v>0</v>
      </c>
      <c r="E42" s="30">
        <v>0</v>
      </c>
      <c r="F42" s="34">
        <f t="shared" ref="F42:G42" si="11">F41/F40</f>
        <v>3.2258064516129031E-2</v>
      </c>
      <c r="G42" s="30">
        <f t="shared" si="11"/>
        <v>0</v>
      </c>
      <c r="H42" s="30">
        <v>0</v>
      </c>
      <c r="J42" s="34">
        <f>(J41/J40)*100</f>
        <v>1.3986013986013985</v>
      </c>
      <c r="K42" s="34">
        <f t="shared" si="9"/>
        <v>1.2192402355136361E-2</v>
      </c>
      <c r="L42" s="34">
        <f t="shared" si="10"/>
        <v>5.3763440860215058E-3</v>
      </c>
    </row>
    <row r="43" spans="1:32" x14ac:dyDescent="0.2">
      <c r="A43" s="30"/>
      <c r="B43" s="30"/>
      <c r="C43" s="30"/>
      <c r="D43" s="30"/>
      <c r="E43" s="30"/>
      <c r="F43" s="34"/>
      <c r="G43" s="30"/>
      <c r="H43" s="30"/>
      <c r="J43" s="34"/>
      <c r="K43" s="34"/>
      <c r="L43" s="34"/>
    </row>
    <row r="45" spans="1:32" s="66" customFormat="1" ht="18" x14ac:dyDescent="0.25">
      <c r="A45" s="65" t="s">
        <v>19</v>
      </c>
      <c r="L45" s="65"/>
    </row>
    <row r="46" spans="1:32" x14ac:dyDescent="0.2">
      <c r="A46" s="58" t="s">
        <v>28</v>
      </c>
      <c r="B46" s="24">
        <v>1</v>
      </c>
      <c r="C46" s="24">
        <v>2</v>
      </c>
      <c r="D46" s="24">
        <v>3</v>
      </c>
      <c r="E46" s="24">
        <v>4</v>
      </c>
      <c r="F46" s="24">
        <v>5</v>
      </c>
      <c r="G46" s="24">
        <v>6</v>
      </c>
      <c r="H46" s="24">
        <v>7</v>
      </c>
      <c r="I46" s="24">
        <v>8</v>
      </c>
      <c r="J46" s="24">
        <v>9</v>
      </c>
      <c r="K46" s="24">
        <v>10</v>
      </c>
      <c r="L46" s="24">
        <v>11</v>
      </c>
      <c r="M46" s="24">
        <v>12</v>
      </c>
      <c r="N46" s="24">
        <v>13</v>
      </c>
      <c r="O46" s="24">
        <v>14</v>
      </c>
      <c r="P46" s="24">
        <v>15</v>
      </c>
      <c r="Q46" s="24">
        <v>16</v>
      </c>
      <c r="R46" s="24">
        <v>17</v>
      </c>
      <c r="S46" s="24">
        <v>18</v>
      </c>
      <c r="T46" s="24">
        <v>19</v>
      </c>
      <c r="U46" s="24">
        <v>20</v>
      </c>
      <c r="V46" s="24">
        <v>21</v>
      </c>
      <c r="W46" s="58" t="s">
        <v>27</v>
      </c>
      <c r="X46" s="58" t="s">
        <v>1</v>
      </c>
      <c r="Y46" s="58" t="s">
        <v>0</v>
      </c>
      <c r="Z46" s="58"/>
      <c r="AA46" s="58"/>
      <c r="AB46" s="58"/>
      <c r="AC46" s="58"/>
      <c r="AD46" s="58"/>
      <c r="AE46" s="58"/>
      <c r="AF46" s="61"/>
    </row>
    <row r="47" spans="1:32" x14ac:dyDescent="0.2">
      <c r="A47" s="58" t="s">
        <v>29</v>
      </c>
      <c r="B47" s="24">
        <v>826.4</v>
      </c>
      <c r="C47" s="24">
        <v>943.9</v>
      </c>
      <c r="D47" s="24">
        <v>1350.9</v>
      </c>
      <c r="E47" s="24">
        <v>798.9</v>
      </c>
      <c r="F47" s="24">
        <v>919</v>
      </c>
      <c r="G47" s="24">
        <v>1300.8</v>
      </c>
      <c r="H47" s="24">
        <v>1447.9</v>
      </c>
      <c r="I47" s="24">
        <v>945</v>
      </c>
      <c r="J47" s="24">
        <v>1111.8</v>
      </c>
      <c r="K47" s="24">
        <v>1061.2</v>
      </c>
      <c r="L47" s="24">
        <v>1032.4000000000001</v>
      </c>
      <c r="M47" s="24">
        <v>1492.1</v>
      </c>
      <c r="N47" s="24">
        <v>1043.7</v>
      </c>
      <c r="O47" s="24">
        <v>1410.3</v>
      </c>
      <c r="P47" s="24">
        <v>1161.3</v>
      </c>
      <c r="Q47" s="24">
        <v>1130.3</v>
      </c>
      <c r="R47" s="24">
        <v>952.8</v>
      </c>
      <c r="S47" s="24">
        <v>1060.8</v>
      </c>
      <c r="T47" s="24">
        <v>1294.9000000000001</v>
      </c>
      <c r="U47" s="24">
        <v>1051</v>
      </c>
      <c r="V47" s="24">
        <v>1244.2</v>
      </c>
      <c r="W47" s="59">
        <f>AVERAGE(B47:V47)</f>
        <v>1122.8380952380953</v>
      </c>
      <c r="X47" s="59">
        <f>_xlfn.STDEV.S(B47:V47)</f>
        <v>201.05939788080116</v>
      </c>
      <c r="Y47" s="59">
        <f>_xlfn.STDEV.S(B47:V47)/SQRT(COUNT(B47:V47))</f>
        <v>43.874757617667385</v>
      </c>
      <c r="Z47" s="58"/>
      <c r="AE47" s="58"/>
      <c r="AF47" s="61"/>
    </row>
    <row r="48" spans="1:32" x14ac:dyDescent="0.2">
      <c r="A48" s="58" t="s">
        <v>31</v>
      </c>
      <c r="B48" s="24">
        <v>1</v>
      </c>
      <c r="C48" s="24">
        <v>2</v>
      </c>
      <c r="D48" s="24">
        <v>3</v>
      </c>
      <c r="E48" s="24">
        <v>4</v>
      </c>
      <c r="F48" s="24">
        <v>5</v>
      </c>
      <c r="G48" s="24">
        <v>6</v>
      </c>
      <c r="H48" s="24">
        <v>7</v>
      </c>
      <c r="I48" s="24">
        <v>8</v>
      </c>
      <c r="J48" s="24">
        <v>9</v>
      </c>
      <c r="K48" s="24">
        <v>10</v>
      </c>
      <c r="L48" s="24">
        <v>11</v>
      </c>
      <c r="M48" s="24">
        <v>12</v>
      </c>
      <c r="N48" s="24">
        <v>13</v>
      </c>
      <c r="O48" s="24">
        <v>14</v>
      </c>
      <c r="P48" s="24">
        <v>15</v>
      </c>
      <c r="Q48" s="24">
        <v>16</v>
      </c>
      <c r="R48" s="24">
        <v>17</v>
      </c>
      <c r="S48" s="24">
        <v>18</v>
      </c>
      <c r="T48" s="24">
        <v>19</v>
      </c>
      <c r="U48" s="24">
        <v>20</v>
      </c>
      <c r="V48" s="24">
        <v>21</v>
      </c>
      <c r="W48" s="58"/>
      <c r="X48" s="58"/>
      <c r="Y48" s="58"/>
    </row>
    <row r="49" spans="1:32" x14ac:dyDescent="0.2">
      <c r="A49" s="24">
        <v>1</v>
      </c>
      <c r="B49" s="24">
        <v>1</v>
      </c>
      <c r="C49" s="24">
        <v>1</v>
      </c>
      <c r="D49" s="24">
        <v>1</v>
      </c>
      <c r="E49" s="24">
        <v>1</v>
      </c>
      <c r="F49" s="24">
        <v>1</v>
      </c>
      <c r="G49" s="24">
        <v>1</v>
      </c>
      <c r="H49" s="24">
        <v>1</v>
      </c>
      <c r="I49" s="24">
        <v>1</v>
      </c>
      <c r="J49" s="24">
        <v>1</v>
      </c>
      <c r="K49" s="60">
        <v>1</v>
      </c>
      <c r="L49" s="24">
        <v>1</v>
      </c>
      <c r="M49" s="24">
        <v>1</v>
      </c>
      <c r="N49" s="24">
        <v>1</v>
      </c>
      <c r="O49" s="24">
        <v>1</v>
      </c>
      <c r="P49" s="24">
        <v>1</v>
      </c>
      <c r="Q49" s="24">
        <v>1</v>
      </c>
      <c r="R49" s="24">
        <v>1</v>
      </c>
      <c r="S49" s="24">
        <v>1</v>
      </c>
      <c r="T49" s="24">
        <v>1</v>
      </c>
      <c r="U49" s="24">
        <v>1</v>
      </c>
      <c r="V49" s="24">
        <v>1</v>
      </c>
      <c r="W49" s="58">
        <f t="shared" ref="W49:W57" si="12">AVERAGE(B49:V49)</f>
        <v>1</v>
      </c>
      <c r="X49" s="59">
        <f t="shared" ref="X49:X57" si="13">_xlfn.STDEV.S(B49:V49)</f>
        <v>0</v>
      </c>
      <c r="Y49" s="59">
        <f t="shared" ref="Y49:Y57" si="14">(_xlfn.STDEV.S(B49:V49)/SQRT(COUNT(B49:V49)))</f>
        <v>0</v>
      </c>
    </row>
    <row r="50" spans="1:32" x14ac:dyDescent="0.2">
      <c r="A50" s="24">
        <v>2</v>
      </c>
      <c r="B50" s="24">
        <v>2</v>
      </c>
      <c r="C50" s="24">
        <v>2</v>
      </c>
      <c r="D50" s="24">
        <v>2</v>
      </c>
      <c r="E50" s="24">
        <v>2</v>
      </c>
      <c r="F50" s="24">
        <v>2</v>
      </c>
      <c r="G50" s="24">
        <v>2</v>
      </c>
      <c r="H50" s="24">
        <v>2</v>
      </c>
      <c r="I50" s="24">
        <v>2</v>
      </c>
      <c r="J50" s="24">
        <v>2</v>
      </c>
      <c r="K50" s="60">
        <v>2</v>
      </c>
      <c r="L50" s="24">
        <v>2</v>
      </c>
      <c r="M50" s="24">
        <v>2</v>
      </c>
      <c r="N50" s="24">
        <v>2</v>
      </c>
      <c r="O50" s="24">
        <v>2</v>
      </c>
      <c r="P50" s="24">
        <v>2</v>
      </c>
      <c r="Q50" s="24">
        <v>2</v>
      </c>
      <c r="R50" s="24">
        <v>2</v>
      </c>
      <c r="S50" s="24">
        <v>2</v>
      </c>
      <c r="T50" s="24">
        <v>2</v>
      </c>
      <c r="U50" s="24">
        <v>2</v>
      </c>
      <c r="V50" s="24">
        <v>2</v>
      </c>
      <c r="W50" s="58">
        <f t="shared" si="12"/>
        <v>2</v>
      </c>
      <c r="X50" s="59">
        <f t="shared" si="13"/>
        <v>0</v>
      </c>
      <c r="Y50" s="59">
        <f t="shared" si="14"/>
        <v>0</v>
      </c>
    </row>
    <row r="51" spans="1:32" x14ac:dyDescent="0.2">
      <c r="A51" s="24">
        <v>3</v>
      </c>
      <c r="B51" s="24">
        <v>2</v>
      </c>
      <c r="C51" s="24">
        <v>4</v>
      </c>
      <c r="D51" s="24">
        <v>4</v>
      </c>
      <c r="E51" s="24">
        <v>4</v>
      </c>
      <c r="F51" s="24">
        <v>4</v>
      </c>
      <c r="G51" s="24">
        <v>4</v>
      </c>
      <c r="H51" s="24">
        <v>4</v>
      </c>
      <c r="I51" s="24">
        <v>4</v>
      </c>
      <c r="J51" s="24">
        <v>4</v>
      </c>
      <c r="K51" s="60">
        <v>4</v>
      </c>
      <c r="L51" s="24">
        <v>4</v>
      </c>
      <c r="M51" s="24">
        <v>4</v>
      </c>
      <c r="N51" s="24">
        <v>4</v>
      </c>
      <c r="O51" s="24">
        <v>4</v>
      </c>
      <c r="P51" s="24">
        <v>4</v>
      </c>
      <c r="Q51" s="24">
        <v>2</v>
      </c>
      <c r="R51" s="24">
        <v>4</v>
      </c>
      <c r="S51" s="24">
        <v>4</v>
      </c>
      <c r="T51" s="24">
        <v>2</v>
      </c>
      <c r="U51" s="24">
        <v>4</v>
      </c>
      <c r="V51" s="24">
        <v>4</v>
      </c>
      <c r="W51" s="59">
        <f t="shared" si="12"/>
        <v>3.7142857142857144</v>
      </c>
      <c r="X51" s="59">
        <f t="shared" si="13"/>
        <v>0.7171371656006359</v>
      </c>
      <c r="Y51" s="59">
        <f t="shared" si="14"/>
        <v>0.15649215928719026</v>
      </c>
      <c r="AE51" s="58"/>
      <c r="AF51" s="61"/>
    </row>
    <row r="52" spans="1:32" x14ac:dyDescent="0.2">
      <c r="A52" s="24">
        <v>4</v>
      </c>
      <c r="B52" s="24">
        <v>4</v>
      </c>
      <c r="C52" s="24">
        <v>8</v>
      </c>
      <c r="D52" s="24">
        <v>6</v>
      </c>
      <c r="E52" s="24">
        <v>4</v>
      </c>
      <c r="F52" s="24">
        <v>6</v>
      </c>
      <c r="G52" s="24">
        <v>6</v>
      </c>
      <c r="H52" s="24">
        <v>4</v>
      </c>
      <c r="I52" s="24">
        <v>6</v>
      </c>
      <c r="J52" s="24">
        <v>4</v>
      </c>
      <c r="K52" s="60">
        <v>2</v>
      </c>
      <c r="L52" s="24">
        <v>4</v>
      </c>
      <c r="M52" s="24">
        <v>8</v>
      </c>
      <c r="N52" s="24">
        <v>8</v>
      </c>
      <c r="O52" s="24">
        <v>4</v>
      </c>
      <c r="P52" s="24">
        <v>4</v>
      </c>
      <c r="Q52" s="24">
        <v>4</v>
      </c>
      <c r="R52" s="24">
        <v>6</v>
      </c>
      <c r="S52" s="24">
        <v>4</v>
      </c>
      <c r="T52" s="24">
        <v>4</v>
      </c>
      <c r="U52" s="24">
        <v>6</v>
      </c>
      <c r="V52" s="24">
        <v>8</v>
      </c>
      <c r="W52" s="59">
        <f t="shared" si="12"/>
        <v>5.2380952380952381</v>
      </c>
      <c r="X52" s="59">
        <f t="shared" si="13"/>
        <v>1.7292993351285928</v>
      </c>
      <c r="Y52" s="59">
        <f t="shared" si="14"/>
        <v>0.37736405249826588</v>
      </c>
      <c r="AE52" s="58"/>
      <c r="AF52" s="61"/>
    </row>
    <row r="53" spans="1:32" x14ac:dyDescent="0.2">
      <c r="A53" s="24">
        <v>5</v>
      </c>
      <c r="B53" s="24">
        <v>6</v>
      </c>
      <c r="C53" s="24">
        <v>4</v>
      </c>
      <c r="D53" s="24">
        <v>4</v>
      </c>
      <c r="E53" s="24">
        <v>6</v>
      </c>
      <c r="F53" s="24">
        <v>6</v>
      </c>
      <c r="G53" s="24">
        <v>6</v>
      </c>
      <c r="H53" s="24">
        <v>6</v>
      </c>
      <c r="I53" s="24">
        <v>8</v>
      </c>
      <c r="J53" s="24">
        <v>2</v>
      </c>
      <c r="K53" s="60">
        <v>2</v>
      </c>
      <c r="L53" s="24">
        <v>4</v>
      </c>
      <c r="M53" s="24">
        <v>10</v>
      </c>
      <c r="N53" s="24">
        <v>4</v>
      </c>
      <c r="O53" s="24">
        <v>4</v>
      </c>
      <c r="P53" s="24">
        <v>6</v>
      </c>
      <c r="Q53" s="24">
        <v>2</v>
      </c>
      <c r="R53" s="24">
        <v>2</v>
      </c>
      <c r="S53" s="24">
        <v>4</v>
      </c>
      <c r="T53" s="24">
        <v>8</v>
      </c>
      <c r="U53" s="24">
        <v>4</v>
      </c>
      <c r="V53" s="24">
        <v>6</v>
      </c>
      <c r="W53" s="59">
        <f t="shared" si="12"/>
        <v>4.9523809523809526</v>
      </c>
      <c r="X53" s="59">
        <f t="shared" si="13"/>
        <v>2.1558337244831867</v>
      </c>
      <c r="Y53" s="59">
        <f t="shared" si="14"/>
        <v>0.47044148705632266</v>
      </c>
      <c r="AE53" s="58"/>
      <c r="AF53" s="61"/>
    </row>
    <row r="54" spans="1:32" x14ac:dyDescent="0.2">
      <c r="A54" s="24">
        <v>6</v>
      </c>
      <c r="B54" s="24">
        <v>2</v>
      </c>
      <c r="C54" s="24">
        <v>0</v>
      </c>
      <c r="D54" s="24">
        <v>2</v>
      </c>
      <c r="E54" s="24">
        <v>2</v>
      </c>
      <c r="F54" s="24">
        <v>4</v>
      </c>
      <c r="G54" s="24">
        <v>9</v>
      </c>
      <c r="H54" s="24">
        <v>8</v>
      </c>
      <c r="I54" s="24">
        <v>0</v>
      </c>
      <c r="J54" s="24">
        <v>2</v>
      </c>
      <c r="K54" s="62">
        <v>2</v>
      </c>
      <c r="L54" s="24">
        <v>2</v>
      </c>
      <c r="M54" s="24">
        <v>8</v>
      </c>
      <c r="N54" s="24">
        <v>2</v>
      </c>
      <c r="O54" s="24">
        <v>4</v>
      </c>
      <c r="P54" s="24">
        <v>2</v>
      </c>
      <c r="Q54" s="24">
        <v>4</v>
      </c>
      <c r="R54" s="24">
        <v>0</v>
      </c>
      <c r="S54" s="24">
        <v>0</v>
      </c>
      <c r="T54" s="24">
        <v>6</v>
      </c>
      <c r="U54" s="24">
        <v>0</v>
      </c>
      <c r="V54" s="24">
        <v>2</v>
      </c>
      <c r="W54" s="59">
        <f t="shared" si="12"/>
        <v>2.9047619047619047</v>
      </c>
      <c r="X54" s="59">
        <f t="shared" si="13"/>
        <v>2.7550818845319625</v>
      </c>
      <c r="Y54" s="59">
        <f t="shared" si="14"/>
        <v>0.60120815626996682</v>
      </c>
      <c r="AE54" s="58"/>
      <c r="AF54" s="61"/>
    </row>
    <row r="55" spans="1:32" x14ac:dyDescent="0.2">
      <c r="A55" s="24">
        <v>7</v>
      </c>
      <c r="B55" s="63">
        <v>0</v>
      </c>
      <c r="C55" s="24">
        <v>0</v>
      </c>
      <c r="D55" s="24">
        <v>2</v>
      </c>
      <c r="E55" s="24">
        <v>0</v>
      </c>
      <c r="F55" s="24">
        <v>2</v>
      </c>
      <c r="G55" s="24">
        <v>2</v>
      </c>
      <c r="H55" s="24">
        <v>4</v>
      </c>
      <c r="I55" s="24">
        <v>0</v>
      </c>
      <c r="J55" s="24">
        <v>0</v>
      </c>
      <c r="K55" s="60">
        <v>2</v>
      </c>
      <c r="L55" s="24">
        <v>4</v>
      </c>
      <c r="M55" s="24">
        <v>0</v>
      </c>
      <c r="N55" s="24">
        <v>0</v>
      </c>
      <c r="O55" s="24">
        <v>4</v>
      </c>
      <c r="P55" s="24">
        <v>0</v>
      </c>
      <c r="Q55" s="24">
        <v>6</v>
      </c>
      <c r="R55" s="24">
        <v>0</v>
      </c>
      <c r="S55" s="24">
        <v>0</v>
      </c>
      <c r="T55" s="24">
        <v>0</v>
      </c>
      <c r="U55" s="24">
        <v>0</v>
      </c>
      <c r="V55" s="24">
        <v>0</v>
      </c>
      <c r="W55" s="59">
        <f t="shared" si="12"/>
        <v>1.2380952380952381</v>
      </c>
      <c r="X55" s="59">
        <f t="shared" si="13"/>
        <v>1.841324574993825</v>
      </c>
      <c r="Y55" s="59">
        <f t="shared" si="14"/>
        <v>0.40180996399483782</v>
      </c>
      <c r="AE55" s="58"/>
      <c r="AF55" s="61"/>
    </row>
    <row r="56" spans="1:32" x14ac:dyDescent="0.2">
      <c r="A56" s="24">
        <v>8</v>
      </c>
      <c r="B56" s="63">
        <v>0</v>
      </c>
      <c r="C56" s="63">
        <v>0</v>
      </c>
      <c r="D56" s="63">
        <v>0</v>
      </c>
      <c r="E56" s="24">
        <v>0</v>
      </c>
      <c r="F56" s="24">
        <v>0</v>
      </c>
      <c r="G56" s="24">
        <v>0</v>
      </c>
      <c r="H56" s="24">
        <v>0</v>
      </c>
      <c r="I56" s="24">
        <v>0</v>
      </c>
      <c r="J56" s="24">
        <v>0</v>
      </c>
      <c r="K56" s="24">
        <v>0</v>
      </c>
      <c r="L56" s="24">
        <v>2</v>
      </c>
      <c r="M56" s="24">
        <v>0</v>
      </c>
      <c r="N56" s="24">
        <v>0</v>
      </c>
      <c r="O56" s="24">
        <v>4</v>
      </c>
      <c r="P56" s="24">
        <v>0</v>
      </c>
      <c r="Q56" s="24">
        <v>4</v>
      </c>
      <c r="R56" s="24">
        <v>0</v>
      </c>
      <c r="S56" s="24">
        <v>0</v>
      </c>
      <c r="T56" s="24">
        <v>0</v>
      </c>
      <c r="U56" s="24">
        <v>0</v>
      </c>
      <c r="V56" s="24">
        <v>0</v>
      </c>
      <c r="W56" s="59">
        <f t="shared" si="12"/>
        <v>0.47619047619047616</v>
      </c>
      <c r="X56" s="59">
        <f t="shared" si="13"/>
        <v>1.2497618820818477</v>
      </c>
      <c r="Y56" s="59">
        <f t="shared" si="14"/>
        <v>0.27272040120526392</v>
      </c>
      <c r="AE56" s="58"/>
      <c r="AF56" s="61"/>
    </row>
    <row r="57" spans="1:32" x14ac:dyDescent="0.2">
      <c r="A57" s="58" t="s">
        <v>32</v>
      </c>
      <c r="B57" s="58">
        <f t="shared" ref="B57:V57" si="15">SUM(B49:B56)</f>
        <v>17</v>
      </c>
      <c r="C57" s="58">
        <f t="shared" si="15"/>
        <v>19</v>
      </c>
      <c r="D57" s="58">
        <f t="shared" si="15"/>
        <v>21</v>
      </c>
      <c r="E57" s="58">
        <f t="shared" si="15"/>
        <v>19</v>
      </c>
      <c r="F57" s="58">
        <f t="shared" si="15"/>
        <v>25</v>
      </c>
      <c r="G57" s="58">
        <f t="shared" si="15"/>
        <v>30</v>
      </c>
      <c r="H57" s="58">
        <f t="shared" si="15"/>
        <v>29</v>
      </c>
      <c r="I57" s="58">
        <f t="shared" si="15"/>
        <v>21</v>
      </c>
      <c r="J57" s="58">
        <f t="shared" si="15"/>
        <v>15</v>
      </c>
      <c r="K57" s="58">
        <f t="shared" si="15"/>
        <v>15</v>
      </c>
      <c r="L57" s="58">
        <f t="shared" si="15"/>
        <v>23</v>
      </c>
      <c r="M57" s="58">
        <f t="shared" si="15"/>
        <v>33</v>
      </c>
      <c r="N57" s="58">
        <f t="shared" si="15"/>
        <v>21</v>
      </c>
      <c r="O57" s="58">
        <f t="shared" si="15"/>
        <v>27</v>
      </c>
      <c r="P57" s="58">
        <f t="shared" si="15"/>
        <v>19</v>
      </c>
      <c r="Q57" s="58">
        <f t="shared" si="15"/>
        <v>25</v>
      </c>
      <c r="R57" s="58">
        <f t="shared" si="15"/>
        <v>15</v>
      </c>
      <c r="S57" s="58">
        <f t="shared" si="15"/>
        <v>15</v>
      </c>
      <c r="T57" s="58">
        <f t="shared" si="15"/>
        <v>23</v>
      </c>
      <c r="U57" s="58">
        <f t="shared" si="15"/>
        <v>17</v>
      </c>
      <c r="V57" s="58">
        <f t="shared" si="15"/>
        <v>23</v>
      </c>
      <c r="W57" s="59">
        <f t="shared" si="12"/>
        <v>21.523809523809526</v>
      </c>
      <c r="X57" s="59">
        <f t="shared" si="13"/>
        <v>5.2499433103515294</v>
      </c>
      <c r="Y57" s="59">
        <f t="shared" si="14"/>
        <v>1.1456315530434726</v>
      </c>
      <c r="AE57" s="58"/>
      <c r="AF57" s="61"/>
    </row>
    <row r="58" spans="1:32" x14ac:dyDescent="0.2">
      <c r="A58" s="58"/>
      <c r="B58" s="58"/>
      <c r="C58" s="58"/>
      <c r="D58" s="58"/>
      <c r="E58" s="58"/>
      <c r="F58" s="58"/>
      <c r="G58" s="58"/>
      <c r="H58" s="58"/>
      <c r="I58" s="58"/>
      <c r="J58" s="58"/>
      <c r="K58" s="58"/>
      <c r="L58" s="58"/>
      <c r="M58" s="58"/>
      <c r="N58" s="58"/>
      <c r="O58" s="58"/>
      <c r="P58" s="58"/>
      <c r="Q58" s="58"/>
      <c r="R58" s="58"/>
      <c r="S58" s="58"/>
      <c r="T58" s="58"/>
      <c r="U58" s="58"/>
      <c r="V58" s="58"/>
      <c r="W58" s="58"/>
      <c r="X58" s="61"/>
      <c r="Y58" s="58"/>
      <c r="AE58" s="58"/>
      <c r="AF58" s="61"/>
    </row>
    <row r="59" spans="1:32" x14ac:dyDescent="0.2">
      <c r="A59" s="58" t="s">
        <v>33</v>
      </c>
      <c r="B59" s="30"/>
      <c r="C59" s="30"/>
      <c r="D59" s="30"/>
      <c r="E59" s="30"/>
      <c r="F59" s="30"/>
      <c r="G59" s="30"/>
      <c r="M59" s="58"/>
      <c r="N59" s="58"/>
      <c r="O59" s="58"/>
      <c r="P59" s="58"/>
      <c r="Q59" s="58"/>
      <c r="R59" s="58"/>
      <c r="S59" s="58"/>
      <c r="T59" s="58"/>
      <c r="U59" s="58"/>
      <c r="V59" s="58"/>
      <c r="W59" s="58"/>
      <c r="X59" s="61"/>
      <c r="Y59" s="58"/>
      <c r="AE59" s="58"/>
      <c r="AF59" s="61"/>
    </row>
    <row r="60" spans="1:32" x14ac:dyDescent="0.2">
      <c r="A60" s="30" t="s">
        <v>54</v>
      </c>
      <c r="B60" s="30">
        <v>1</v>
      </c>
      <c r="C60" s="30">
        <v>2</v>
      </c>
      <c r="D60" s="30">
        <v>3</v>
      </c>
      <c r="E60" s="30">
        <v>4</v>
      </c>
      <c r="F60" s="30">
        <v>5</v>
      </c>
      <c r="G60" s="58" t="s">
        <v>27</v>
      </c>
      <c r="H60" s="58" t="s">
        <v>1</v>
      </c>
      <c r="I60" s="58" t="s">
        <v>0</v>
      </c>
      <c r="M60" s="58"/>
      <c r="N60" s="58"/>
      <c r="O60" s="58"/>
      <c r="P60" s="58"/>
      <c r="Q60" s="58"/>
      <c r="R60" s="58"/>
      <c r="S60" s="58"/>
      <c r="T60" s="58"/>
      <c r="U60" s="58"/>
      <c r="V60" s="58"/>
      <c r="W60" s="58"/>
      <c r="X60" s="61"/>
      <c r="Y60" s="58"/>
      <c r="AE60" s="58"/>
      <c r="AF60" s="61"/>
    </row>
    <row r="61" spans="1:32" x14ac:dyDescent="0.2">
      <c r="A61" s="30" t="s">
        <v>34</v>
      </c>
      <c r="B61" s="30">
        <v>27</v>
      </c>
      <c r="C61" s="30">
        <v>52</v>
      </c>
      <c r="D61" s="30">
        <v>5</v>
      </c>
      <c r="E61" s="30">
        <v>2</v>
      </c>
      <c r="F61" s="30">
        <v>5</v>
      </c>
      <c r="G61" s="30">
        <f>SUM(B61:F61)</f>
        <v>91</v>
      </c>
      <c r="H61" s="34">
        <f>STDEV(B61:F61)</f>
        <v>21.393924371185385</v>
      </c>
      <c r="I61" s="34">
        <f>STDEV(B61:F61)/SQRT(COUNT(B61:F61))</f>
        <v>9.5676538398919924</v>
      </c>
      <c r="M61" s="58"/>
      <c r="N61" s="58"/>
      <c r="O61" s="58"/>
      <c r="P61" s="58"/>
      <c r="Q61" s="58"/>
      <c r="R61" s="58"/>
      <c r="S61" s="58"/>
      <c r="T61" s="58"/>
      <c r="U61" s="58"/>
      <c r="V61" s="58"/>
      <c r="W61" s="58"/>
      <c r="X61" s="61"/>
      <c r="Y61" s="58"/>
      <c r="AE61" s="58"/>
      <c r="AF61" s="61"/>
    </row>
    <row r="62" spans="1:32" x14ac:dyDescent="0.2">
      <c r="A62" s="30" t="s">
        <v>35</v>
      </c>
      <c r="B62" s="30">
        <v>2</v>
      </c>
      <c r="C62" s="30">
        <v>5</v>
      </c>
      <c r="D62" s="30"/>
      <c r="E62" s="30"/>
      <c r="F62" s="30">
        <v>1</v>
      </c>
      <c r="G62" s="30">
        <f>SUM(B62:F62)</f>
        <v>8</v>
      </c>
      <c r="H62" s="34">
        <f>STDEV(B62:F62)</f>
        <v>2.0816659994661331</v>
      </c>
      <c r="I62" s="34">
        <f>STDEV(B62:F62)/SQRT(COUNT(B62:F62))</f>
        <v>1.2018504251546633</v>
      </c>
      <c r="M62" s="58"/>
      <c r="N62" s="58"/>
      <c r="O62" s="58"/>
      <c r="P62" s="58"/>
      <c r="Q62" s="58"/>
      <c r="R62" s="58"/>
      <c r="S62" s="58"/>
      <c r="T62" s="58"/>
      <c r="U62" s="58"/>
      <c r="V62" s="58"/>
      <c r="W62" s="58"/>
      <c r="X62" s="61"/>
      <c r="Y62" s="58"/>
      <c r="AE62" s="58"/>
      <c r="AF62" s="61"/>
    </row>
    <row r="63" spans="1:32" x14ac:dyDescent="0.2">
      <c r="A63" s="30" t="s">
        <v>36</v>
      </c>
      <c r="B63" s="34">
        <f t="shared" ref="B63:F63" si="16">B62/B61</f>
        <v>7.407407407407407E-2</v>
      </c>
      <c r="C63" s="34">
        <f t="shared" si="16"/>
        <v>9.6153846153846159E-2</v>
      </c>
      <c r="D63" s="30">
        <f t="shared" si="16"/>
        <v>0</v>
      </c>
      <c r="E63" s="30">
        <f t="shared" si="16"/>
        <v>0</v>
      </c>
      <c r="F63" s="30">
        <f t="shared" si="16"/>
        <v>0.2</v>
      </c>
      <c r="G63" s="34">
        <f>(G62/G61)*100</f>
        <v>8.791208791208792</v>
      </c>
      <c r="H63" s="34">
        <f>STDEV(B63:F63)</f>
        <v>8.2641980852425537E-2</v>
      </c>
      <c r="I63" s="34">
        <f>STDEV(B63:F63)/SQRT(COUNT(B63:F63))</f>
        <v>3.6958617396251899E-2</v>
      </c>
      <c r="M63" s="58"/>
      <c r="N63" s="58"/>
      <c r="O63" s="58"/>
      <c r="P63" s="58"/>
      <c r="Q63" s="58"/>
      <c r="R63" s="58"/>
      <c r="S63" s="58"/>
      <c r="T63" s="58"/>
      <c r="U63" s="58"/>
      <c r="V63" s="58"/>
      <c r="W63" s="58"/>
      <c r="X63" s="61"/>
      <c r="Y63" s="58"/>
      <c r="AE63" s="58"/>
      <c r="AF63" s="61"/>
    </row>
    <row r="66" spans="1:22" s="66" customFormat="1" ht="18" x14ac:dyDescent="0.25">
      <c r="A66" s="65" t="s">
        <v>20</v>
      </c>
      <c r="L66" s="65"/>
    </row>
    <row r="67" spans="1:22" x14ac:dyDescent="0.2">
      <c r="A67" s="58" t="s">
        <v>28</v>
      </c>
      <c r="B67" s="24">
        <v>1</v>
      </c>
      <c r="C67" s="24">
        <v>2</v>
      </c>
      <c r="D67" s="24">
        <v>3</v>
      </c>
      <c r="E67" s="24">
        <v>4</v>
      </c>
      <c r="F67" s="24">
        <v>5</v>
      </c>
      <c r="G67" s="24">
        <v>6</v>
      </c>
      <c r="H67" s="24">
        <v>7</v>
      </c>
      <c r="I67" s="24">
        <v>8</v>
      </c>
      <c r="J67" s="24">
        <v>9</v>
      </c>
      <c r="K67" s="24">
        <v>10</v>
      </c>
      <c r="L67" s="24">
        <v>11</v>
      </c>
      <c r="M67" s="24">
        <v>12</v>
      </c>
      <c r="N67" s="24">
        <v>13</v>
      </c>
      <c r="O67" s="24">
        <v>14</v>
      </c>
      <c r="P67" s="24">
        <v>15</v>
      </c>
      <c r="Q67" s="58" t="s">
        <v>27</v>
      </c>
      <c r="R67" s="58" t="s">
        <v>1</v>
      </c>
      <c r="S67" s="58" t="s">
        <v>0</v>
      </c>
    </row>
    <row r="68" spans="1:22" x14ac:dyDescent="0.2">
      <c r="A68" s="58" t="s">
        <v>29</v>
      </c>
      <c r="B68" s="64">
        <v>778.8</v>
      </c>
      <c r="C68" s="64">
        <v>1013.1</v>
      </c>
      <c r="D68" s="64">
        <v>1201.4000000000001</v>
      </c>
      <c r="E68" s="64">
        <v>1273.4000000000001</v>
      </c>
      <c r="F68" s="64">
        <v>807</v>
      </c>
      <c r="G68" s="64">
        <v>1141.9000000000001</v>
      </c>
      <c r="H68" s="64">
        <v>1295.3</v>
      </c>
      <c r="I68" s="64">
        <v>1139.4000000000001</v>
      </c>
      <c r="J68" s="64">
        <v>991.3</v>
      </c>
      <c r="K68" s="64">
        <v>698.1</v>
      </c>
      <c r="L68" s="64">
        <v>968.9</v>
      </c>
      <c r="M68" s="64">
        <v>855.7</v>
      </c>
      <c r="N68" s="64">
        <v>1343</v>
      </c>
      <c r="O68" s="64">
        <v>1085.9000000000001</v>
      </c>
      <c r="P68" s="64">
        <v>1293.0999999999999</v>
      </c>
      <c r="Q68" s="59">
        <f>AVERAGE(B68:P68)</f>
        <v>1059.0866666666668</v>
      </c>
      <c r="R68" s="59">
        <f>_xlfn.STDEV.S(B68:P68)</f>
        <v>207.02062308125798</v>
      </c>
      <c r="S68" s="59">
        <f>_xlfn.STDEV.S(B68:P68)/SQRT(COUNT(B68:P68))</f>
        <v>53.452495034346327</v>
      </c>
    </row>
    <row r="69" spans="1:22" x14ac:dyDescent="0.2">
      <c r="A69" s="58" t="s">
        <v>31</v>
      </c>
      <c r="B69" s="24">
        <v>1</v>
      </c>
      <c r="C69" s="24">
        <v>2</v>
      </c>
      <c r="D69" s="24">
        <v>3</v>
      </c>
      <c r="E69" s="24">
        <v>4</v>
      </c>
      <c r="F69" s="24">
        <v>5</v>
      </c>
      <c r="G69" s="24">
        <v>6</v>
      </c>
      <c r="H69" s="24">
        <v>7</v>
      </c>
      <c r="I69" s="24">
        <v>8</v>
      </c>
      <c r="J69" s="24">
        <v>9</v>
      </c>
      <c r="K69" s="24">
        <v>10</v>
      </c>
      <c r="L69" s="24">
        <v>11</v>
      </c>
      <c r="M69" s="24">
        <v>12</v>
      </c>
      <c r="N69" s="24">
        <v>13</v>
      </c>
      <c r="O69" s="24">
        <v>14</v>
      </c>
      <c r="P69" s="24">
        <v>15</v>
      </c>
      <c r="Q69" s="58"/>
      <c r="R69" s="58"/>
      <c r="S69" s="58"/>
      <c r="T69" s="63"/>
      <c r="U69" s="58"/>
      <c r="V69" s="58"/>
    </row>
    <row r="70" spans="1:22" x14ac:dyDescent="0.2">
      <c r="A70" s="24">
        <v>1</v>
      </c>
      <c r="B70" s="24">
        <v>1</v>
      </c>
      <c r="C70" s="24">
        <v>1</v>
      </c>
      <c r="D70" s="24">
        <v>1</v>
      </c>
      <c r="E70" s="24">
        <v>1</v>
      </c>
      <c r="F70" s="24">
        <v>1</v>
      </c>
      <c r="G70" s="24">
        <v>1</v>
      </c>
      <c r="H70" s="24">
        <v>1</v>
      </c>
      <c r="I70" s="24">
        <v>1</v>
      </c>
      <c r="J70" s="24">
        <v>1</v>
      </c>
      <c r="K70" s="24">
        <v>1</v>
      </c>
      <c r="L70" s="24">
        <v>1</v>
      </c>
      <c r="M70" s="24">
        <v>1</v>
      </c>
      <c r="N70" s="24">
        <v>1</v>
      </c>
      <c r="O70" s="24">
        <v>1</v>
      </c>
      <c r="P70" s="24">
        <v>1</v>
      </c>
      <c r="Q70" s="58">
        <f>AVERAGE(B70:P70)</f>
        <v>1</v>
      </c>
      <c r="R70" s="59">
        <f>_xlfn.STDEV.S(B70:P70)</f>
        <v>0</v>
      </c>
      <c r="S70" s="58">
        <f t="shared" ref="S70:S78" si="17">(_xlfn.STDEV.S(B70:P70)/SQRT(COUNT(B70:P70)))</f>
        <v>0</v>
      </c>
      <c r="U70" s="58"/>
      <c r="V70" s="61"/>
    </row>
    <row r="71" spans="1:22" x14ac:dyDescent="0.2">
      <c r="A71" s="24">
        <v>2</v>
      </c>
      <c r="B71" s="24">
        <v>2</v>
      </c>
      <c r="C71" s="24">
        <v>2</v>
      </c>
      <c r="D71" s="24">
        <v>2</v>
      </c>
      <c r="E71" s="24">
        <v>2</v>
      </c>
      <c r="F71" s="24">
        <v>2</v>
      </c>
      <c r="G71" s="24">
        <v>2</v>
      </c>
      <c r="H71" s="24">
        <v>2</v>
      </c>
      <c r="I71" s="24">
        <v>2</v>
      </c>
      <c r="J71" s="24">
        <v>2</v>
      </c>
      <c r="K71" s="24">
        <v>2</v>
      </c>
      <c r="L71" s="24">
        <v>2</v>
      </c>
      <c r="M71" s="24">
        <v>2</v>
      </c>
      <c r="N71" s="24">
        <v>2</v>
      </c>
      <c r="O71" s="24">
        <v>2</v>
      </c>
      <c r="P71" s="24">
        <v>2</v>
      </c>
      <c r="Q71" s="58">
        <f t="shared" ref="Q71:Q78" si="18">AVERAGE(B71:P71)</f>
        <v>2</v>
      </c>
      <c r="R71" s="59">
        <f t="shared" ref="R71:R78" si="19">_xlfn.STDEV.S(B71:P71)</f>
        <v>0</v>
      </c>
      <c r="S71" s="58">
        <f t="shared" si="17"/>
        <v>0</v>
      </c>
      <c r="U71" s="58"/>
      <c r="V71" s="61"/>
    </row>
    <row r="72" spans="1:22" x14ac:dyDescent="0.2">
      <c r="A72" s="24">
        <v>3</v>
      </c>
      <c r="B72" s="24">
        <v>4</v>
      </c>
      <c r="C72" s="24">
        <v>4</v>
      </c>
      <c r="D72" s="24">
        <v>4</v>
      </c>
      <c r="E72" s="24">
        <v>2</v>
      </c>
      <c r="F72" s="24">
        <v>4</v>
      </c>
      <c r="G72" s="24">
        <v>2</v>
      </c>
      <c r="H72" s="24">
        <v>4</v>
      </c>
      <c r="I72" s="24">
        <v>4</v>
      </c>
      <c r="J72" s="24">
        <v>4</v>
      </c>
      <c r="K72" s="24">
        <v>2</v>
      </c>
      <c r="L72" s="24">
        <v>4</v>
      </c>
      <c r="M72" s="24">
        <v>4</v>
      </c>
      <c r="N72" s="24">
        <v>2</v>
      </c>
      <c r="O72" s="24">
        <v>4</v>
      </c>
      <c r="P72" s="24">
        <v>4</v>
      </c>
      <c r="Q72" s="59">
        <f t="shared" si="18"/>
        <v>3.4666666666666668</v>
      </c>
      <c r="R72" s="59">
        <f t="shared" si="19"/>
        <v>0.91547541643412633</v>
      </c>
      <c r="S72" s="59">
        <f t="shared" si="17"/>
        <v>0.23637473611411139</v>
      </c>
      <c r="U72" s="58"/>
      <c r="V72" s="61"/>
    </row>
    <row r="73" spans="1:22" x14ac:dyDescent="0.2">
      <c r="A73" s="24">
        <v>4</v>
      </c>
      <c r="B73" s="24">
        <v>2</v>
      </c>
      <c r="C73" s="24">
        <v>8</v>
      </c>
      <c r="D73" s="24">
        <v>4</v>
      </c>
      <c r="E73" s="24">
        <v>4</v>
      </c>
      <c r="F73" s="24">
        <v>4</v>
      </c>
      <c r="G73" s="24">
        <v>4</v>
      </c>
      <c r="H73" s="24">
        <v>6</v>
      </c>
      <c r="I73" s="24">
        <v>6</v>
      </c>
      <c r="J73" s="24">
        <v>6</v>
      </c>
      <c r="K73" s="24">
        <v>4</v>
      </c>
      <c r="L73" s="24">
        <v>4</v>
      </c>
      <c r="M73" s="24">
        <v>2</v>
      </c>
      <c r="N73" s="24">
        <v>4</v>
      </c>
      <c r="O73" s="24">
        <v>6</v>
      </c>
      <c r="P73" s="24">
        <v>8</v>
      </c>
      <c r="Q73" s="59">
        <f t="shared" si="18"/>
        <v>4.8</v>
      </c>
      <c r="R73" s="59">
        <f t="shared" si="19"/>
        <v>1.8205179796655986</v>
      </c>
      <c r="S73" s="59">
        <f t="shared" si="17"/>
        <v>0.47005572111440241</v>
      </c>
      <c r="U73" s="58"/>
      <c r="V73" s="61"/>
    </row>
    <row r="74" spans="1:22" x14ac:dyDescent="0.2">
      <c r="A74" s="24">
        <v>5</v>
      </c>
      <c r="B74" s="24">
        <v>4</v>
      </c>
      <c r="C74" s="24">
        <v>4</v>
      </c>
      <c r="D74" s="24">
        <v>4</v>
      </c>
      <c r="E74" s="24">
        <v>2</v>
      </c>
      <c r="F74" s="24">
        <v>0</v>
      </c>
      <c r="G74" s="24">
        <v>2</v>
      </c>
      <c r="H74" s="24">
        <v>6</v>
      </c>
      <c r="I74" s="24">
        <v>6</v>
      </c>
      <c r="J74" s="24">
        <v>6</v>
      </c>
      <c r="K74" s="24">
        <v>4</v>
      </c>
      <c r="L74" s="24">
        <v>6</v>
      </c>
      <c r="M74" s="24">
        <v>2</v>
      </c>
      <c r="N74" s="24">
        <v>6</v>
      </c>
      <c r="O74" s="24">
        <v>4</v>
      </c>
      <c r="P74" s="24">
        <v>4</v>
      </c>
      <c r="Q74" s="59">
        <f t="shared" si="18"/>
        <v>4</v>
      </c>
      <c r="R74" s="59">
        <f t="shared" si="19"/>
        <v>1.8516401995451028</v>
      </c>
      <c r="S74" s="59">
        <f t="shared" si="17"/>
        <v>0.47809144373375739</v>
      </c>
      <c r="U74" s="58"/>
      <c r="V74" s="61"/>
    </row>
    <row r="75" spans="1:22" x14ac:dyDescent="0.2">
      <c r="A75" s="24">
        <v>6</v>
      </c>
      <c r="B75" s="24">
        <v>2</v>
      </c>
      <c r="C75" s="24">
        <v>0</v>
      </c>
      <c r="D75" s="24">
        <v>4</v>
      </c>
      <c r="E75" s="24">
        <v>4</v>
      </c>
      <c r="F75" s="24">
        <v>0</v>
      </c>
      <c r="G75" s="24">
        <v>4</v>
      </c>
      <c r="H75" s="24">
        <v>0</v>
      </c>
      <c r="I75" s="24">
        <v>0</v>
      </c>
      <c r="J75" s="24">
        <v>0</v>
      </c>
      <c r="K75" s="24">
        <v>0</v>
      </c>
      <c r="L75" s="24">
        <v>2</v>
      </c>
      <c r="M75" s="24">
        <v>4</v>
      </c>
      <c r="N75" s="24">
        <v>6</v>
      </c>
      <c r="O75" s="24">
        <v>0</v>
      </c>
      <c r="P75" s="24">
        <v>4</v>
      </c>
      <c r="Q75" s="59">
        <f t="shared" si="18"/>
        <v>2</v>
      </c>
      <c r="R75" s="59">
        <f t="shared" si="19"/>
        <v>2.1380899352993952</v>
      </c>
      <c r="S75" s="59">
        <f t="shared" si="17"/>
        <v>0.55205244747388338</v>
      </c>
      <c r="U75" s="58"/>
      <c r="V75" s="61"/>
    </row>
    <row r="76" spans="1:22" x14ac:dyDescent="0.2">
      <c r="A76" s="24">
        <v>7</v>
      </c>
      <c r="B76" s="24">
        <v>0</v>
      </c>
      <c r="C76" s="24">
        <v>0</v>
      </c>
      <c r="D76" s="24">
        <v>0</v>
      </c>
      <c r="E76" s="24">
        <v>6</v>
      </c>
      <c r="F76" s="24">
        <v>0</v>
      </c>
      <c r="G76" s="24">
        <v>2</v>
      </c>
      <c r="H76" s="24">
        <v>0</v>
      </c>
      <c r="I76" s="24">
        <v>0</v>
      </c>
      <c r="J76" s="24">
        <v>0</v>
      </c>
      <c r="K76" s="24">
        <v>0</v>
      </c>
      <c r="L76" s="24">
        <v>0</v>
      </c>
      <c r="M76" s="24">
        <v>2</v>
      </c>
      <c r="N76" s="24">
        <v>4</v>
      </c>
      <c r="O76" s="24">
        <v>0</v>
      </c>
      <c r="P76" s="24">
        <v>4</v>
      </c>
      <c r="Q76" s="59">
        <f t="shared" si="18"/>
        <v>1.2</v>
      </c>
      <c r="R76" s="59">
        <f t="shared" si="19"/>
        <v>1.9712215212183246</v>
      </c>
      <c r="S76" s="59">
        <f t="shared" si="17"/>
        <v>0.50896720822428143</v>
      </c>
      <c r="T76" s="63"/>
      <c r="U76" s="58"/>
      <c r="V76" s="61"/>
    </row>
    <row r="77" spans="1:22" x14ac:dyDescent="0.2">
      <c r="A77" s="24">
        <v>8</v>
      </c>
      <c r="B77" s="24">
        <v>0</v>
      </c>
      <c r="C77" s="24">
        <v>0</v>
      </c>
      <c r="D77" s="24">
        <v>0</v>
      </c>
      <c r="E77" s="24">
        <v>0</v>
      </c>
      <c r="F77" s="24">
        <v>0</v>
      </c>
      <c r="G77" s="24">
        <v>0</v>
      </c>
      <c r="H77" s="24">
        <v>0</v>
      </c>
      <c r="I77" s="24">
        <v>0</v>
      </c>
      <c r="J77" s="24">
        <v>0</v>
      </c>
      <c r="K77" s="24">
        <v>0</v>
      </c>
      <c r="L77" s="24">
        <v>0</v>
      </c>
      <c r="M77" s="24">
        <v>0</v>
      </c>
      <c r="N77" s="24">
        <v>2</v>
      </c>
      <c r="O77" s="24">
        <v>0</v>
      </c>
      <c r="P77" s="24">
        <v>2</v>
      </c>
      <c r="Q77" s="59">
        <f t="shared" si="18"/>
        <v>0.26666666666666666</v>
      </c>
      <c r="R77" s="59">
        <f t="shared" si="19"/>
        <v>0.70373155054899683</v>
      </c>
      <c r="S77" s="59">
        <f t="shared" si="17"/>
        <v>0.18170270503179917</v>
      </c>
      <c r="T77" s="58"/>
      <c r="U77" s="58"/>
      <c r="V77" s="61"/>
    </row>
    <row r="78" spans="1:22" x14ac:dyDescent="0.2">
      <c r="A78" s="58" t="s">
        <v>32</v>
      </c>
      <c r="B78" s="58">
        <f t="shared" ref="B78:P78" si="20">SUM(B70:B77)</f>
        <v>15</v>
      </c>
      <c r="C78" s="58">
        <f t="shared" si="20"/>
        <v>19</v>
      </c>
      <c r="D78" s="58">
        <f t="shared" si="20"/>
        <v>19</v>
      </c>
      <c r="E78" s="58">
        <f t="shared" si="20"/>
        <v>21</v>
      </c>
      <c r="F78" s="58">
        <f t="shared" si="20"/>
        <v>11</v>
      </c>
      <c r="G78" s="58">
        <f t="shared" si="20"/>
        <v>17</v>
      </c>
      <c r="H78" s="58">
        <f t="shared" si="20"/>
        <v>19</v>
      </c>
      <c r="I78" s="58">
        <f t="shared" si="20"/>
        <v>19</v>
      </c>
      <c r="J78" s="58">
        <f t="shared" si="20"/>
        <v>19</v>
      </c>
      <c r="K78" s="58">
        <f t="shared" si="20"/>
        <v>13</v>
      </c>
      <c r="L78" s="58">
        <f t="shared" si="20"/>
        <v>19</v>
      </c>
      <c r="M78" s="58">
        <f t="shared" si="20"/>
        <v>17</v>
      </c>
      <c r="N78" s="58">
        <f t="shared" si="20"/>
        <v>27</v>
      </c>
      <c r="O78" s="58">
        <f t="shared" si="20"/>
        <v>17</v>
      </c>
      <c r="P78" s="58">
        <f t="shared" si="20"/>
        <v>29</v>
      </c>
      <c r="Q78" s="59">
        <f t="shared" si="18"/>
        <v>18.733333333333334</v>
      </c>
      <c r="R78" s="59">
        <f t="shared" si="19"/>
        <v>4.589843860815602</v>
      </c>
      <c r="S78" s="59">
        <f t="shared" si="17"/>
        <v>1.185092588975412</v>
      </c>
      <c r="V78" s="61"/>
    </row>
    <row r="79" spans="1:22" x14ac:dyDescent="0.2">
      <c r="A79" s="58"/>
      <c r="B79" s="58"/>
      <c r="C79" s="58"/>
      <c r="D79" s="58"/>
      <c r="E79" s="58"/>
      <c r="F79" s="58"/>
      <c r="G79" s="58"/>
      <c r="H79" s="58"/>
      <c r="I79" s="58"/>
      <c r="J79" s="58"/>
      <c r="K79" s="58"/>
      <c r="L79" s="58"/>
      <c r="M79" s="58"/>
      <c r="N79" s="58"/>
      <c r="O79" s="58"/>
      <c r="P79" s="58"/>
      <c r="Q79" s="58"/>
      <c r="R79" s="61"/>
      <c r="S79" s="58"/>
      <c r="V79" s="61"/>
    </row>
    <row r="80" spans="1:22" x14ac:dyDescent="0.2">
      <c r="A80" s="58" t="s">
        <v>33</v>
      </c>
      <c r="B80" s="30"/>
      <c r="C80" s="30"/>
      <c r="D80" s="30"/>
      <c r="E80" s="30"/>
      <c r="F80" s="30"/>
      <c r="G80" s="30"/>
      <c r="H80" s="30"/>
      <c r="I80" s="30"/>
      <c r="J80" s="30"/>
      <c r="M80" s="58"/>
      <c r="N80" s="58"/>
      <c r="O80" s="58"/>
      <c r="P80" s="58"/>
      <c r="Q80" s="58"/>
      <c r="R80" s="61"/>
      <c r="S80" s="58"/>
      <c r="V80" s="61"/>
    </row>
    <row r="81" spans="1:22" x14ac:dyDescent="0.2">
      <c r="A81" s="30" t="s">
        <v>54</v>
      </c>
      <c r="B81" s="30">
        <v>1</v>
      </c>
      <c r="C81" s="30">
        <v>2</v>
      </c>
      <c r="D81" s="30">
        <v>3</v>
      </c>
      <c r="E81" s="30">
        <v>4</v>
      </c>
      <c r="F81" s="30">
        <v>5</v>
      </c>
      <c r="G81" s="30">
        <v>6</v>
      </c>
      <c r="H81" s="30">
        <v>7</v>
      </c>
      <c r="I81" s="30">
        <v>8</v>
      </c>
      <c r="J81" s="58" t="s">
        <v>27</v>
      </c>
      <c r="K81" s="58" t="s">
        <v>1</v>
      </c>
      <c r="L81" s="58" t="s">
        <v>0</v>
      </c>
      <c r="M81" s="58"/>
      <c r="N81" s="58"/>
      <c r="O81" s="58"/>
      <c r="P81" s="58"/>
      <c r="Q81" s="58"/>
      <c r="R81" s="61"/>
      <c r="S81" s="58"/>
      <c r="V81" s="61"/>
    </row>
    <row r="82" spans="1:22" x14ac:dyDescent="0.2">
      <c r="A82" s="30" t="s">
        <v>34</v>
      </c>
      <c r="B82" s="30">
        <v>0</v>
      </c>
      <c r="C82" s="30">
        <v>0</v>
      </c>
      <c r="D82" s="30">
        <v>0</v>
      </c>
      <c r="E82" s="30">
        <v>0</v>
      </c>
      <c r="F82" s="30">
        <v>4</v>
      </c>
      <c r="G82" s="30">
        <v>0</v>
      </c>
      <c r="H82" s="31">
        <v>31</v>
      </c>
      <c r="I82" s="30">
        <v>0</v>
      </c>
      <c r="J82" s="30">
        <f>SUM(B82:I82)</f>
        <v>35</v>
      </c>
      <c r="K82" s="33">
        <f>STDEV(B82:I82)</f>
        <v>10.848798485151642</v>
      </c>
      <c r="L82" s="33">
        <f>STDEV(B82:I82)/SQRT(COUNT(B82:I82))</f>
        <v>3.8356294882885349</v>
      </c>
      <c r="M82" s="58"/>
      <c r="N82" s="58"/>
      <c r="O82" s="58"/>
      <c r="P82" s="58"/>
      <c r="Q82" s="58"/>
      <c r="R82" s="61"/>
      <c r="S82" s="58"/>
      <c r="V82" s="61"/>
    </row>
    <row r="83" spans="1:22" x14ac:dyDescent="0.2">
      <c r="A83" s="30" t="s">
        <v>35</v>
      </c>
      <c r="B83" s="30">
        <v>0</v>
      </c>
      <c r="C83" s="30">
        <v>0</v>
      </c>
      <c r="D83" s="30">
        <v>0</v>
      </c>
      <c r="E83" s="30">
        <v>0</v>
      </c>
      <c r="F83" s="30">
        <v>0</v>
      </c>
      <c r="G83" s="30">
        <v>0</v>
      </c>
      <c r="H83" s="31">
        <v>0</v>
      </c>
      <c r="I83" s="30">
        <v>0</v>
      </c>
      <c r="J83" s="30">
        <f t="shared" ref="J83:J84" si="21">SUM(B83:I83)</f>
        <v>0</v>
      </c>
      <c r="K83" s="30">
        <f t="shared" ref="K83:K84" si="22">STDEV(B83:I83)</f>
        <v>0</v>
      </c>
      <c r="L83" s="30">
        <f t="shared" ref="L83:L84" si="23">STDEV(B83:I83)/SQRT(COUNT(B83:I83))</f>
        <v>0</v>
      </c>
      <c r="M83" s="58"/>
      <c r="N83" s="58"/>
      <c r="O83" s="58"/>
      <c r="P83" s="58"/>
      <c r="Q83" s="58"/>
      <c r="R83" s="61"/>
      <c r="S83" s="58"/>
      <c r="V83" s="61"/>
    </row>
    <row r="84" spans="1:22" x14ac:dyDescent="0.2">
      <c r="A84" s="30" t="s">
        <v>36</v>
      </c>
      <c r="B84" s="30">
        <v>0</v>
      </c>
      <c r="C84" s="30">
        <v>0</v>
      </c>
      <c r="D84" s="30">
        <v>0</v>
      </c>
      <c r="E84" s="30">
        <v>0</v>
      </c>
      <c r="F84" s="30">
        <f t="shared" ref="F84" si="24">F83/F82</f>
        <v>0</v>
      </c>
      <c r="G84" s="30">
        <v>0</v>
      </c>
      <c r="H84" s="30">
        <v>0</v>
      </c>
      <c r="I84" s="30">
        <v>0</v>
      </c>
      <c r="J84" s="30">
        <f t="shared" si="21"/>
        <v>0</v>
      </c>
      <c r="K84" s="30">
        <f t="shared" si="22"/>
        <v>0</v>
      </c>
      <c r="L84" s="30">
        <f t="shared" si="23"/>
        <v>0</v>
      </c>
      <c r="M84" s="58"/>
      <c r="N84" s="58"/>
      <c r="O84" s="58"/>
      <c r="P84" s="58"/>
      <c r="Q84" s="58"/>
      <c r="R84" s="61"/>
      <c r="S84" s="58"/>
      <c r="V84" s="61"/>
    </row>
    <row r="88" spans="1:22" x14ac:dyDescent="0.2">
      <c r="B88" s="30"/>
      <c r="C88" s="30"/>
      <c r="D88" s="30"/>
      <c r="E88" s="30"/>
      <c r="F88" s="30"/>
      <c r="G88" s="30"/>
      <c r="H88" s="30"/>
      <c r="I88" s="30"/>
      <c r="J88" s="30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V78"/>
  <sheetViews>
    <sheetView tabSelected="1" zoomScale="70" zoomScaleNormal="70" workbookViewId="0">
      <selection activeCell="R42" sqref="R42"/>
    </sheetView>
  </sheetViews>
  <sheetFormatPr defaultColWidth="11.42578125" defaultRowHeight="14.25" x14ac:dyDescent="0.2"/>
  <cols>
    <col min="1" max="1" width="17.5703125" style="26" customWidth="1"/>
    <col min="2" max="12" width="11.42578125" style="26"/>
    <col min="13" max="13" width="13.42578125" style="26" customWidth="1"/>
    <col min="14" max="31" width="11.42578125" style="26"/>
    <col min="32" max="32" width="18.140625" style="26" customWidth="1"/>
    <col min="33" max="86" width="11.42578125" style="26"/>
    <col min="87" max="87" width="11.42578125" style="26" customWidth="1"/>
    <col min="88" max="88" width="19.7109375" style="26" customWidth="1"/>
    <col min="89" max="16384" width="11.42578125" style="26"/>
  </cols>
  <sheetData>
    <row r="2" spans="1:48" s="71" customFormat="1" ht="20.25" x14ac:dyDescent="0.3">
      <c r="A2" s="77" t="s">
        <v>44</v>
      </c>
      <c r="AG2" s="77"/>
      <c r="AI2" s="46"/>
    </row>
    <row r="3" spans="1:48" ht="20.25" x14ac:dyDescent="0.3">
      <c r="A3" s="78"/>
      <c r="AG3" s="78"/>
      <c r="AI3" s="33"/>
    </row>
    <row r="4" spans="1:48" s="74" customFormat="1" ht="20.25" x14ac:dyDescent="0.3">
      <c r="A4" s="79" t="s">
        <v>42</v>
      </c>
      <c r="AI4" s="75"/>
    </row>
    <row r="5" spans="1:48" x14ac:dyDescent="0.2">
      <c r="AI5" s="33"/>
    </row>
    <row r="6" spans="1:48" s="68" customFormat="1" ht="15" x14ac:dyDescent="0.2">
      <c r="A6" s="67" t="s">
        <v>51</v>
      </c>
      <c r="B6" s="67">
        <v>1</v>
      </c>
      <c r="C6" s="67">
        <v>2</v>
      </c>
      <c r="D6" s="67">
        <v>3</v>
      </c>
      <c r="E6" s="67">
        <v>4</v>
      </c>
      <c r="F6" s="67">
        <v>5</v>
      </c>
      <c r="G6" s="67">
        <v>6</v>
      </c>
      <c r="H6" s="67">
        <v>7</v>
      </c>
      <c r="I6" s="67">
        <v>8</v>
      </c>
      <c r="J6" s="67">
        <v>9</v>
      </c>
      <c r="K6" s="67">
        <v>10</v>
      </c>
      <c r="L6" s="67">
        <v>11</v>
      </c>
      <c r="M6" s="67">
        <v>12</v>
      </c>
      <c r="N6" s="67">
        <v>13</v>
      </c>
      <c r="O6" s="67">
        <v>14</v>
      </c>
      <c r="P6" s="67">
        <v>15</v>
      </c>
      <c r="Q6" s="67">
        <v>16</v>
      </c>
      <c r="R6" s="67">
        <v>17</v>
      </c>
      <c r="S6" s="67">
        <v>18</v>
      </c>
      <c r="T6" s="67">
        <v>19</v>
      </c>
      <c r="U6" s="67">
        <v>20</v>
      </c>
      <c r="V6" s="67" t="s">
        <v>43</v>
      </c>
      <c r="W6" s="67" t="s">
        <v>41</v>
      </c>
      <c r="X6" s="67" t="s">
        <v>0</v>
      </c>
      <c r="AI6" s="67"/>
      <c r="AJ6" s="67"/>
      <c r="AK6" s="67"/>
      <c r="AL6" s="67"/>
      <c r="AM6" s="67"/>
      <c r="AN6" s="67"/>
      <c r="AO6" s="67"/>
      <c r="AP6" s="67"/>
    </row>
    <row r="7" spans="1:48" s="67" customFormat="1" ht="15" x14ac:dyDescent="0.2">
      <c r="A7" s="67" t="s">
        <v>40</v>
      </c>
      <c r="B7" s="67">
        <v>52</v>
      </c>
      <c r="C7" s="67">
        <v>55</v>
      </c>
      <c r="D7" s="67">
        <v>50</v>
      </c>
      <c r="E7" s="67">
        <v>58</v>
      </c>
      <c r="F7" s="67">
        <v>60</v>
      </c>
      <c r="G7" s="67">
        <v>59</v>
      </c>
      <c r="H7" s="67">
        <v>59</v>
      </c>
      <c r="I7" s="67">
        <v>63</v>
      </c>
      <c r="J7" s="67">
        <v>64</v>
      </c>
      <c r="K7" s="67">
        <v>68</v>
      </c>
      <c r="L7" s="67">
        <v>57</v>
      </c>
      <c r="M7" s="67">
        <v>63</v>
      </c>
      <c r="N7" s="67">
        <v>70</v>
      </c>
      <c r="O7" s="67">
        <v>41</v>
      </c>
      <c r="P7" s="67">
        <v>82</v>
      </c>
      <c r="Q7" s="67">
        <v>83</v>
      </c>
      <c r="R7" s="67">
        <v>55</v>
      </c>
      <c r="S7" s="67">
        <v>62</v>
      </c>
      <c r="T7" s="67">
        <v>65</v>
      </c>
      <c r="U7" s="67">
        <v>47</v>
      </c>
      <c r="V7" s="67">
        <v>60.65</v>
      </c>
      <c r="W7" s="67">
        <v>10.235516082430058</v>
      </c>
      <c r="X7" s="67">
        <v>2.3013824431381384</v>
      </c>
    </row>
    <row r="8" spans="1:48" s="67" customFormat="1" ht="15" x14ac:dyDescent="0.2">
      <c r="A8" s="67" t="s">
        <v>39</v>
      </c>
      <c r="B8" s="67">
        <v>3</v>
      </c>
      <c r="C8" s="67">
        <v>8</v>
      </c>
      <c r="D8" s="67">
        <v>9</v>
      </c>
      <c r="E8" s="67">
        <v>7</v>
      </c>
      <c r="F8" s="67">
        <v>9</v>
      </c>
      <c r="G8" s="67">
        <v>9</v>
      </c>
      <c r="H8" s="67">
        <v>8</v>
      </c>
      <c r="I8" s="67">
        <v>9</v>
      </c>
      <c r="J8" s="67">
        <v>10</v>
      </c>
      <c r="K8" s="67">
        <v>18</v>
      </c>
      <c r="L8" s="67">
        <v>15</v>
      </c>
      <c r="M8" s="67">
        <v>14</v>
      </c>
      <c r="N8" s="67">
        <v>12</v>
      </c>
      <c r="O8" s="67">
        <v>8</v>
      </c>
      <c r="P8" s="67">
        <v>12</v>
      </c>
      <c r="Q8" s="67">
        <v>18</v>
      </c>
      <c r="R8" s="67">
        <v>14</v>
      </c>
      <c r="S8" s="67">
        <v>6</v>
      </c>
      <c r="T8" s="67">
        <v>24</v>
      </c>
      <c r="U8" s="67">
        <v>5</v>
      </c>
      <c r="V8" s="67">
        <v>10.9</v>
      </c>
      <c r="W8" s="67">
        <v>5.0669205845884662</v>
      </c>
      <c r="X8" s="67">
        <v>1.0815366876108266</v>
      </c>
    </row>
    <row r="9" spans="1:48" s="67" customFormat="1" ht="15" x14ac:dyDescent="0.2">
      <c r="A9" s="67" t="s">
        <v>38</v>
      </c>
      <c r="B9" s="67">
        <v>49</v>
      </c>
      <c r="C9" s="67">
        <v>47</v>
      </c>
      <c r="D9" s="67">
        <v>41</v>
      </c>
      <c r="E9" s="67">
        <v>51</v>
      </c>
      <c r="F9" s="67">
        <v>51</v>
      </c>
      <c r="G9" s="67">
        <v>50</v>
      </c>
      <c r="H9" s="67">
        <v>51</v>
      </c>
      <c r="I9" s="67">
        <v>54</v>
      </c>
      <c r="J9" s="67">
        <v>54</v>
      </c>
      <c r="K9" s="67">
        <v>50</v>
      </c>
      <c r="L9" s="67">
        <v>42</v>
      </c>
      <c r="M9" s="67">
        <v>49</v>
      </c>
      <c r="N9" s="67">
        <v>58</v>
      </c>
      <c r="O9" s="67">
        <v>33</v>
      </c>
      <c r="P9" s="67">
        <v>70</v>
      </c>
      <c r="Q9" s="67">
        <v>65</v>
      </c>
      <c r="R9" s="67">
        <v>41</v>
      </c>
      <c r="S9" s="67">
        <v>56</v>
      </c>
      <c r="T9" s="67">
        <v>41</v>
      </c>
      <c r="U9" s="67">
        <v>42</v>
      </c>
      <c r="V9" s="67">
        <v>49.75</v>
      </c>
      <c r="W9" s="67">
        <v>8.674675786448736</v>
      </c>
      <c r="X9" s="67">
        <v>1.9896960158418853</v>
      </c>
    </row>
    <row r="10" spans="1:48" s="67" customFormat="1" ht="15" x14ac:dyDescent="0.2">
      <c r="A10" s="67" t="s">
        <v>37</v>
      </c>
      <c r="B10" s="67">
        <v>5.7692307692307701</v>
      </c>
      <c r="C10" s="67">
        <v>14.545454545454545</v>
      </c>
      <c r="D10" s="67">
        <v>18</v>
      </c>
      <c r="E10" s="67">
        <v>12.068965517241379</v>
      </c>
      <c r="F10" s="67">
        <v>15</v>
      </c>
      <c r="G10" s="67">
        <v>15.254237288135593</v>
      </c>
      <c r="H10" s="67">
        <v>13.559322033898304</v>
      </c>
      <c r="I10" s="67">
        <v>14.285714285714286</v>
      </c>
      <c r="J10" s="67">
        <v>15.625</v>
      </c>
      <c r="K10" s="67">
        <v>26.470588235294116</v>
      </c>
      <c r="L10" s="67">
        <v>26.315789473684209</v>
      </c>
      <c r="M10" s="67">
        <v>22.222222222222221</v>
      </c>
      <c r="N10" s="67">
        <v>17.142857142857142</v>
      </c>
      <c r="O10" s="67">
        <v>19.512195121951219</v>
      </c>
      <c r="P10" s="67">
        <v>14.634146341463415</v>
      </c>
      <c r="Q10" s="67">
        <v>21.686746987951807</v>
      </c>
      <c r="R10" s="67">
        <v>25.454545454545453</v>
      </c>
      <c r="S10" s="67">
        <v>9.67741935483871</v>
      </c>
      <c r="T10" s="67">
        <v>36.92307692307692</v>
      </c>
      <c r="U10" s="67">
        <v>10.638297872340425</v>
      </c>
      <c r="V10" s="67">
        <v>17.739290478495029</v>
      </c>
      <c r="W10" s="67">
        <v>7.1628601150219966</v>
      </c>
      <c r="X10" s="67">
        <v>1.5111572949550123</v>
      </c>
    </row>
    <row r="11" spans="1:48" s="68" customFormat="1" ht="15" x14ac:dyDescent="0.2">
      <c r="A11" s="67"/>
      <c r="B11" s="67"/>
      <c r="C11" s="67"/>
      <c r="D11" s="67"/>
      <c r="E11" s="67"/>
      <c r="F11" s="67"/>
      <c r="G11" s="67"/>
      <c r="H11" s="67"/>
      <c r="I11" s="67"/>
      <c r="J11" s="67"/>
      <c r="K11" s="67"/>
      <c r="L11" s="67"/>
      <c r="M11" s="67"/>
      <c r="N11" s="67"/>
      <c r="O11" s="67"/>
      <c r="P11" s="67"/>
      <c r="Q11" s="67"/>
      <c r="R11" s="67"/>
      <c r="S11" s="67"/>
      <c r="T11" s="67"/>
      <c r="U11" s="67"/>
      <c r="V11" s="67"/>
      <c r="W11" s="67"/>
      <c r="X11" s="67"/>
      <c r="Y11" s="67"/>
      <c r="Z11" s="67"/>
      <c r="AA11" s="67"/>
      <c r="AB11" s="67"/>
      <c r="AC11" s="67"/>
      <c r="AE11" s="67"/>
      <c r="AF11" s="67"/>
      <c r="AG11" s="67"/>
      <c r="AH11" s="67"/>
      <c r="AI11" s="67"/>
      <c r="AJ11" s="67"/>
      <c r="AK11" s="67"/>
      <c r="AL11" s="67"/>
      <c r="AM11" s="67"/>
      <c r="AN11" s="67"/>
      <c r="AO11" s="67"/>
      <c r="AP11" s="67"/>
      <c r="AQ11" s="67"/>
      <c r="AR11" s="67"/>
      <c r="AS11" s="67"/>
      <c r="AT11" s="67"/>
      <c r="AU11" s="67"/>
      <c r="AV11" s="67"/>
    </row>
    <row r="12" spans="1:48" s="68" customFormat="1" ht="15" x14ac:dyDescent="0.2">
      <c r="A12" s="67"/>
      <c r="B12" s="67"/>
      <c r="C12" s="67"/>
      <c r="D12" s="67"/>
      <c r="E12" s="67"/>
      <c r="F12" s="67"/>
      <c r="G12" s="67"/>
      <c r="H12" s="67"/>
      <c r="I12" s="67"/>
      <c r="J12" s="67"/>
      <c r="K12" s="67"/>
      <c r="L12" s="67"/>
      <c r="M12" s="67"/>
      <c r="N12" s="67"/>
      <c r="O12" s="67"/>
      <c r="P12" s="67"/>
      <c r="Q12" s="67"/>
      <c r="R12" s="67"/>
      <c r="S12" s="67"/>
      <c r="T12" s="67"/>
      <c r="U12" s="67"/>
      <c r="V12" s="67"/>
      <c r="W12" s="67"/>
      <c r="X12" s="67"/>
      <c r="Y12" s="67"/>
      <c r="Z12" s="67"/>
      <c r="AA12" s="67"/>
      <c r="AB12" s="67"/>
      <c r="AC12" s="67"/>
      <c r="AD12" s="67"/>
      <c r="AE12" s="67"/>
      <c r="AF12" s="67"/>
      <c r="AG12" s="67"/>
      <c r="AH12" s="67"/>
      <c r="AI12" s="67"/>
      <c r="AJ12" s="67"/>
      <c r="AK12" s="67"/>
      <c r="AL12" s="67"/>
      <c r="AM12" s="67"/>
      <c r="AN12" s="67"/>
      <c r="AO12" s="67"/>
      <c r="AP12" s="67"/>
      <c r="AQ12" s="67"/>
      <c r="AR12" s="67"/>
      <c r="AS12" s="67"/>
      <c r="AT12" s="67"/>
      <c r="AU12" s="67"/>
      <c r="AV12" s="67"/>
    </row>
    <row r="13" spans="1:48" s="80" customFormat="1" ht="20.25" x14ac:dyDescent="0.3">
      <c r="A13" s="79" t="s">
        <v>18</v>
      </c>
      <c r="B13" s="69"/>
      <c r="C13" s="69"/>
      <c r="D13" s="69"/>
      <c r="E13" s="69"/>
      <c r="F13" s="69"/>
      <c r="G13" s="69"/>
      <c r="H13" s="69"/>
      <c r="I13" s="69"/>
      <c r="J13" s="69"/>
      <c r="K13" s="69"/>
      <c r="L13" s="69"/>
      <c r="M13" s="69"/>
      <c r="N13" s="69"/>
      <c r="O13" s="69"/>
      <c r="P13" s="69"/>
      <c r="Q13" s="69"/>
      <c r="R13" s="69"/>
      <c r="S13" s="69"/>
      <c r="T13" s="69"/>
      <c r="U13" s="69"/>
      <c r="V13" s="69"/>
      <c r="W13" s="69"/>
      <c r="X13" s="69"/>
      <c r="Y13" s="69"/>
      <c r="Z13" s="69"/>
      <c r="AA13" s="69"/>
      <c r="AB13" s="69"/>
      <c r="AC13" s="69"/>
      <c r="AD13" s="69"/>
      <c r="AE13" s="69"/>
      <c r="AF13" s="69"/>
      <c r="AG13" s="69"/>
      <c r="AH13" s="69"/>
      <c r="AI13" s="69"/>
      <c r="AJ13" s="69"/>
      <c r="AK13" s="69"/>
      <c r="AL13" s="69"/>
      <c r="AM13" s="69"/>
      <c r="AN13" s="69"/>
      <c r="AO13" s="69"/>
      <c r="AP13" s="69"/>
      <c r="AQ13" s="69"/>
      <c r="AR13" s="69"/>
      <c r="AS13" s="69"/>
      <c r="AT13" s="69"/>
      <c r="AU13" s="69"/>
      <c r="AV13" s="69"/>
    </row>
    <row r="14" spans="1:48" s="68" customFormat="1" ht="15" x14ac:dyDescent="0.2">
      <c r="A14" s="67"/>
      <c r="B14" s="67"/>
      <c r="C14" s="67"/>
      <c r="D14" s="67"/>
      <c r="E14" s="67"/>
      <c r="F14" s="67"/>
      <c r="G14" s="67"/>
      <c r="H14" s="67"/>
      <c r="I14" s="67"/>
      <c r="J14" s="67"/>
      <c r="K14" s="67"/>
      <c r="L14" s="67"/>
      <c r="M14" s="67"/>
      <c r="N14" s="67"/>
      <c r="O14" s="67"/>
      <c r="P14" s="67"/>
      <c r="Q14" s="67"/>
      <c r="R14" s="67"/>
      <c r="S14" s="67"/>
      <c r="T14" s="67"/>
      <c r="U14" s="67"/>
      <c r="V14" s="67"/>
      <c r="W14" s="67"/>
      <c r="X14" s="67"/>
      <c r="Y14" s="67"/>
      <c r="Z14" s="67"/>
      <c r="AA14" s="67"/>
      <c r="AB14" s="67"/>
      <c r="AC14" s="67"/>
      <c r="AD14" s="67"/>
      <c r="AE14" s="67"/>
      <c r="AF14" s="67"/>
      <c r="AG14" s="67"/>
      <c r="AH14" s="67"/>
      <c r="AI14" s="67"/>
      <c r="AJ14" s="67"/>
      <c r="AK14" s="67"/>
      <c r="AL14" s="67"/>
      <c r="AM14" s="67"/>
      <c r="AN14" s="67"/>
      <c r="AO14" s="67"/>
      <c r="AP14" s="67"/>
      <c r="AQ14" s="67"/>
      <c r="AR14" s="67"/>
      <c r="AS14" s="67"/>
      <c r="AT14" s="67"/>
      <c r="AU14" s="67"/>
      <c r="AV14" s="67"/>
    </row>
    <row r="15" spans="1:48" s="68" customFormat="1" ht="15" x14ac:dyDescent="0.2">
      <c r="A15" s="67" t="s">
        <v>51</v>
      </c>
      <c r="B15" s="67">
        <v>1</v>
      </c>
      <c r="C15" s="67">
        <v>2</v>
      </c>
      <c r="D15" s="67">
        <v>3</v>
      </c>
      <c r="E15" s="67">
        <v>4</v>
      </c>
      <c r="F15" s="67">
        <v>5</v>
      </c>
      <c r="G15" s="67">
        <v>6</v>
      </c>
      <c r="H15" s="67">
        <v>7</v>
      </c>
      <c r="I15" s="67">
        <v>8</v>
      </c>
      <c r="J15" s="67">
        <v>9</v>
      </c>
      <c r="K15" s="67">
        <v>10</v>
      </c>
      <c r="L15" s="67">
        <v>11</v>
      </c>
      <c r="M15" s="67">
        <v>12</v>
      </c>
      <c r="N15" s="67">
        <v>13</v>
      </c>
      <c r="O15" s="67">
        <v>14</v>
      </c>
      <c r="P15" s="67">
        <v>15</v>
      </c>
      <c r="Q15" s="67">
        <v>16</v>
      </c>
      <c r="R15" s="67">
        <v>17</v>
      </c>
      <c r="S15" s="67">
        <v>18</v>
      </c>
      <c r="T15" s="67">
        <v>19</v>
      </c>
      <c r="U15" s="67">
        <v>20</v>
      </c>
      <c r="V15" s="67">
        <v>21</v>
      </c>
      <c r="W15" s="67">
        <v>22</v>
      </c>
      <c r="X15" s="67">
        <v>23</v>
      </c>
      <c r="Y15" s="67">
        <v>24</v>
      </c>
      <c r="Z15" s="67">
        <v>25</v>
      </c>
      <c r="AA15" s="67">
        <v>26</v>
      </c>
      <c r="AB15" s="67" t="s">
        <v>43</v>
      </c>
      <c r="AC15" s="67" t="s">
        <v>41</v>
      </c>
      <c r="AD15" s="67" t="s">
        <v>0</v>
      </c>
      <c r="AE15" s="67"/>
      <c r="AQ15" s="93"/>
      <c r="AR15" s="93"/>
      <c r="AS15" s="67"/>
      <c r="AT15" s="67"/>
      <c r="AU15" s="67"/>
      <c r="AV15" s="67"/>
    </row>
    <row r="16" spans="1:48" s="68" customFormat="1" ht="15" x14ac:dyDescent="0.2">
      <c r="A16" s="67" t="s">
        <v>40</v>
      </c>
      <c r="B16" s="67">
        <v>58</v>
      </c>
      <c r="C16" s="67">
        <v>59</v>
      </c>
      <c r="D16" s="67">
        <v>45</v>
      </c>
      <c r="E16" s="67">
        <v>38</v>
      </c>
      <c r="F16" s="67">
        <v>49</v>
      </c>
      <c r="G16" s="67">
        <v>75</v>
      </c>
      <c r="H16" s="67">
        <v>63</v>
      </c>
      <c r="I16" s="67">
        <v>41</v>
      </c>
      <c r="J16" s="67">
        <v>63</v>
      </c>
      <c r="K16" s="67">
        <v>61</v>
      </c>
      <c r="L16" s="67">
        <v>72</v>
      </c>
      <c r="M16" s="67">
        <v>54</v>
      </c>
      <c r="N16" s="67">
        <v>50</v>
      </c>
      <c r="O16" s="67">
        <v>71</v>
      </c>
      <c r="P16" s="67">
        <v>69</v>
      </c>
      <c r="Q16" s="67">
        <v>67</v>
      </c>
      <c r="R16" s="67">
        <v>51</v>
      </c>
      <c r="S16" s="67">
        <v>53</v>
      </c>
      <c r="T16" s="67">
        <v>55</v>
      </c>
      <c r="U16" s="67">
        <v>78</v>
      </c>
      <c r="V16" s="67">
        <v>69</v>
      </c>
      <c r="W16" s="67">
        <v>65</v>
      </c>
      <c r="X16" s="67">
        <v>51</v>
      </c>
      <c r="Y16" s="67">
        <v>46</v>
      </c>
      <c r="Z16" s="67">
        <v>71</v>
      </c>
      <c r="AA16" s="67">
        <v>77</v>
      </c>
      <c r="AB16" s="67">
        <v>59.653846153846153</v>
      </c>
      <c r="AC16" s="67">
        <v>11.383996864694948</v>
      </c>
      <c r="AD16" s="67">
        <v>2.2325854675291779</v>
      </c>
      <c r="AE16" s="67"/>
      <c r="AQ16" s="67"/>
      <c r="AR16" s="67"/>
      <c r="AS16" s="67"/>
      <c r="AT16" s="67"/>
      <c r="AU16" s="67"/>
      <c r="AV16" s="67"/>
    </row>
    <row r="17" spans="1:48" s="68" customFormat="1" ht="15" x14ac:dyDescent="0.2">
      <c r="A17" s="67" t="s">
        <v>39</v>
      </c>
      <c r="B17" s="67">
        <v>9</v>
      </c>
      <c r="C17" s="67">
        <v>27</v>
      </c>
      <c r="D17" s="67">
        <v>12</v>
      </c>
      <c r="E17" s="67">
        <v>7</v>
      </c>
      <c r="F17" s="67">
        <v>10</v>
      </c>
      <c r="G17" s="67">
        <v>12</v>
      </c>
      <c r="H17" s="67">
        <v>7</v>
      </c>
      <c r="I17" s="67">
        <v>5</v>
      </c>
      <c r="J17" s="67">
        <v>8</v>
      </c>
      <c r="K17" s="67">
        <v>8</v>
      </c>
      <c r="L17" s="67">
        <v>17</v>
      </c>
      <c r="M17" s="67">
        <v>5</v>
      </c>
      <c r="N17" s="67">
        <v>5</v>
      </c>
      <c r="O17" s="67">
        <v>4</v>
      </c>
      <c r="P17" s="67">
        <v>14</v>
      </c>
      <c r="Q17" s="67">
        <v>7</v>
      </c>
      <c r="R17" s="67">
        <v>2</v>
      </c>
      <c r="S17" s="67">
        <v>8</v>
      </c>
      <c r="T17" s="67">
        <v>8</v>
      </c>
      <c r="U17" s="67">
        <v>13</v>
      </c>
      <c r="V17" s="67">
        <v>12</v>
      </c>
      <c r="W17" s="67">
        <v>11</v>
      </c>
      <c r="X17" s="67">
        <v>7</v>
      </c>
      <c r="Y17" s="67">
        <v>6</v>
      </c>
      <c r="Z17" s="67">
        <v>18</v>
      </c>
      <c r="AA17" s="67">
        <v>15</v>
      </c>
      <c r="AB17" s="67">
        <v>9.884615384615385</v>
      </c>
      <c r="AC17" s="67">
        <v>5.3241106155069549</v>
      </c>
      <c r="AD17" s="67">
        <v>1.0441439969614021</v>
      </c>
      <c r="AE17" s="67"/>
      <c r="AQ17" s="67"/>
      <c r="AR17" s="67"/>
      <c r="AS17" s="67"/>
      <c r="AT17" s="67"/>
      <c r="AU17" s="67"/>
      <c r="AV17" s="67"/>
    </row>
    <row r="18" spans="1:48" s="68" customFormat="1" ht="15" x14ac:dyDescent="0.2">
      <c r="A18" s="67" t="s">
        <v>38</v>
      </c>
      <c r="B18" s="67">
        <v>49</v>
      </c>
      <c r="C18" s="67">
        <v>32</v>
      </c>
      <c r="D18" s="67">
        <v>33</v>
      </c>
      <c r="E18" s="67">
        <v>31</v>
      </c>
      <c r="F18" s="67">
        <v>39</v>
      </c>
      <c r="G18" s="67">
        <v>63</v>
      </c>
      <c r="H18" s="67">
        <v>56</v>
      </c>
      <c r="I18" s="67">
        <v>36</v>
      </c>
      <c r="J18" s="67">
        <v>55</v>
      </c>
      <c r="K18" s="67">
        <v>53</v>
      </c>
      <c r="L18" s="67">
        <v>55</v>
      </c>
      <c r="M18" s="67">
        <v>49</v>
      </c>
      <c r="N18" s="67">
        <v>45</v>
      </c>
      <c r="O18" s="67">
        <v>67</v>
      </c>
      <c r="P18" s="67">
        <v>55</v>
      </c>
      <c r="Q18" s="67">
        <v>60</v>
      </c>
      <c r="R18" s="67">
        <v>49</v>
      </c>
      <c r="S18" s="67">
        <v>45</v>
      </c>
      <c r="T18" s="67">
        <v>47</v>
      </c>
      <c r="U18" s="67">
        <v>65</v>
      </c>
      <c r="V18" s="67">
        <v>57</v>
      </c>
      <c r="W18" s="67">
        <v>54</v>
      </c>
      <c r="X18" s="67">
        <v>44</v>
      </c>
      <c r="Y18" s="67">
        <v>40</v>
      </c>
      <c r="Z18" s="67">
        <v>53</v>
      </c>
      <c r="AA18" s="67">
        <v>62</v>
      </c>
      <c r="AB18" s="67">
        <v>49.769230769230766</v>
      </c>
      <c r="AC18" s="67">
        <v>10.214921212844244</v>
      </c>
      <c r="AD18" s="67">
        <v>2.0033108690040646</v>
      </c>
      <c r="AE18" s="67"/>
      <c r="AQ18" s="67"/>
      <c r="AR18" s="67"/>
      <c r="AS18" s="67"/>
      <c r="AT18" s="67"/>
      <c r="AU18" s="67"/>
      <c r="AV18" s="67"/>
    </row>
    <row r="19" spans="1:48" s="68" customFormat="1" ht="15" x14ac:dyDescent="0.2">
      <c r="A19" s="67" t="s">
        <v>37</v>
      </c>
      <c r="B19" s="67">
        <v>15.517241379310345</v>
      </c>
      <c r="C19" s="67">
        <v>45.762711864406782</v>
      </c>
      <c r="D19" s="67">
        <v>26.666666666666668</v>
      </c>
      <c r="E19" s="67">
        <v>18.421052631578949</v>
      </c>
      <c r="F19" s="67">
        <v>20.408163265306122</v>
      </c>
      <c r="G19" s="67">
        <v>16</v>
      </c>
      <c r="H19" s="67">
        <v>11.111111111111111</v>
      </c>
      <c r="I19" s="67">
        <v>12.195121951219512</v>
      </c>
      <c r="J19" s="67">
        <v>12.698412698412698</v>
      </c>
      <c r="K19" s="67">
        <v>13.114754098360656</v>
      </c>
      <c r="L19" s="67">
        <v>23.611111111111111</v>
      </c>
      <c r="M19" s="67">
        <v>9.2592592592592595</v>
      </c>
      <c r="N19" s="67">
        <v>10</v>
      </c>
      <c r="O19" s="67">
        <v>5.6338028169014081</v>
      </c>
      <c r="P19" s="67">
        <v>20.289855072463769</v>
      </c>
      <c r="Q19" s="67">
        <v>10.447761194029852</v>
      </c>
      <c r="R19" s="67">
        <v>3.9215686274509802</v>
      </c>
      <c r="S19" s="67">
        <v>15.09433962264151</v>
      </c>
      <c r="T19" s="67">
        <v>14.545454545454545</v>
      </c>
      <c r="U19" s="67">
        <v>16.666666666666668</v>
      </c>
      <c r="V19" s="67">
        <v>17.391304347826086</v>
      </c>
      <c r="W19" s="67">
        <v>16.923076923076923</v>
      </c>
      <c r="X19" s="67">
        <v>13.725490196078431</v>
      </c>
      <c r="Y19" s="67">
        <v>13.043478260869565</v>
      </c>
      <c r="Z19" s="67">
        <v>25.35211267605634</v>
      </c>
      <c r="AA19" s="67">
        <v>19.480519480519479</v>
      </c>
      <c r="AB19" s="67">
        <v>16.433886017953032</v>
      </c>
      <c r="AC19" s="67">
        <v>8.0979849070048555</v>
      </c>
      <c r="AD19" s="67">
        <v>1.5881455023691391</v>
      </c>
      <c r="AE19" s="67"/>
      <c r="AQ19" s="67"/>
      <c r="AR19" s="67"/>
      <c r="AS19" s="67"/>
      <c r="AT19" s="67"/>
      <c r="AU19" s="67"/>
      <c r="AV19" s="67"/>
    </row>
    <row r="20" spans="1:48" s="81" customFormat="1" ht="15" x14ac:dyDescent="0.2">
      <c r="A20" s="70"/>
      <c r="B20" s="70"/>
      <c r="C20" s="70"/>
      <c r="D20" s="70"/>
      <c r="E20" s="70"/>
      <c r="F20" s="70"/>
      <c r="G20" s="70"/>
      <c r="H20" s="70"/>
      <c r="I20" s="70"/>
      <c r="J20" s="70"/>
      <c r="K20" s="70"/>
      <c r="L20" s="70"/>
      <c r="M20" s="70"/>
      <c r="N20" s="70"/>
      <c r="O20" s="70"/>
      <c r="P20" s="70"/>
      <c r="Q20" s="70"/>
      <c r="R20" s="70"/>
      <c r="S20" s="70"/>
      <c r="T20" s="70"/>
      <c r="U20" s="70"/>
      <c r="V20" s="70"/>
      <c r="W20" s="70"/>
      <c r="X20" s="70"/>
      <c r="Y20" s="70"/>
      <c r="Z20" s="70"/>
      <c r="AA20" s="70"/>
      <c r="AB20" s="70"/>
      <c r="AC20" s="70"/>
      <c r="AD20" s="70"/>
      <c r="AE20" s="70"/>
      <c r="AQ20" s="70"/>
      <c r="AR20" s="70"/>
      <c r="AS20" s="70"/>
      <c r="AT20" s="70"/>
      <c r="AU20" s="70"/>
      <c r="AV20" s="70"/>
    </row>
    <row r="21" spans="1:48" x14ac:dyDescent="0.2">
      <c r="A21" s="33"/>
      <c r="B21" s="33"/>
      <c r="C21" s="33"/>
      <c r="D21" s="33"/>
      <c r="E21" s="33"/>
      <c r="F21" s="33"/>
      <c r="G21" s="33"/>
      <c r="H21" s="33"/>
      <c r="I21" s="33"/>
      <c r="J21" s="33"/>
      <c r="K21" s="33"/>
      <c r="L21" s="33"/>
      <c r="M21" s="33"/>
      <c r="N21" s="33"/>
      <c r="O21" s="33"/>
      <c r="P21" s="33"/>
      <c r="Q21" s="33"/>
      <c r="R21" s="33"/>
      <c r="S21" s="33"/>
      <c r="T21" s="33"/>
      <c r="U21" s="33"/>
      <c r="V21" s="33"/>
      <c r="W21" s="33"/>
      <c r="X21" s="33"/>
      <c r="Y21" s="33"/>
      <c r="Z21" s="33"/>
      <c r="AA21" s="33"/>
      <c r="AB21" s="33"/>
      <c r="AC21" s="33"/>
      <c r="AD21" s="33"/>
      <c r="AE21" s="33"/>
      <c r="AF21" s="33"/>
    </row>
    <row r="22" spans="1:48" x14ac:dyDescent="0.2">
      <c r="A22" s="33"/>
      <c r="B22" s="33"/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  <c r="O22" s="33"/>
      <c r="P22" s="33"/>
      <c r="Q22" s="33"/>
      <c r="R22" s="33"/>
      <c r="S22" s="33"/>
      <c r="T22" s="33"/>
      <c r="U22" s="33"/>
      <c r="V22" s="33"/>
      <c r="W22" s="33"/>
      <c r="X22" s="33"/>
      <c r="Y22" s="33"/>
      <c r="Z22" s="33"/>
      <c r="AA22" s="33"/>
      <c r="AB22" s="33"/>
      <c r="AC22" s="33"/>
      <c r="AD22" s="33"/>
      <c r="AE22" s="33"/>
      <c r="AF22" s="33"/>
    </row>
    <row r="23" spans="1:48" s="71" customFormat="1" ht="20.25" x14ac:dyDescent="0.3">
      <c r="A23" s="77" t="s">
        <v>53</v>
      </c>
    </row>
    <row r="24" spans="1:48" s="72" customFormat="1" ht="20.25" x14ac:dyDescent="0.3">
      <c r="A24" s="82"/>
    </row>
    <row r="25" spans="1:48" s="74" customFormat="1" ht="18" x14ac:dyDescent="0.25">
      <c r="A25" s="73" t="s">
        <v>48</v>
      </c>
      <c r="B25" s="73"/>
      <c r="C25" s="73"/>
      <c r="D25" s="73"/>
      <c r="E25" s="73"/>
      <c r="F25" s="73"/>
      <c r="G25" s="73"/>
      <c r="H25" s="73"/>
      <c r="I25" s="73"/>
      <c r="J25" s="73"/>
      <c r="K25" s="73"/>
      <c r="M25" s="73"/>
      <c r="N25" s="73"/>
      <c r="O25" s="73"/>
      <c r="P25" s="73"/>
      <c r="Q25" s="73"/>
      <c r="R25" s="73"/>
      <c r="S25" s="73"/>
      <c r="T25" s="73"/>
      <c r="U25" s="73"/>
      <c r="V25" s="73"/>
      <c r="W25" s="73"/>
      <c r="X25" s="73"/>
    </row>
    <row r="26" spans="1:48" x14ac:dyDescent="0.2">
      <c r="A26" s="26" t="s">
        <v>51</v>
      </c>
      <c r="B26" s="26">
        <v>1</v>
      </c>
      <c r="C26" s="26">
        <v>1</v>
      </c>
      <c r="D26" s="26">
        <v>2</v>
      </c>
      <c r="E26" s="26">
        <v>3</v>
      </c>
      <c r="F26" s="26">
        <v>4</v>
      </c>
      <c r="G26" s="33">
        <v>5</v>
      </c>
      <c r="H26" s="26">
        <v>1</v>
      </c>
      <c r="I26" s="26">
        <v>2</v>
      </c>
      <c r="J26" s="26">
        <v>3</v>
      </c>
      <c r="K26" s="26">
        <v>4</v>
      </c>
      <c r="L26" s="26">
        <v>5</v>
      </c>
      <c r="M26" s="26">
        <v>6</v>
      </c>
      <c r="W26" s="33"/>
      <c r="X26" s="33"/>
      <c r="Y26" s="33"/>
      <c r="Z26" s="33"/>
      <c r="AA26" s="33"/>
      <c r="AB26" s="33"/>
      <c r="AC26" s="33"/>
      <c r="AD26" s="33"/>
      <c r="AE26" s="33"/>
      <c r="AF26" s="33"/>
      <c r="AG26" s="33"/>
      <c r="AH26" s="33"/>
      <c r="AI26" s="33"/>
      <c r="AJ26" s="33"/>
      <c r="AK26" s="33"/>
      <c r="AL26" s="33"/>
    </row>
    <row r="27" spans="1:48" x14ac:dyDescent="0.2">
      <c r="A27" s="26" t="s">
        <v>52</v>
      </c>
      <c r="B27" s="26" t="s">
        <v>45</v>
      </c>
      <c r="C27" s="26" t="s">
        <v>46</v>
      </c>
      <c r="D27" s="26" t="s">
        <v>46</v>
      </c>
      <c r="E27" s="26" t="s">
        <v>46</v>
      </c>
      <c r="F27" s="26" t="s">
        <v>46</v>
      </c>
      <c r="G27" s="33" t="s">
        <v>46</v>
      </c>
      <c r="H27" s="26" t="s">
        <v>47</v>
      </c>
      <c r="I27" s="26" t="s">
        <v>47</v>
      </c>
      <c r="J27" s="26" t="s">
        <v>47</v>
      </c>
      <c r="K27" s="26" t="s">
        <v>47</v>
      </c>
      <c r="L27" s="26" t="s">
        <v>47</v>
      </c>
      <c r="M27" s="26" t="s">
        <v>47</v>
      </c>
      <c r="W27" s="33"/>
      <c r="X27" s="33"/>
      <c r="Y27" s="33"/>
      <c r="Z27" s="33"/>
      <c r="AA27" s="33"/>
      <c r="AB27" s="33"/>
      <c r="AC27" s="33"/>
      <c r="AD27" s="33"/>
      <c r="AE27" s="33"/>
      <c r="AF27" s="33"/>
      <c r="AG27" s="33"/>
      <c r="AH27" s="33"/>
      <c r="AI27" s="33"/>
      <c r="AJ27" s="33"/>
      <c r="AK27" s="33"/>
      <c r="AL27" s="33"/>
    </row>
    <row r="28" spans="1:48" x14ac:dyDescent="0.2">
      <c r="A28" s="26" t="s">
        <v>40</v>
      </c>
      <c r="B28" s="26">
        <v>45</v>
      </c>
      <c r="C28" s="26">
        <v>31</v>
      </c>
      <c r="D28" s="26">
        <v>42</v>
      </c>
      <c r="E28" s="26">
        <v>46</v>
      </c>
      <c r="F28" s="26">
        <v>76</v>
      </c>
      <c r="G28" s="26">
        <v>75</v>
      </c>
      <c r="H28" s="26">
        <v>77</v>
      </c>
      <c r="I28" s="26">
        <v>71</v>
      </c>
      <c r="J28" s="26">
        <v>63</v>
      </c>
      <c r="K28" s="26">
        <v>88</v>
      </c>
      <c r="L28" s="26">
        <v>91</v>
      </c>
      <c r="M28" s="26">
        <v>70</v>
      </c>
      <c r="W28" s="33"/>
      <c r="X28" s="33"/>
      <c r="Y28" s="33"/>
      <c r="Z28" s="33"/>
      <c r="AA28" s="33"/>
      <c r="AB28" s="33"/>
      <c r="AC28" s="33"/>
      <c r="AD28" s="33"/>
      <c r="AE28" s="33"/>
      <c r="AF28" s="33"/>
      <c r="AG28" s="33"/>
      <c r="AH28" s="33"/>
      <c r="AI28" s="33"/>
      <c r="AJ28" s="33"/>
      <c r="AK28" s="33"/>
      <c r="AL28" s="33"/>
    </row>
    <row r="29" spans="1:48" x14ac:dyDescent="0.2">
      <c r="A29" s="26" t="s">
        <v>39</v>
      </c>
      <c r="B29" s="26">
        <v>5</v>
      </c>
      <c r="C29" s="26">
        <v>8</v>
      </c>
      <c r="D29" s="26">
        <v>14</v>
      </c>
      <c r="E29" s="26">
        <v>9</v>
      </c>
      <c r="F29" s="26">
        <v>20</v>
      </c>
      <c r="G29" s="26">
        <v>19</v>
      </c>
      <c r="H29" s="26">
        <v>7</v>
      </c>
      <c r="I29" s="26">
        <v>18</v>
      </c>
      <c r="J29" s="26">
        <v>32</v>
      </c>
      <c r="K29" s="26">
        <v>13</v>
      </c>
      <c r="L29" s="26">
        <v>16</v>
      </c>
      <c r="M29" s="26">
        <v>15</v>
      </c>
      <c r="W29" s="33"/>
      <c r="X29" s="33"/>
      <c r="Y29" s="33"/>
      <c r="Z29" s="33"/>
      <c r="AA29" s="33"/>
      <c r="AB29" s="33"/>
      <c r="AC29" s="33"/>
      <c r="AD29" s="33"/>
      <c r="AE29" s="33"/>
      <c r="AF29" s="33"/>
      <c r="AG29" s="33"/>
      <c r="AH29" s="33"/>
      <c r="AI29" s="33"/>
      <c r="AJ29" s="33"/>
      <c r="AK29" s="33"/>
      <c r="AL29" s="33"/>
    </row>
    <row r="30" spans="1:48" x14ac:dyDescent="0.2">
      <c r="A30" s="26" t="s">
        <v>38</v>
      </c>
      <c r="B30" s="26">
        <v>40</v>
      </c>
      <c r="C30" s="26">
        <v>23</v>
      </c>
      <c r="D30" s="26">
        <v>28</v>
      </c>
      <c r="E30" s="26">
        <v>37</v>
      </c>
      <c r="F30" s="26">
        <v>56</v>
      </c>
      <c r="G30" s="26">
        <v>56</v>
      </c>
      <c r="H30" s="26">
        <v>70</v>
      </c>
      <c r="I30" s="26">
        <v>53</v>
      </c>
      <c r="J30" s="26">
        <v>31</v>
      </c>
      <c r="K30" s="26">
        <v>75</v>
      </c>
      <c r="L30" s="26">
        <v>75</v>
      </c>
      <c r="M30" s="26">
        <v>55</v>
      </c>
      <c r="W30" s="33"/>
      <c r="X30" s="33"/>
      <c r="Y30" s="33"/>
      <c r="Z30" s="33"/>
      <c r="AA30" s="33"/>
      <c r="AB30" s="33"/>
      <c r="AC30" s="33"/>
      <c r="AD30" s="33"/>
      <c r="AE30" s="33"/>
      <c r="AF30" s="33"/>
      <c r="AG30" s="33"/>
      <c r="AH30" s="33"/>
      <c r="AI30" s="33"/>
      <c r="AJ30" s="33"/>
      <c r="AK30" s="33"/>
      <c r="AL30" s="33"/>
    </row>
    <row r="31" spans="1:48" x14ac:dyDescent="0.2">
      <c r="A31" s="26" t="s">
        <v>37</v>
      </c>
      <c r="B31" s="26">
        <v>11.111111111111111</v>
      </c>
      <c r="C31" s="26">
        <v>25.806451612903224</v>
      </c>
      <c r="D31" s="26">
        <v>33.333333333333336</v>
      </c>
      <c r="E31" s="26">
        <v>19.565217391304348</v>
      </c>
      <c r="F31" s="26">
        <v>26.315789473684209</v>
      </c>
      <c r="G31" s="26">
        <v>25.333333333333332</v>
      </c>
      <c r="H31" s="26">
        <v>9.0909090909090917</v>
      </c>
      <c r="I31" s="26">
        <v>25.35211267605634</v>
      </c>
      <c r="J31" s="26">
        <v>50.793650793650791</v>
      </c>
      <c r="K31" s="26">
        <v>14.772727272727273</v>
      </c>
      <c r="L31" s="26">
        <v>17.582417582417584</v>
      </c>
      <c r="M31" s="26">
        <v>21.428571428571427</v>
      </c>
      <c r="W31" s="33"/>
      <c r="X31" s="33"/>
      <c r="Y31" s="33"/>
      <c r="Z31" s="33"/>
      <c r="AA31" s="33"/>
      <c r="AB31" s="33"/>
      <c r="AC31" s="33"/>
      <c r="AD31" s="33"/>
      <c r="AE31" s="33"/>
      <c r="AF31" s="33"/>
      <c r="AG31" s="33"/>
      <c r="AH31" s="33"/>
      <c r="AI31" s="33"/>
      <c r="AJ31" s="33"/>
      <c r="AK31" s="33"/>
      <c r="AL31" s="33"/>
    </row>
    <row r="32" spans="1:48" x14ac:dyDescent="0.2">
      <c r="W32" s="33"/>
      <c r="X32" s="33"/>
      <c r="Y32" s="33"/>
      <c r="Z32" s="33"/>
      <c r="AA32" s="33"/>
      <c r="AB32" s="33"/>
      <c r="AC32" s="33"/>
      <c r="AD32" s="33"/>
      <c r="AE32" s="33"/>
      <c r="AF32" s="33"/>
      <c r="AG32" s="33"/>
      <c r="AH32" s="33"/>
      <c r="AI32" s="33"/>
      <c r="AJ32" s="33"/>
      <c r="AK32" s="33"/>
      <c r="AL32" s="33"/>
    </row>
    <row r="33" spans="1:38" x14ac:dyDescent="0.2">
      <c r="W33" s="33"/>
      <c r="X33" s="33"/>
      <c r="Y33" s="33"/>
      <c r="Z33" s="33"/>
      <c r="AA33" s="33"/>
      <c r="AB33" s="33"/>
      <c r="AC33" s="33"/>
      <c r="AD33" s="33"/>
      <c r="AE33" s="33"/>
      <c r="AF33" s="33"/>
      <c r="AG33" s="33"/>
      <c r="AH33" s="33"/>
      <c r="AI33" s="33"/>
      <c r="AJ33" s="33"/>
      <c r="AK33" s="33"/>
      <c r="AL33" s="33"/>
    </row>
    <row r="34" spans="1:38" s="74" customFormat="1" ht="18" x14ac:dyDescent="0.25">
      <c r="A34" s="73" t="s">
        <v>49</v>
      </c>
      <c r="B34" s="73"/>
      <c r="C34" s="73"/>
      <c r="F34" s="73"/>
      <c r="G34" s="73"/>
      <c r="H34" s="73"/>
      <c r="I34" s="73"/>
      <c r="J34" s="73"/>
      <c r="W34" s="75"/>
      <c r="X34" s="75"/>
      <c r="Y34" s="75"/>
      <c r="Z34" s="75"/>
      <c r="AA34" s="75"/>
      <c r="AB34" s="75"/>
      <c r="AC34" s="75"/>
      <c r="AD34" s="75"/>
      <c r="AE34" s="75"/>
      <c r="AF34" s="75"/>
      <c r="AG34" s="75"/>
      <c r="AH34" s="75"/>
      <c r="AI34" s="75"/>
      <c r="AJ34" s="75"/>
      <c r="AK34" s="75"/>
      <c r="AL34" s="75"/>
    </row>
    <row r="35" spans="1:38" x14ac:dyDescent="0.2">
      <c r="A35" s="26" t="s">
        <v>51</v>
      </c>
      <c r="B35" s="26">
        <v>1</v>
      </c>
      <c r="C35" s="26">
        <v>2</v>
      </c>
      <c r="D35" s="26">
        <v>3</v>
      </c>
      <c r="E35" s="26">
        <v>4</v>
      </c>
      <c r="F35" s="26">
        <v>5</v>
      </c>
      <c r="W35" s="33"/>
      <c r="X35" s="33"/>
      <c r="Y35" s="33"/>
      <c r="Z35" s="33"/>
      <c r="AA35" s="33"/>
      <c r="AB35" s="33"/>
      <c r="AC35" s="33"/>
      <c r="AD35" s="33"/>
      <c r="AE35" s="33"/>
      <c r="AF35" s="33"/>
      <c r="AG35" s="33"/>
      <c r="AH35" s="33"/>
      <c r="AI35" s="33"/>
      <c r="AJ35" s="33"/>
      <c r="AK35" s="33"/>
      <c r="AL35" s="33"/>
    </row>
    <row r="36" spans="1:38" x14ac:dyDescent="0.2">
      <c r="A36" s="26" t="s">
        <v>52</v>
      </c>
      <c r="B36" s="26" t="s">
        <v>47</v>
      </c>
      <c r="C36" s="26" t="s">
        <v>47</v>
      </c>
      <c r="D36" s="26" t="s">
        <v>47</v>
      </c>
      <c r="E36" s="26" t="s">
        <v>47</v>
      </c>
      <c r="F36" s="26" t="s">
        <v>47</v>
      </c>
      <c r="W36" s="33"/>
      <c r="X36" s="33"/>
      <c r="Y36" s="33"/>
      <c r="Z36" s="33"/>
      <c r="AA36" s="33"/>
      <c r="AB36" s="33"/>
      <c r="AC36" s="33"/>
      <c r="AD36" s="33"/>
      <c r="AE36" s="33"/>
      <c r="AF36" s="33"/>
      <c r="AG36" s="33"/>
      <c r="AH36" s="33"/>
      <c r="AI36" s="33"/>
      <c r="AJ36" s="33"/>
      <c r="AK36" s="33"/>
      <c r="AL36" s="33"/>
    </row>
    <row r="37" spans="1:38" x14ac:dyDescent="0.2">
      <c r="A37" s="26" t="s">
        <v>40</v>
      </c>
      <c r="B37" s="26">
        <v>102</v>
      </c>
      <c r="C37" s="26">
        <v>67</v>
      </c>
      <c r="D37" s="26">
        <v>58</v>
      </c>
      <c r="E37" s="26">
        <v>67</v>
      </c>
      <c r="F37" s="26">
        <v>52</v>
      </c>
      <c r="W37" s="33"/>
      <c r="X37" s="33"/>
      <c r="Y37" s="33"/>
      <c r="Z37" s="33"/>
      <c r="AA37" s="33"/>
      <c r="AB37" s="33"/>
      <c r="AC37" s="33"/>
      <c r="AD37" s="33"/>
      <c r="AE37" s="33"/>
      <c r="AF37" s="33"/>
      <c r="AG37" s="33"/>
      <c r="AH37" s="33"/>
      <c r="AI37" s="33"/>
      <c r="AJ37" s="33"/>
      <c r="AK37" s="33"/>
      <c r="AL37" s="33"/>
    </row>
    <row r="38" spans="1:38" x14ac:dyDescent="0.2">
      <c r="A38" s="26" t="s">
        <v>39</v>
      </c>
      <c r="B38" s="26">
        <v>16</v>
      </c>
      <c r="C38" s="26">
        <v>23</v>
      </c>
      <c r="D38" s="26">
        <v>6</v>
      </c>
      <c r="E38" s="26">
        <v>7</v>
      </c>
      <c r="F38" s="26">
        <v>3</v>
      </c>
      <c r="W38" s="33"/>
      <c r="X38" s="33"/>
      <c r="Y38" s="33"/>
      <c r="Z38" s="33"/>
      <c r="AA38" s="33"/>
      <c r="AB38" s="33"/>
      <c r="AC38" s="33"/>
      <c r="AD38" s="33"/>
      <c r="AE38" s="33"/>
      <c r="AF38" s="33"/>
      <c r="AG38" s="33"/>
      <c r="AH38" s="33"/>
      <c r="AI38" s="33"/>
      <c r="AJ38" s="33"/>
      <c r="AK38" s="33"/>
      <c r="AL38" s="33"/>
    </row>
    <row r="39" spans="1:38" x14ac:dyDescent="0.2">
      <c r="A39" s="26" t="s">
        <v>38</v>
      </c>
      <c r="B39" s="26">
        <v>86</v>
      </c>
      <c r="C39" s="26">
        <v>44</v>
      </c>
      <c r="D39" s="26">
        <v>52</v>
      </c>
      <c r="E39" s="26">
        <v>60</v>
      </c>
      <c r="F39" s="26">
        <v>49</v>
      </c>
      <c r="W39" s="33"/>
      <c r="X39" s="33"/>
      <c r="Y39" s="33"/>
      <c r="Z39" s="33"/>
      <c r="AA39" s="33"/>
      <c r="AB39" s="33"/>
      <c r="AC39" s="33"/>
      <c r="AD39" s="33"/>
      <c r="AE39" s="33"/>
      <c r="AF39" s="33"/>
      <c r="AG39" s="33"/>
      <c r="AH39" s="33"/>
      <c r="AI39" s="33"/>
      <c r="AJ39" s="33"/>
      <c r="AK39" s="33"/>
      <c r="AL39" s="33"/>
    </row>
    <row r="40" spans="1:38" x14ac:dyDescent="0.2">
      <c r="A40" s="26" t="s">
        <v>37</v>
      </c>
      <c r="B40" s="26">
        <v>15.686274509803921</v>
      </c>
      <c r="C40" s="26">
        <v>34.328358208955223</v>
      </c>
      <c r="D40" s="26">
        <v>10.344827586206897</v>
      </c>
      <c r="E40" s="26">
        <v>10.447761194029852</v>
      </c>
      <c r="F40" s="26">
        <v>5.7692307692307692</v>
      </c>
      <c r="W40" s="33"/>
      <c r="X40" s="33"/>
      <c r="Y40" s="33"/>
      <c r="Z40" s="33"/>
      <c r="AA40" s="33"/>
      <c r="AB40" s="33"/>
      <c r="AC40" s="33"/>
      <c r="AD40" s="33"/>
      <c r="AE40" s="33"/>
      <c r="AF40" s="33"/>
      <c r="AG40" s="33"/>
      <c r="AH40" s="33"/>
      <c r="AI40" s="33"/>
      <c r="AJ40" s="33"/>
      <c r="AK40" s="33"/>
      <c r="AL40" s="33"/>
    </row>
    <row r="41" spans="1:38" x14ac:dyDescent="0.2">
      <c r="W41" s="33"/>
      <c r="X41" s="33"/>
      <c r="Y41" s="33"/>
      <c r="Z41" s="33"/>
      <c r="AA41" s="33"/>
      <c r="AB41" s="33"/>
      <c r="AC41" s="33"/>
      <c r="AD41" s="33"/>
      <c r="AE41" s="33"/>
      <c r="AF41" s="33"/>
      <c r="AG41" s="33"/>
      <c r="AH41" s="33"/>
      <c r="AI41" s="33"/>
      <c r="AJ41" s="33"/>
      <c r="AK41" s="33"/>
      <c r="AL41" s="33"/>
    </row>
    <row r="42" spans="1:38" x14ac:dyDescent="0.2">
      <c r="W42" s="33"/>
      <c r="X42" s="33"/>
      <c r="Y42" s="33"/>
      <c r="Z42" s="33"/>
      <c r="AA42" s="33"/>
      <c r="AB42" s="33"/>
      <c r="AC42" s="33"/>
      <c r="AD42" s="33"/>
      <c r="AE42" s="33"/>
      <c r="AF42" s="33"/>
      <c r="AG42" s="33"/>
      <c r="AH42" s="33"/>
      <c r="AI42" s="33"/>
      <c r="AJ42" s="33"/>
      <c r="AK42" s="33"/>
      <c r="AL42" s="33"/>
    </row>
    <row r="43" spans="1:38" s="74" customFormat="1" ht="18" x14ac:dyDescent="0.25">
      <c r="A43" s="73" t="s">
        <v>50</v>
      </c>
      <c r="W43" s="75"/>
      <c r="X43" s="75"/>
      <c r="Y43" s="75"/>
      <c r="Z43" s="75"/>
      <c r="AA43" s="75"/>
      <c r="AB43" s="75"/>
      <c r="AC43" s="75"/>
      <c r="AD43" s="75"/>
      <c r="AE43" s="75"/>
      <c r="AF43" s="75"/>
      <c r="AG43" s="75"/>
      <c r="AH43" s="75"/>
      <c r="AI43" s="75"/>
      <c r="AJ43" s="75"/>
      <c r="AK43" s="75"/>
      <c r="AL43" s="75"/>
    </row>
    <row r="44" spans="1:38" x14ac:dyDescent="0.2">
      <c r="A44" s="26" t="s">
        <v>51</v>
      </c>
      <c r="B44" s="26">
        <v>1</v>
      </c>
      <c r="W44" s="33"/>
      <c r="X44" s="33"/>
      <c r="Y44" s="33"/>
      <c r="Z44" s="33"/>
      <c r="AA44" s="33"/>
      <c r="AB44" s="33"/>
      <c r="AC44" s="33"/>
      <c r="AD44" s="33"/>
      <c r="AE44" s="33"/>
      <c r="AF44" s="33"/>
      <c r="AG44" s="33"/>
      <c r="AH44" s="33"/>
      <c r="AI44" s="33"/>
      <c r="AJ44" s="33"/>
      <c r="AK44" s="33"/>
      <c r="AL44" s="33"/>
    </row>
    <row r="45" spans="1:38" x14ac:dyDescent="0.2">
      <c r="A45" s="26" t="s">
        <v>52</v>
      </c>
      <c r="B45" s="26" t="s">
        <v>47</v>
      </c>
      <c r="W45" s="33"/>
      <c r="X45" s="33"/>
      <c r="Y45" s="33"/>
      <c r="Z45" s="33"/>
      <c r="AA45" s="33"/>
      <c r="AB45" s="33"/>
      <c r="AC45" s="33"/>
      <c r="AD45" s="33"/>
      <c r="AE45" s="33"/>
      <c r="AF45" s="33"/>
      <c r="AG45" s="33"/>
      <c r="AH45" s="33"/>
      <c r="AI45" s="33"/>
      <c r="AJ45" s="33"/>
      <c r="AK45" s="33"/>
      <c r="AL45" s="33"/>
    </row>
    <row r="46" spans="1:38" x14ac:dyDescent="0.2">
      <c r="A46" s="26" t="s">
        <v>40</v>
      </c>
      <c r="B46" s="26">
        <v>41</v>
      </c>
      <c r="W46" s="33"/>
      <c r="X46" s="33"/>
      <c r="Y46" s="33"/>
      <c r="Z46" s="33"/>
      <c r="AA46" s="33"/>
      <c r="AB46" s="33"/>
      <c r="AC46" s="33"/>
      <c r="AD46" s="33"/>
      <c r="AE46" s="33"/>
      <c r="AF46" s="33"/>
      <c r="AG46" s="33"/>
      <c r="AH46" s="33"/>
      <c r="AI46" s="33"/>
      <c r="AJ46" s="33"/>
      <c r="AK46" s="33"/>
      <c r="AL46" s="33"/>
    </row>
    <row r="47" spans="1:38" ht="18" x14ac:dyDescent="0.25">
      <c r="A47" s="26" t="s">
        <v>39</v>
      </c>
      <c r="B47" s="26">
        <v>9</v>
      </c>
      <c r="C47" s="33"/>
      <c r="D47" s="76"/>
      <c r="W47" s="33"/>
      <c r="X47" s="33"/>
      <c r="Y47" s="33"/>
      <c r="Z47" s="33"/>
      <c r="AA47" s="33"/>
      <c r="AB47" s="33"/>
      <c r="AC47" s="33"/>
      <c r="AD47" s="33"/>
      <c r="AE47" s="33"/>
      <c r="AF47" s="33"/>
      <c r="AG47" s="33"/>
      <c r="AH47" s="33"/>
      <c r="AI47" s="33"/>
      <c r="AJ47" s="33"/>
      <c r="AK47" s="33"/>
      <c r="AL47" s="33"/>
    </row>
    <row r="48" spans="1:38" x14ac:dyDescent="0.2">
      <c r="A48" s="26" t="s">
        <v>38</v>
      </c>
      <c r="B48" s="26">
        <v>32</v>
      </c>
      <c r="C48" s="33"/>
      <c r="W48" s="33"/>
      <c r="X48" s="33"/>
      <c r="Y48" s="33"/>
      <c r="Z48" s="33"/>
      <c r="AA48" s="33"/>
      <c r="AB48" s="33"/>
      <c r="AC48" s="33"/>
      <c r="AD48" s="33"/>
      <c r="AE48" s="33"/>
      <c r="AF48" s="33"/>
      <c r="AG48" s="33"/>
      <c r="AH48" s="33"/>
      <c r="AI48" s="33"/>
      <c r="AJ48" s="33"/>
      <c r="AK48" s="33"/>
      <c r="AL48" s="33"/>
    </row>
    <row r="49" spans="1:38" x14ac:dyDescent="0.2">
      <c r="A49" s="26" t="s">
        <v>37</v>
      </c>
      <c r="B49" s="26">
        <v>21.951219512195124</v>
      </c>
      <c r="C49" s="33"/>
      <c r="W49" s="33"/>
      <c r="X49" s="33"/>
      <c r="Y49" s="33"/>
      <c r="Z49" s="33"/>
      <c r="AA49" s="33"/>
      <c r="AB49" s="33"/>
      <c r="AC49" s="33"/>
      <c r="AD49" s="33"/>
      <c r="AE49" s="33"/>
      <c r="AF49" s="33"/>
      <c r="AG49" s="33"/>
      <c r="AH49" s="33"/>
      <c r="AI49" s="33"/>
      <c r="AJ49" s="33"/>
      <c r="AK49" s="33"/>
      <c r="AL49" s="33"/>
    </row>
    <row r="50" spans="1:38" x14ac:dyDescent="0.2">
      <c r="B50" s="33"/>
      <c r="C50" s="33"/>
      <c r="W50" s="33"/>
      <c r="X50" s="33"/>
      <c r="Y50" s="33"/>
      <c r="Z50" s="33"/>
      <c r="AA50" s="33"/>
      <c r="AB50" s="33"/>
      <c r="AC50" s="33"/>
      <c r="AD50" s="33"/>
      <c r="AE50" s="33"/>
      <c r="AF50" s="33"/>
      <c r="AG50" s="33"/>
      <c r="AH50" s="33"/>
      <c r="AI50" s="33"/>
      <c r="AJ50" s="33"/>
      <c r="AK50" s="33"/>
      <c r="AL50" s="33"/>
    </row>
    <row r="51" spans="1:38" x14ac:dyDescent="0.2">
      <c r="B51" s="33"/>
      <c r="C51" s="33"/>
      <c r="W51" s="33"/>
      <c r="X51" s="33"/>
      <c r="Y51" s="33"/>
      <c r="Z51" s="33"/>
      <c r="AA51" s="33"/>
      <c r="AB51" s="33"/>
      <c r="AC51" s="33"/>
      <c r="AD51" s="33"/>
      <c r="AE51" s="33"/>
      <c r="AF51" s="33"/>
      <c r="AG51" s="33"/>
      <c r="AH51" s="33"/>
      <c r="AI51" s="33"/>
      <c r="AJ51" s="33"/>
      <c r="AK51" s="33"/>
      <c r="AL51" s="33"/>
    </row>
    <row r="52" spans="1:38" x14ac:dyDescent="0.2">
      <c r="W52" s="33"/>
      <c r="X52" s="33"/>
      <c r="Y52" s="33"/>
      <c r="Z52" s="33"/>
      <c r="AA52" s="33"/>
      <c r="AB52" s="33"/>
      <c r="AC52" s="33"/>
      <c r="AD52" s="33"/>
      <c r="AE52" s="33"/>
      <c r="AF52" s="33"/>
      <c r="AG52" s="33"/>
      <c r="AH52" s="33"/>
      <c r="AI52" s="33"/>
      <c r="AJ52" s="33"/>
      <c r="AK52" s="33"/>
      <c r="AL52" s="33"/>
    </row>
    <row r="53" spans="1:38" x14ac:dyDescent="0.2">
      <c r="W53" s="33"/>
      <c r="X53" s="33"/>
      <c r="Y53" s="33"/>
      <c r="Z53" s="33"/>
      <c r="AA53" s="33"/>
      <c r="AB53" s="33"/>
      <c r="AC53" s="33"/>
      <c r="AD53" s="33"/>
      <c r="AE53" s="33"/>
      <c r="AF53" s="33"/>
      <c r="AG53" s="33"/>
      <c r="AH53" s="33"/>
      <c r="AI53" s="33"/>
      <c r="AJ53" s="33"/>
      <c r="AK53" s="33"/>
      <c r="AL53" s="33"/>
    </row>
    <row r="54" spans="1:38" x14ac:dyDescent="0.2">
      <c r="W54" s="33"/>
      <c r="X54" s="33"/>
      <c r="Y54" s="33"/>
      <c r="Z54" s="33"/>
      <c r="AA54" s="33"/>
      <c r="AB54" s="33"/>
      <c r="AC54" s="33"/>
      <c r="AD54" s="33"/>
      <c r="AE54" s="33"/>
      <c r="AF54" s="33"/>
      <c r="AG54" s="33"/>
      <c r="AH54" s="33"/>
      <c r="AI54" s="33"/>
      <c r="AJ54" s="33"/>
      <c r="AK54" s="33"/>
      <c r="AL54" s="33"/>
    </row>
    <row r="55" spans="1:38" x14ac:dyDescent="0.2">
      <c r="W55" s="33"/>
      <c r="X55" s="33"/>
      <c r="Y55" s="33"/>
      <c r="Z55" s="33"/>
      <c r="AA55" s="33"/>
      <c r="AB55" s="33"/>
      <c r="AC55" s="33"/>
      <c r="AD55" s="33"/>
      <c r="AE55" s="33"/>
      <c r="AF55" s="33"/>
      <c r="AG55" s="33"/>
      <c r="AH55" s="33"/>
      <c r="AI55" s="33"/>
      <c r="AJ55" s="33"/>
      <c r="AK55" s="33"/>
      <c r="AL55" s="33"/>
    </row>
    <row r="56" spans="1:38" x14ac:dyDescent="0.2">
      <c r="W56" s="33"/>
      <c r="X56" s="33"/>
      <c r="Y56" s="33"/>
      <c r="Z56" s="33"/>
      <c r="AA56" s="33"/>
      <c r="AB56" s="33"/>
      <c r="AC56" s="33"/>
      <c r="AD56" s="33"/>
      <c r="AE56" s="33"/>
      <c r="AF56" s="33"/>
      <c r="AG56" s="33"/>
      <c r="AH56" s="33"/>
      <c r="AI56" s="33"/>
      <c r="AJ56" s="33"/>
      <c r="AK56" s="33"/>
      <c r="AL56" s="33"/>
    </row>
    <row r="57" spans="1:38" x14ac:dyDescent="0.2">
      <c r="W57" s="33"/>
      <c r="X57" s="33"/>
      <c r="Y57" s="33"/>
      <c r="Z57" s="33"/>
      <c r="AA57" s="33"/>
      <c r="AB57" s="33"/>
      <c r="AC57" s="33"/>
      <c r="AD57" s="33"/>
      <c r="AE57" s="33"/>
      <c r="AF57" s="33"/>
      <c r="AG57" s="33"/>
      <c r="AH57" s="33"/>
      <c r="AI57" s="33"/>
      <c r="AJ57" s="33"/>
      <c r="AK57" s="33"/>
      <c r="AL57" s="33"/>
    </row>
    <row r="58" spans="1:38" x14ac:dyDescent="0.2">
      <c r="W58" s="33"/>
      <c r="X58" s="33"/>
      <c r="Y58" s="33"/>
      <c r="Z58" s="33"/>
      <c r="AA58" s="33"/>
      <c r="AB58" s="33"/>
      <c r="AC58" s="33"/>
      <c r="AD58" s="33"/>
      <c r="AE58" s="33"/>
      <c r="AF58" s="33"/>
      <c r="AG58" s="33"/>
      <c r="AH58" s="33"/>
      <c r="AI58" s="33"/>
      <c r="AJ58" s="33"/>
      <c r="AK58" s="33"/>
      <c r="AL58" s="33"/>
    </row>
    <row r="59" spans="1:38" x14ac:dyDescent="0.2">
      <c r="W59" s="33"/>
      <c r="X59" s="33"/>
      <c r="Y59" s="33"/>
      <c r="Z59" s="33"/>
      <c r="AA59" s="33"/>
      <c r="AB59" s="33"/>
      <c r="AC59" s="33"/>
      <c r="AD59" s="33"/>
      <c r="AE59" s="33"/>
      <c r="AF59" s="33"/>
      <c r="AG59" s="33"/>
      <c r="AH59" s="33"/>
      <c r="AI59" s="33"/>
      <c r="AJ59" s="33"/>
      <c r="AK59" s="33"/>
      <c r="AL59" s="33"/>
    </row>
    <row r="60" spans="1:38" x14ac:dyDescent="0.2">
      <c r="W60" s="33"/>
      <c r="X60" s="33"/>
      <c r="Y60" s="33"/>
      <c r="Z60" s="33"/>
      <c r="AA60" s="33"/>
      <c r="AB60" s="33"/>
      <c r="AC60" s="33"/>
      <c r="AD60" s="33"/>
      <c r="AE60" s="33"/>
      <c r="AF60" s="33"/>
      <c r="AG60" s="33"/>
      <c r="AH60" s="33"/>
      <c r="AI60" s="33"/>
      <c r="AJ60" s="33"/>
      <c r="AK60" s="33"/>
      <c r="AL60" s="33"/>
    </row>
    <row r="61" spans="1:38" x14ac:dyDescent="0.2">
      <c r="W61" s="33"/>
      <c r="X61" s="33"/>
      <c r="Y61" s="33"/>
      <c r="Z61" s="33"/>
      <c r="AA61" s="33"/>
      <c r="AB61" s="33"/>
      <c r="AC61" s="33"/>
      <c r="AD61" s="33"/>
      <c r="AE61" s="33"/>
      <c r="AF61" s="33"/>
      <c r="AG61" s="33"/>
      <c r="AH61" s="33"/>
      <c r="AI61" s="33"/>
      <c r="AJ61" s="33"/>
      <c r="AK61" s="33"/>
      <c r="AL61" s="33"/>
    </row>
    <row r="62" spans="1:38" x14ac:dyDescent="0.2">
      <c r="W62" s="33"/>
      <c r="X62" s="33"/>
      <c r="Y62" s="33"/>
      <c r="Z62" s="33"/>
      <c r="AA62" s="33"/>
      <c r="AB62" s="33"/>
      <c r="AC62" s="33"/>
      <c r="AD62" s="33"/>
      <c r="AE62" s="33"/>
      <c r="AF62" s="33"/>
      <c r="AG62" s="33"/>
      <c r="AH62" s="33"/>
      <c r="AI62" s="33"/>
      <c r="AJ62" s="33"/>
      <c r="AK62" s="33"/>
      <c r="AL62" s="33"/>
    </row>
    <row r="63" spans="1:38" x14ac:dyDescent="0.2">
      <c r="W63" s="33"/>
      <c r="X63" s="33"/>
      <c r="Y63" s="33"/>
      <c r="Z63" s="33"/>
      <c r="AA63" s="33"/>
      <c r="AB63" s="33"/>
      <c r="AC63" s="33"/>
      <c r="AD63" s="33"/>
      <c r="AE63" s="33"/>
      <c r="AF63" s="33"/>
      <c r="AG63" s="33"/>
      <c r="AH63" s="33"/>
      <c r="AI63" s="33"/>
      <c r="AJ63" s="33"/>
      <c r="AK63" s="33"/>
      <c r="AL63" s="33"/>
    </row>
    <row r="64" spans="1:38" x14ac:dyDescent="0.2">
      <c r="W64" s="33"/>
      <c r="X64" s="33"/>
      <c r="Y64" s="33"/>
      <c r="Z64" s="33"/>
      <c r="AA64" s="33"/>
      <c r="AB64" s="33"/>
      <c r="AC64" s="33"/>
      <c r="AD64" s="33"/>
      <c r="AE64" s="33"/>
      <c r="AF64" s="33"/>
      <c r="AG64" s="33"/>
      <c r="AH64" s="33"/>
      <c r="AI64" s="33"/>
      <c r="AJ64" s="33"/>
      <c r="AK64" s="33"/>
      <c r="AL64" s="33"/>
    </row>
    <row r="65" spans="23:38" x14ac:dyDescent="0.2">
      <c r="W65" s="33"/>
      <c r="X65" s="33"/>
      <c r="Y65" s="33"/>
      <c r="Z65" s="33"/>
      <c r="AA65" s="33"/>
      <c r="AB65" s="33"/>
      <c r="AC65" s="33"/>
      <c r="AD65" s="33"/>
      <c r="AE65" s="33"/>
      <c r="AF65" s="33"/>
      <c r="AG65" s="33"/>
      <c r="AH65" s="33"/>
      <c r="AI65" s="33"/>
      <c r="AJ65" s="33"/>
      <c r="AK65" s="33"/>
      <c r="AL65" s="33"/>
    </row>
    <row r="66" spans="23:38" x14ac:dyDescent="0.2">
      <c r="W66" s="33"/>
      <c r="X66" s="33"/>
      <c r="Y66" s="33"/>
      <c r="Z66" s="33"/>
      <c r="AA66" s="33"/>
      <c r="AB66" s="33"/>
      <c r="AC66" s="33"/>
      <c r="AD66" s="33"/>
      <c r="AE66" s="33"/>
      <c r="AF66" s="33"/>
      <c r="AG66" s="33"/>
      <c r="AH66" s="33"/>
      <c r="AI66" s="33"/>
      <c r="AJ66" s="33"/>
      <c r="AK66" s="33"/>
      <c r="AL66" s="33"/>
    </row>
    <row r="67" spans="23:38" x14ac:dyDescent="0.2">
      <c r="W67" s="33"/>
      <c r="X67" s="33"/>
      <c r="Y67" s="33"/>
      <c r="Z67" s="33"/>
      <c r="AA67" s="33"/>
      <c r="AB67" s="33"/>
      <c r="AC67" s="33"/>
      <c r="AD67" s="33"/>
      <c r="AE67" s="33"/>
      <c r="AF67" s="33"/>
      <c r="AG67" s="33"/>
      <c r="AH67" s="33"/>
      <c r="AI67" s="33"/>
      <c r="AJ67" s="33"/>
      <c r="AK67" s="33"/>
      <c r="AL67" s="33"/>
    </row>
    <row r="68" spans="23:38" x14ac:dyDescent="0.2">
      <c r="W68" s="33"/>
      <c r="X68" s="33"/>
      <c r="Y68" s="33"/>
      <c r="Z68" s="33"/>
      <c r="AA68" s="33"/>
      <c r="AB68" s="33"/>
      <c r="AC68" s="33"/>
      <c r="AD68" s="33"/>
      <c r="AE68" s="33"/>
      <c r="AF68" s="33"/>
      <c r="AG68" s="33"/>
      <c r="AH68" s="33"/>
      <c r="AI68" s="33"/>
      <c r="AJ68" s="33"/>
      <c r="AK68" s="33"/>
      <c r="AL68" s="33"/>
    </row>
    <row r="69" spans="23:38" x14ac:dyDescent="0.2">
      <c r="W69" s="33"/>
      <c r="X69" s="33"/>
      <c r="Y69" s="33"/>
      <c r="Z69" s="33"/>
      <c r="AA69" s="33"/>
      <c r="AB69" s="33"/>
      <c r="AC69" s="33"/>
      <c r="AD69" s="33"/>
      <c r="AE69" s="33"/>
      <c r="AF69" s="33"/>
      <c r="AG69" s="33"/>
      <c r="AH69" s="33"/>
      <c r="AI69" s="33"/>
      <c r="AJ69" s="33"/>
      <c r="AK69" s="33"/>
      <c r="AL69" s="33"/>
    </row>
    <row r="70" spans="23:38" x14ac:dyDescent="0.2">
      <c r="W70" s="33"/>
      <c r="X70" s="33"/>
      <c r="Y70" s="33"/>
      <c r="Z70" s="33"/>
      <c r="AA70" s="33"/>
      <c r="AB70" s="33"/>
      <c r="AC70" s="33"/>
      <c r="AD70" s="33"/>
      <c r="AE70" s="33"/>
      <c r="AF70" s="33"/>
      <c r="AG70" s="33"/>
      <c r="AH70" s="33"/>
      <c r="AI70" s="33"/>
      <c r="AJ70" s="33"/>
      <c r="AK70" s="33"/>
      <c r="AL70" s="33"/>
    </row>
    <row r="71" spans="23:38" x14ac:dyDescent="0.2">
      <c r="W71" s="33"/>
      <c r="X71" s="33"/>
      <c r="Y71" s="33"/>
      <c r="Z71" s="33"/>
      <c r="AA71" s="33"/>
      <c r="AB71" s="33"/>
      <c r="AC71" s="33"/>
      <c r="AD71" s="33"/>
      <c r="AE71" s="33"/>
      <c r="AF71" s="33"/>
      <c r="AG71" s="33"/>
      <c r="AH71" s="33"/>
      <c r="AI71" s="33"/>
      <c r="AJ71" s="33"/>
      <c r="AK71" s="33"/>
      <c r="AL71" s="33"/>
    </row>
    <row r="72" spans="23:38" x14ac:dyDescent="0.2">
      <c r="W72" s="33"/>
      <c r="X72" s="33"/>
      <c r="Y72" s="33"/>
      <c r="Z72" s="33"/>
      <c r="AA72" s="33"/>
      <c r="AB72" s="33"/>
      <c r="AC72" s="33"/>
      <c r="AD72" s="33"/>
      <c r="AE72" s="33"/>
      <c r="AF72" s="33"/>
      <c r="AG72" s="33"/>
      <c r="AH72" s="33"/>
      <c r="AI72" s="33"/>
      <c r="AJ72" s="33"/>
      <c r="AK72" s="33"/>
      <c r="AL72" s="33"/>
    </row>
    <row r="73" spans="23:38" x14ac:dyDescent="0.2">
      <c r="W73" s="33"/>
      <c r="X73" s="33"/>
      <c r="Y73" s="33"/>
      <c r="Z73" s="33"/>
      <c r="AA73" s="33"/>
      <c r="AB73" s="33"/>
      <c r="AC73" s="33"/>
      <c r="AD73" s="33"/>
      <c r="AE73" s="33"/>
      <c r="AF73" s="33"/>
      <c r="AG73" s="33"/>
      <c r="AH73" s="33"/>
      <c r="AI73" s="33"/>
      <c r="AJ73" s="33"/>
      <c r="AK73" s="33"/>
      <c r="AL73" s="33"/>
    </row>
    <row r="74" spans="23:38" x14ac:dyDescent="0.2">
      <c r="W74" s="33"/>
      <c r="X74" s="33"/>
      <c r="Y74" s="33"/>
      <c r="Z74" s="33"/>
      <c r="AA74" s="33"/>
      <c r="AB74" s="33"/>
      <c r="AC74" s="33"/>
      <c r="AD74" s="33"/>
      <c r="AE74" s="33"/>
      <c r="AF74" s="33"/>
      <c r="AG74" s="33"/>
      <c r="AH74" s="33"/>
      <c r="AI74" s="33"/>
      <c r="AJ74" s="33"/>
      <c r="AK74" s="33"/>
      <c r="AL74" s="33"/>
    </row>
    <row r="75" spans="23:38" x14ac:dyDescent="0.2">
      <c r="W75" s="33"/>
      <c r="X75" s="33"/>
      <c r="Y75" s="33"/>
      <c r="Z75" s="33"/>
      <c r="AA75" s="33"/>
      <c r="AB75" s="33"/>
      <c r="AC75" s="33"/>
      <c r="AD75" s="33"/>
      <c r="AE75" s="33"/>
      <c r="AF75" s="33"/>
      <c r="AG75" s="33"/>
      <c r="AH75" s="33"/>
      <c r="AI75" s="33"/>
      <c r="AJ75" s="33"/>
      <c r="AK75" s="33"/>
      <c r="AL75" s="33"/>
    </row>
    <row r="76" spans="23:38" x14ac:dyDescent="0.2">
      <c r="W76" s="33"/>
      <c r="X76" s="33"/>
      <c r="Y76" s="33"/>
      <c r="Z76" s="33"/>
      <c r="AA76" s="33"/>
      <c r="AB76" s="33"/>
      <c r="AC76" s="33"/>
      <c r="AD76" s="33"/>
      <c r="AE76" s="33"/>
      <c r="AF76" s="33"/>
      <c r="AG76" s="33"/>
      <c r="AH76" s="33"/>
      <c r="AI76" s="33"/>
      <c r="AJ76" s="33"/>
      <c r="AK76" s="33"/>
      <c r="AL76" s="33"/>
    </row>
    <row r="77" spans="23:38" x14ac:dyDescent="0.2">
      <c r="W77" s="33"/>
      <c r="X77" s="33"/>
      <c r="Y77" s="33"/>
      <c r="Z77" s="33"/>
      <c r="AA77" s="33"/>
      <c r="AB77" s="33"/>
      <c r="AC77" s="33"/>
      <c r="AD77" s="33"/>
      <c r="AE77" s="33"/>
      <c r="AF77" s="33"/>
      <c r="AG77" s="33"/>
      <c r="AH77" s="33"/>
      <c r="AI77" s="33"/>
      <c r="AJ77" s="33"/>
      <c r="AK77" s="33"/>
      <c r="AL77" s="33"/>
    </row>
    <row r="78" spans="23:38" x14ac:dyDescent="0.2">
      <c r="W78" s="33"/>
      <c r="X78" s="33"/>
      <c r="Y78" s="33"/>
      <c r="Z78" s="33"/>
      <c r="AA78" s="33"/>
      <c r="AB78" s="33"/>
      <c r="AC78" s="33"/>
      <c r="AD78" s="33"/>
      <c r="AE78" s="33"/>
      <c r="AF78" s="33"/>
      <c r="AG78" s="33"/>
      <c r="AH78" s="33"/>
      <c r="AI78" s="33"/>
      <c r="AJ78" s="33"/>
      <c r="AK78" s="33"/>
      <c r="AL78" s="33"/>
    </row>
  </sheetData>
  <mergeCells count="1">
    <mergeCell ref="AQ15:AR1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eurogenesis</vt:lpstr>
      <vt:lpstr>Latency</vt:lpstr>
      <vt:lpstr>Distance</vt:lpstr>
      <vt:lpstr>Strategy Analysis</vt:lpstr>
      <vt:lpstr>Neuronal Morphology</vt:lpstr>
      <vt:lpstr>Spine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us Woitke</dc:creator>
  <cp:lastModifiedBy>jhall</cp:lastModifiedBy>
  <dcterms:created xsi:type="dcterms:W3CDTF">2017-08-19T11:58:16Z</dcterms:created>
  <dcterms:modified xsi:type="dcterms:W3CDTF">2017-08-22T12:20:16Z</dcterms:modified>
</cp:coreProperties>
</file>